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办公室电脑数据保存2020-2-7\E盘\论文\0论文稿件\0研究生论文稿件\何语涵\BnRALFL10论文\BnRALF-FIPS\Supplementary material\"/>
    </mc:Choice>
  </mc:AlternateContent>
  <bookViews>
    <workbookView xWindow="-108" yWindow="-108" windowWidth="23256" windowHeight="12576" activeTab="2"/>
  </bookViews>
  <sheets>
    <sheet name="Table S3A" sheetId="3" r:id="rId1"/>
    <sheet name="Table S3B" sheetId="4" r:id="rId2"/>
    <sheet name="Table S3C" sheetId="5" r:id="rId3"/>
  </sheets>
  <externalReferences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3" l="1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3" i="3"/>
</calcChain>
</file>

<file path=xl/sharedStrings.xml><?xml version="1.0" encoding="utf-8"?>
<sst xmlns="http://schemas.openxmlformats.org/spreadsheetml/2006/main" count="1407" uniqueCount="935">
  <si>
    <t>GO.ID</t>
  </si>
  <si>
    <t>Term</t>
  </si>
  <si>
    <t>GO:0006412</t>
  </si>
  <si>
    <t>translation</t>
  </si>
  <si>
    <t>GO:0044267</t>
  </si>
  <si>
    <t>cellular protein metabolic process</t>
  </si>
  <si>
    <t>GO:0019538</t>
  </si>
  <si>
    <t>protein metabolic process</t>
  </si>
  <si>
    <t>GO:0044281</t>
  </si>
  <si>
    <t>small molecule metabolic process</t>
  </si>
  <si>
    <t>GO:0008152</t>
  </si>
  <si>
    <t>metabolic process</t>
  </si>
  <si>
    <t>GO:0019752</t>
  </si>
  <si>
    <t>carboxylic acid metabolic process</t>
  </si>
  <si>
    <t>GO:0043436</t>
  </si>
  <si>
    <t>oxoacid metabolic process</t>
  </si>
  <si>
    <t>GO:0006082</t>
  </si>
  <si>
    <t>organic acid metabolic process</t>
  </si>
  <si>
    <t>GO:0009266</t>
  </si>
  <si>
    <t>response to temperature stimulus</t>
  </si>
  <si>
    <t>GO:0044085</t>
  </si>
  <si>
    <t>cellular component biogenesis</t>
  </si>
  <si>
    <t>GO:0005976</t>
  </si>
  <si>
    <t>polysaccharide metabolic process</t>
  </si>
  <si>
    <t>GO:0044237</t>
  </si>
  <si>
    <t>cellular metabolic process</t>
  </si>
  <si>
    <t>GO:0044042</t>
  </si>
  <si>
    <t>glucan metabolic process</t>
  </si>
  <si>
    <t>GO:0006163</t>
  </si>
  <si>
    <t>purine nucleotide metabolic process</t>
  </si>
  <si>
    <t>GO:0009259</t>
  </si>
  <si>
    <t>ribonucleotide metabolic process</t>
  </si>
  <si>
    <t>GO:0009165</t>
  </si>
  <si>
    <t>nucleotide biosynthetic process</t>
  </si>
  <si>
    <t>GO:1901293</t>
  </si>
  <si>
    <t>nucleoside phosphate biosynthetic process</t>
  </si>
  <si>
    <t>GO:0015979</t>
  </si>
  <si>
    <t>photosynthesis</t>
  </si>
  <si>
    <t>GO:0019693</t>
  </si>
  <si>
    <t>ribose phosphate metabolic process</t>
  </si>
  <si>
    <t>GO:0009123</t>
  </si>
  <si>
    <t>nucleoside monophosphate metabolic process</t>
  </si>
  <si>
    <t>GO:0044264</t>
  </si>
  <si>
    <t>cellular polysaccharide metabolic process</t>
  </si>
  <si>
    <t>GO:0006457</t>
  </si>
  <si>
    <t>protein folding</t>
  </si>
  <si>
    <t>GO:0090407</t>
  </si>
  <si>
    <t>organophosphate biosynthetic process</t>
  </si>
  <si>
    <t>GO:0009205</t>
  </si>
  <si>
    <t>purine ribonucleoside triphosphate metabolic process</t>
  </si>
  <si>
    <t>GO:0009144</t>
  </si>
  <si>
    <t>purine nucleoside triphosphate metabolic process</t>
  </si>
  <si>
    <t>GO:0034599</t>
  </si>
  <si>
    <t>cellular response to oxidative stress</t>
  </si>
  <si>
    <t>GO:0072521</t>
  </si>
  <si>
    <t>purine-containing compound metabolic process</t>
  </si>
  <si>
    <t>GO:0046128</t>
  </si>
  <si>
    <t>purine ribonucleoside metabolic process</t>
  </si>
  <si>
    <t>GO:0019637</t>
  </si>
  <si>
    <t>organophosphate metabolic process</t>
  </si>
  <si>
    <t>GO:0006970</t>
  </si>
  <si>
    <t>response to osmotic stress</t>
  </si>
  <si>
    <t>GO:0042278</t>
  </si>
  <si>
    <t>purine nucleoside metabolic process</t>
  </si>
  <si>
    <t>GO:0009199</t>
  </si>
  <si>
    <t>ribonucleoside triphosphate metabolic process</t>
  </si>
  <si>
    <t>GO:0032787</t>
  </si>
  <si>
    <t>monocarboxylic acid metabolic process</t>
  </si>
  <si>
    <t>GO:0009141</t>
  </si>
  <si>
    <t>nucleoside triphosphate metabolic process</t>
  </si>
  <si>
    <t>GO:1901566</t>
  </si>
  <si>
    <t>organonitrogen compound biosynthetic process</t>
  </si>
  <si>
    <t>GO:0055085</t>
  </si>
  <si>
    <t>transmembrane transport</t>
  </si>
  <si>
    <t>GO:0006950</t>
  </si>
  <si>
    <t>response to stress</t>
  </si>
  <si>
    <t>GO:0009117</t>
  </si>
  <si>
    <t>nucleotide metabolic process</t>
  </si>
  <si>
    <t>GO:0006753</t>
  </si>
  <si>
    <t>nucleoside phosphate metabolic process</t>
  </si>
  <si>
    <t>GO:0000272</t>
  </si>
  <si>
    <t>polysaccharide catabolic process</t>
  </si>
  <si>
    <t>GO:0009119</t>
  </si>
  <si>
    <t>ribonucleoside metabolic process</t>
  </si>
  <si>
    <t>GO:0044262</t>
  </si>
  <si>
    <t>cellular carbohydrate metabolic process</t>
  </si>
  <si>
    <t>GO:0043623</t>
  </si>
  <si>
    <t>cellular protein complex assembly</t>
  </si>
  <si>
    <t>GO:0009628</t>
  </si>
  <si>
    <t>response to abiotic stimulus</t>
  </si>
  <si>
    <t>GO:0010035</t>
  </si>
  <si>
    <t>response to inorganic substance</t>
  </si>
  <si>
    <t>GO:0044710</t>
  </si>
  <si>
    <t>single-organism metabolic process</t>
  </si>
  <si>
    <t>GO:0033554</t>
  </si>
  <si>
    <t>cellular response to stress</t>
  </si>
  <si>
    <t>GO:0046907</t>
  </si>
  <si>
    <t>intracellular transport</t>
  </si>
  <si>
    <t>GO:1901564</t>
  </si>
  <si>
    <t>organonitrogen compound metabolic process</t>
  </si>
  <si>
    <t>GO:0005975</t>
  </si>
  <si>
    <t>carbohydrate metabolic process</t>
  </si>
  <si>
    <t>GO:0016052</t>
  </si>
  <si>
    <t>carbohydrate catabolic process</t>
  </si>
  <si>
    <t>GO:0009116</t>
  </si>
  <si>
    <t>nucleoside metabolic process</t>
  </si>
  <si>
    <t>GO:0071704</t>
  </si>
  <si>
    <t>organic substance metabolic process</t>
  </si>
  <si>
    <t>GO:0006886</t>
  </si>
  <si>
    <t>intracellular protein transport</t>
  </si>
  <si>
    <t>GO:0055114</t>
  </si>
  <si>
    <t>oxidation-reduction process</t>
  </si>
  <si>
    <t>GO:0006796</t>
  </si>
  <si>
    <t>phosphate-containing compound metabolic process</t>
  </si>
  <si>
    <t>GO:0034622</t>
  </si>
  <si>
    <t>cellular macromolecular complex assembly</t>
  </si>
  <si>
    <t>GO:0043161</t>
  </si>
  <si>
    <t>proteasome-mediated ubiquitin-dependent protein catabolic process</t>
  </si>
  <si>
    <t>GO:0006520</t>
  </si>
  <si>
    <t>cellular amino acid metabolic process</t>
  </si>
  <si>
    <t>GO:0009058</t>
  </si>
  <si>
    <t>biosynthetic process</t>
  </si>
  <si>
    <t>GO:0022607</t>
  </si>
  <si>
    <t>cellular component assembly</t>
  </si>
  <si>
    <t>GO:0055086</t>
  </si>
  <si>
    <t>nucleobase-containing small molecule metabolic process</t>
  </si>
  <si>
    <t>GO:0006793</t>
  </si>
  <si>
    <t>phosphorus metabolic process</t>
  </si>
  <si>
    <t>GO:0010498</t>
  </si>
  <si>
    <t>proteasomal protein catabolic process</t>
  </si>
  <si>
    <t>GO:0006461</t>
  </si>
  <si>
    <t>protein complex assembly</t>
  </si>
  <si>
    <t>GO:1901657</t>
  </si>
  <si>
    <t>glycosyl compound metabolic process</t>
  </si>
  <si>
    <t>GO:0070271</t>
  </si>
  <si>
    <t>protein complex biogenesis</t>
  </si>
  <si>
    <t>GO:0033036</t>
  </si>
  <si>
    <t>macromolecule localization</t>
  </si>
  <si>
    <t>GO:0071702</t>
  </si>
  <si>
    <t>organic substance transport</t>
  </si>
  <si>
    <t>GO:0043933</t>
  </si>
  <si>
    <t>macromolecular complex subunit organization</t>
  </si>
  <si>
    <t>GO:1901137</t>
  </si>
  <si>
    <t>carbohydrate derivative biosynthetic process</t>
  </si>
  <si>
    <t>GO:0065003</t>
  </si>
  <si>
    <t>macromolecular complex assembly</t>
  </si>
  <si>
    <t>GO:0044249</t>
  </si>
  <si>
    <t>cellular biosynthetic process</t>
  </si>
  <si>
    <t>GO:0051649</t>
  </si>
  <si>
    <t>establishment of localization in cell</t>
  </si>
  <si>
    <t>GO:1901576</t>
  </si>
  <si>
    <t>organic substance biosynthetic process</t>
  </si>
  <si>
    <t>GO:0034613</t>
  </si>
  <si>
    <t>cellular protein localization</t>
  </si>
  <si>
    <t>GO:0044711</t>
  </si>
  <si>
    <t>single-organism biosynthetic process</t>
  </si>
  <si>
    <t>GO:1901135</t>
  </si>
  <si>
    <t>carbohydrate derivative metabolic process</t>
  </si>
  <si>
    <t>GO:0070727</t>
  </si>
  <si>
    <t>cellular macromolecule localization</t>
  </si>
  <si>
    <t>GO:0071822</t>
  </si>
  <si>
    <t>protein complex subunit organization</t>
  </si>
  <si>
    <t>GO:0044238</t>
  </si>
  <si>
    <t>primary metabolic process</t>
  </si>
  <si>
    <t>GO:0071840</t>
  </si>
  <si>
    <t>cellular component organization or biogenesis</t>
  </si>
  <si>
    <t>GO:0034660</t>
  </si>
  <si>
    <t>ncRNA metabolic process</t>
  </si>
  <si>
    <t>GO:1902582</t>
  </si>
  <si>
    <t>single-organism intracellular transport</t>
  </si>
  <si>
    <t>GO:0016043</t>
  </si>
  <si>
    <t>cellular component organization</t>
  </si>
  <si>
    <t>GO:0051641</t>
  </si>
  <si>
    <t>cellular localization</t>
  </si>
  <si>
    <t>GO:0006810</t>
  </si>
  <si>
    <t>transport</t>
  </si>
  <si>
    <t>GO:0071555</t>
  </si>
  <si>
    <t>cell wall organization</t>
  </si>
  <si>
    <t>GO:0016053</t>
  </si>
  <si>
    <t>organic acid biosynthetic process</t>
  </si>
  <si>
    <t>GO:0046394</t>
  </si>
  <si>
    <t>carboxylic acid biosynthetic process</t>
  </si>
  <si>
    <t>GO:0016482</t>
  </si>
  <si>
    <t>cytoplasmic transport</t>
  </si>
  <si>
    <t>GO:0045229</t>
  </si>
  <si>
    <t>external encapsulating structure organization</t>
  </si>
  <si>
    <t>GO:0022613</t>
  </si>
  <si>
    <t>ribonucleoprotein complex biogenesis</t>
  </si>
  <si>
    <t>GO:0015031</t>
  </si>
  <si>
    <t>protein transport</t>
  </si>
  <si>
    <t>GO:0051234</t>
  </si>
  <si>
    <t>establishment of localization</t>
  </si>
  <si>
    <t>GO:0010467</t>
  </si>
  <si>
    <t>gene expression</t>
  </si>
  <si>
    <t>GO:0045184</t>
  </si>
  <si>
    <t>establishment of protein localization</t>
  </si>
  <si>
    <t>GO:0044283</t>
  </si>
  <si>
    <t>small molecule biosynthetic process</t>
  </si>
  <si>
    <t>GO:0009057</t>
  </si>
  <si>
    <t>macromolecule catabolic process</t>
  </si>
  <si>
    <t>GO:1901700</t>
  </si>
  <si>
    <t>response to oxygen-containing compound</t>
  </si>
  <si>
    <t>GO:0034645</t>
  </si>
  <si>
    <t>cellular macromolecule biosynthetic process</t>
  </si>
  <si>
    <t>GO:0051179</t>
  </si>
  <si>
    <t>localization</t>
  </si>
  <si>
    <t>GO:0009059</t>
  </si>
  <si>
    <t>macromolecule biosynthetic process</t>
  </si>
  <si>
    <t>GO:0006511</t>
  </si>
  <si>
    <t>GO:1901565</t>
  </si>
  <si>
    <t>organonitrogen compound catabolic process</t>
  </si>
  <si>
    <t>GO:0044765</t>
  </si>
  <si>
    <t>single-organism transport</t>
  </si>
  <si>
    <t>GO:0019941</t>
  </si>
  <si>
    <t>modification-dependent protein catabolic process</t>
  </si>
  <si>
    <t>GO:0008104</t>
  </si>
  <si>
    <t>protein localization</t>
  </si>
  <si>
    <t>GO:0044712</t>
  </si>
  <si>
    <t>single-organism catabolic process</t>
  </si>
  <si>
    <t>GO:0043632</t>
  </si>
  <si>
    <t>modification-dependent macromolecule catabolic process</t>
  </si>
  <si>
    <t>GO:0071554</t>
  </si>
  <si>
    <t>cell wall organization or biogenesis</t>
  </si>
  <si>
    <t>GO:0042221</t>
  </si>
  <si>
    <t>response to chemical</t>
  </si>
  <si>
    <t>GO:0044260</t>
  </si>
  <si>
    <t>cellular macromolecule metabolic process</t>
  </si>
  <si>
    <t>GO:1901575</t>
  </si>
  <si>
    <t>organic substance catabolic process</t>
  </si>
  <si>
    <t>GO:0051603</t>
  </si>
  <si>
    <t>proteolysis involved in cellular protein catabolic process</t>
  </si>
  <si>
    <t>GO:0001101</t>
  </si>
  <si>
    <t>response to acid chemical</t>
  </si>
  <si>
    <t>GO:0043170</t>
  </si>
  <si>
    <t>macromolecule metabolic process</t>
  </si>
  <si>
    <t>GO:0044257</t>
  </si>
  <si>
    <t>cellular protein catabolic process</t>
  </si>
  <si>
    <t>GO:0009056</t>
  </si>
  <si>
    <t>catabolic process</t>
  </si>
  <si>
    <t>GO:0009605</t>
  </si>
  <si>
    <t>response to external stimulus</t>
  </si>
  <si>
    <t>GO:0030163</t>
  </si>
  <si>
    <t>protein catabolic process</t>
  </si>
  <si>
    <t>GO:0016192</t>
  </si>
  <si>
    <t>vesicle-mediated transport</t>
  </si>
  <si>
    <t>GO:0006508</t>
  </si>
  <si>
    <t>proteolysis</t>
  </si>
  <si>
    <t>GO:0009987</t>
  </si>
  <si>
    <t>cellular process</t>
  </si>
  <si>
    <t>GO:0044265</t>
  </si>
  <si>
    <t>cellular macromolecule catabolic process</t>
  </si>
  <si>
    <t>GO:0006396</t>
  </si>
  <si>
    <t>RNA processing</t>
  </si>
  <si>
    <t>GO:0006629</t>
  </si>
  <si>
    <t>lipid metabolic process</t>
  </si>
  <si>
    <t>GO:0010033</t>
  </si>
  <si>
    <t>response to organic substance</t>
  </si>
  <si>
    <t>GO:0044248</t>
  </si>
  <si>
    <t>cellular catabolic process</t>
  </si>
  <si>
    <t>GO:0009719</t>
  </si>
  <si>
    <t>response to endogenous stimulus</t>
  </si>
  <si>
    <t>GO:0070887</t>
  </si>
  <si>
    <t>cellular response to chemical stimulus</t>
  </si>
  <si>
    <t>GO:0044763</t>
  </si>
  <si>
    <t>single-organism cellular process</t>
  </si>
  <si>
    <t>GO:0006996</t>
  </si>
  <si>
    <t>organelle organization</t>
  </si>
  <si>
    <t>GO:0050896</t>
  </si>
  <si>
    <t>response to stimulus</t>
  </si>
  <si>
    <t>GO:0051716</t>
  </si>
  <si>
    <t>cellular response to stimulus</t>
  </si>
  <si>
    <t>GO:0006464</t>
  </si>
  <si>
    <t>cellular protein modification process</t>
  </si>
  <si>
    <t>GO:0036211</t>
  </si>
  <si>
    <t>protein modification process</t>
  </si>
  <si>
    <t>GO:0044699</t>
  </si>
  <si>
    <t>single-organism process</t>
  </si>
  <si>
    <t>GO:0007154</t>
  </si>
  <si>
    <t>cell communication</t>
  </si>
  <si>
    <t>GO:0007165</t>
  </si>
  <si>
    <t>signal transduction</t>
  </si>
  <si>
    <t>GO:0044700</t>
  </si>
  <si>
    <t>single organism signaling</t>
  </si>
  <si>
    <t>GO:0023052</t>
  </si>
  <si>
    <t>signaling</t>
  </si>
  <si>
    <t>GO:0006807</t>
  </si>
  <si>
    <t>nitrogen compound metabolic process</t>
  </si>
  <si>
    <t>GO:0044271</t>
  </si>
  <si>
    <t>cellular nitrogen compound biosynthetic process</t>
  </si>
  <si>
    <t>GO:0043412</t>
  </si>
  <si>
    <t>macromolecule modification</t>
  </si>
  <si>
    <t>GO:0034654</t>
  </si>
  <si>
    <t>nucleobase-containing compound biosynthetic process</t>
  </si>
  <si>
    <t>GO:0019438</t>
  </si>
  <si>
    <t>aromatic compound biosynthetic process</t>
  </si>
  <si>
    <t>GO:0018130</t>
  </si>
  <si>
    <t>heterocycle biosynthetic process</t>
  </si>
  <si>
    <t>GO:0034641</t>
  </si>
  <si>
    <t>cellular nitrogen compound metabolic process</t>
  </si>
  <si>
    <t>GO:0031323</t>
  </si>
  <si>
    <t>regulation of cellular metabolic process</t>
  </si>
  <si>
    <t>GO:1901362</t>
  </si>
  <si>
    <t>organic cyclic compound biosynthetic process</t>
  </si>
  <si>
    <t>GO:0006139</t>
  </si>
  <si>
    <t>nucleobase-containing compound metabolic process</t>
  </si>
  <si>
    <t>GO:0046483</t>
  </si>
  <si>
    <t>heterocycle metabolic process</t>
  </si>
  <si>
    <t>GO:0006725</t>
  </si>
  <si>
    <t>cellular aromatic compound metabolic process</t>
  </si>
  <si>
    <t>GO:1901360</t>
  </si>
  <si>
    <t>organic cyclic compound metabolic process</t>
  </si>
  <si>
    <t>GO:0016070</t>
  </si>
  <si>
    <t>RNA metabolic process</t>
  </si>
  <si>
    <t>GO:0080090</t>
  </si>
  <si>
    <t>regulation of primary metabolic process</t>
  </si>
  <si>
    <t>GO:0009889</t>
  </si>
  <si>
    <t>regulation of biosynthetic process</t>
  </si>
  <si>
    <t>GO:0019222</t>
  </si>
  <si>
    <t>regulation of metabolic process</t>
  </si>
  <si>
    <t>GO:0031326</t>
  </si>
  <si>
    <t>regulation of cellular biosynthetic process</t>
  </si>
  <si>
    <t>GO:0051171</t>
  </si>
  <si>
    <t>regulation of nitrogen compound metabolic process</t>
  </si>
  <si>
    <t>GO:0090304</t>
  </si>
  <si>
    <t>nucleic acid metabolic process</t>
  </si>
  <si>
    <t>GO:0006351</t>
  </si>
  <si>
    <t>transcription, DNA-templated</t>
  </si>
  <si>
    <t>GO:0050794</t>
  </si>
  <si>
    <t>regulation of cellular process</t>
  </si>
  <si>
    <t>GO:0032774</t>
  </si>
  <si>
    <t>RNA biosynthetic process</t>
  </si>
  <si>
    <t>GO:0010468</t>
  </si>
  <si>
    <t>regulation of gene expression</t>
  </si>
  <si>
    <t>GO:0060255</t>
  </si>
  <si>
    <t>regulation of macromolecule metabolic process</t>
  </si>
  <si>
    <t>GO:0050789</t>
  </si>
  <si>
    <t>regulation of biological process</t>
  </si>
  <si>
    <t>GO:0065007</t>
  </si>
  <si>
    <t>biological regulation</t>
  </si>
  <si>
    <t>GO:0008150</t>
  </si>
  <si>
    <t>biological_process</t>
  </si>
  <si>
    <t>Category</t>
  </si>
  <si>
    <t>molecular_function</t>
    <phoneticPr fontId="2" type="noConversion"/>
  </si>
  <si>
    <t>GO:0005737</t>
  </si>
  <si>
    <t>cytoplasm</t>
  </si>
  <si>
    <t>GO:0005840</t>
  </si>
  <si>
    <t>ribosome</t>
  </si>
  <si>
    <t>GO:0044444</t>
  </si>
  <si>
    <t>cytoplasmic part</t>
  </si>
  <si>
    <t>GO:0030529</t>
  </si>
  <si>
    <t>ribonucleoprotein complex</t>
  </si>
  <si>
    <t>GO:0032991</t>
  </si>
  <si>
    <t>macromolecular complex</t>
  </si>
  <si>
    <t>GO:0043228</t>
  </si>
  <si>
    <t>non-membrane-bounded organelle</t>
  </si>
  <si>
    <t>GO:0043232</t>
  </si>
  <si>
    <t>intracellular non-membrane-bounded organelle</t>
  </si>
  <si>
    <t>GO:1990204</t>
  </si>
  <si>
    <t>oxidoreductase complex</t>
  </si>
  <si>
    <t>GO:0005829</t>
  </si>
  <si>
    <t>cytosol</t>
  </si>
  <si>
    <t>GO:0044391</t>
  </si>
  <si>
    <t>ribosomal subunit</t>
  </si>
  <si>
    <t>GO:0045254</t>
  </si>
  <si>
    <t>pyruvate dehydrogenase complex</t>
  </si>
  <si>
    <t>GO:0033178</t>
  </si>
  <si>
    <t>proton-transporting two-sector ATPase complex, catalytic domain</t>
  </si>
  <si>
    <t>GO:0009570</t>
  </si>
  <si>
    <t>chloroplast stroma</t>
  </si>
  <si>
    <t>GO:0009532</t>
  </si>
  <si>
    <t>plastid stroma</t>
  </si>
  <si>
    <t>GO:0009507</t>
  </si>
  <si>
    <t>chloroplast</t>
  </si>
  <si>
    <t>GO:0009536</t>
  </si>
  <si>
    <t>plastid</t>
  </si>
  <si>
    <t>GO:0005623</t>
  </si>
  <si>
    <t>cell</t>
  </si>
  <si>
    <t>GO:0044464</t>
  </si>
  <si>
    <t>cell part</t>
  </si>
  <si>
    <t>GO:0009654</t>
  </si>
  <si>
    <t>photosystem II oxygen evolving complex</t>
  </si>
  <si>
    <t>GO:0044424</t>
  </si>
  <si>
    <t>intracellular part</t>
  </si>
  <si>
    <t>GO:0005622</t>
  </si>
  <si>
    <t>intracellular</t>
  </si>
  <si>
    <t>GO:0048046</t>
  </si>
  <si>
    <t>apoplast</t>
  </si>
  <si>
    <t>GO:0015935</t>
  </si>
  <si>
    <t>small ribosomal subunit</t>
  </si>
  <si>
    <t>GO:0005618</t>
  </si>
  <si>
    <t>cell wall</t>
  </si>
  <si>
    <t>GO:0030312</t>
  </si>
  <si>
    <t>external encapsulating structure</t>
  </si>
  <si>
    <t>GO:0044434</t>
  </si>
  <si>
    <t>chloroplast part</t>
  </si>
  <si>
    <t>GO:0016469</t>
  </si>
  <si>
    <t>proton-transporting two-sector ATPase complex</t>
  </si>
  <si>
    <t>GO:0044435</t>
  </si>
  <si>
    <t>plastid part</t>
  </si>
  <si>
    <t>GO:0044445</t>
  </si>
  <si>
    <t>cytosolic part</t>
  </si>
  <si>
    <t>GO:0044446</t>
  </si>
  <si>
    <t>intracellular organelle part</t>
  </si>
  <si>
    <t>GO:0044422</t>
  </si>
  <si>
    <t>organelle part</t>
  </si>
  <si>
    <t>GO:0015934</t>
  </si>
  <si>
    <t>large ribosomal subunit</t>
  </si>
  <si>
    <t>GO:0022626</t>
  </si>
  <si>
    <t>cytosolic ribosome</t>
  </si>
  <si>
    <t>GO:0045261</t>
  </si>
  <si>
    <t>proton-transporting ATP synthase complex, catalytic core F(1)</t>
  </si>
  <si>
    <t>GO:0005778</t>
  </si>
  <si>
    <t>peroxisomal membrane</t>
  </si>
  <si>
    <t>GO:0031903</t>
  </si>
  <si>
    <t>microbody membrane</t>
  </si>
  <si>
    <t>GO:0016235</t>
  </si>
  <si>
    <t>aggresome</t>
  </si>
  <si>
    <t>GO:0042651</t>
  </si>
  <si>
    <t>thylakoid membrane</t>
  </si>
  <si>
    <t>GO:0044438</t>
  </si>
  <si>
    <t>microbody part</t>
  </si>
  <si>
    <t>GO:0044439</t>
  </si>
  <si>
    <t>peroxisomal part</t>
  </si>
  <si>
    <t>GO:0009579</t>
  </si>
  <si>
    <t>thylakoid</t>
  </si>
  <si>
    <t>GO:0009523</t>
  </si>
  <si>
    <t>photosystem II</t>
  </si>
  <si>
    <t>GO:0000506</t>
  </si>
  <si>
    <t>glycosylphosphatidylinositol-N-acetylglucosaminyltransferase (GPI-GnT) complex</t>
  </si>
  <si>
    <t>GO:0022627</t>
  </si>
  <si>
    <t>cytosolic small ribosomal subunit</t>
  </si>
  <si>
    <t>GO:0005777</t>
  </si>
  <si>
    <t>peroxisome</t>
  </si>
  <si>
    <t>GO:0042579</t>
  </si>
  <si>
    <t>microbody</t>
  </si>
  <si>
    <t>GO:0016234</t>
  </si>
  <si>
    <t>inclusion body</t>
  </si>
  <si>
    <t>GO:0045259</t>
  </si>
  <si>
    <t>proton-transporting ATP synthase complex</t>
  </si>
  <si>
    <t>GO:0034357</t>
  </si>
  <si>
    <t>photosynthetic membrane</t>
  </si>
  <si>
    <t>GO:0044436</t>
  </si>
  <si>
    <t>thylakoid part</t>
  </si>
  <si>
    <t>GO:0005739</t>
  </si>
  <si>
    <t>mitochondrion</t>
  </si>
  <si>
    <t>GO:0043229</t>
  </si>
  <si>
    <t>intracellular organelle</t>
  </si>
  <si>
    <t>GO:0043226</t>
  </si>
  <si>
    <t>organelle</t>
  </si>
  <si>
    <t>GO:0005776</t>
  </si>
  <si>
    <t>autophagic vacuole</t>
  </si>
  <si>
    <t>GO:0005832</t>
  </si>
  <si>
    <t>chaperonin-containing T-complex</t>
  </si>
  <si>
    <t>GO:0009521</t>
  </si>
  <si>
    <t>photosystem</t>
  </si>
  <si>
    <t>GO:0005643</t>
  </si>
  <si>
    <t>nuclear pore</t>
  </si>
  <si>
    <t>GO:0046930</t>
  </si>
  <si>
    <t>pore complex</t>
  </si>
  <si>
    <t>GO:0031967</t>
  </si>
  <si>
    <t>organelle envelope</t>
  </si>
  <si>
    <t>GO:0031975</t>
  </si>
  <si>
    <t>envelope</t>
  </si>
  <si>
    <t>GO:0015030</t>
  </si>
  <si>
    <t>Cajal body</t>
  </si>
  <si>
    <t>GO:1902494</t>
  </si>
  <si>
    <t>catalytic complex</t>
  </si>
  <si>
    <t>GO:0022625</t>
  </si>
  <si>
    <t>cytosolic large ribosomal subunit</t>
  </si>
  <si>
    <t>GO:0005788</t>
  </si>
  <si>
    <t>endoplasmic reticulum lumen</t>
  </si>
  <si>
    <t>GO:0005682</t>
  </si>
  <si>
    <t>U5 snRNP</t>
  </si>
  <si>
    <t>GO:0033180</t>
  </si>
  <si>
    <t>proton-transporting V-type ATPase, V1 domain</t>
  </si>
  <si>
    <t>GO:0005779</t>
  </si>
  <si>
    <t>integral component of peroxisomal membrane</t>
  </si>
  <si>
    <t>GO:0031231</t>
  </si>
  <si>
    <t>intrinsic component of peroxisomal membrane</t>
  </si>
  <si>
    <t>GO:0031965</t>
  </si>
  <si>
    <t>nuclear membrane</t>
  </si>
  <si>
    <t>GO:0031968</t>
  </si>
  <si>
    <t>organelle outer membrane</t>
  </si>
  <si>
    <t>GO:0005759</t>
  </si>
  <si>
    <t>mitochondrial matrix</t>
  </si>
  <si>
    <t>GO:0005635</t>
  </si>
  <si>
    <t>nuclear envelope</t>
  </si>
  <si>
    <t>GO:0048500</t>
  </si>
  <si>
    <t>signal recognition particle</t>
  </si>
  <si>
    <t>GO:0019867</t>
  </si>
  <si>
    <t>outer membrane</t>
  </si>
  <si>
    <t>GO:0071011</t>
  </si>
  <si>
    <t>precatalytic spliceosome</t>
  </si>
  <si>
    <t>GO:0000502</t>
  </si>
  <si>
    <t>proteasome complex</t>
  </si>
  <si>
    <t>GO:0009941</t>
  </si>
  <si>
    <t>chloroplast envelope</t>
  </si>
  <si>
    <t>GO:0009526</t>
  </si>
  <si>
    <t>plastid envelope</t>
  </si>
  <si>
    <t>GO:0044429</t>
  </si>
  <si>
    <t>mitochondrial part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48471</t>
  </si>
  <si>
    <t>perinuclear region of cytoplasm</t>
  </si>
  <si>
    <t>GO:0010287</t>
  </si>
  <si>
    <t>plastoglobule</t>
  </si>
  <si>
    <t>GO:0009707</t>
  </si>
  <si>
    <t>chloroplast outer membrane</t>
  </si>
  <si>
    <t>GO:0005576</t>
  </si>
  <si>
    <t>extracellular region</t>
  </si>
  <si>
    <t>GO:0044432</t>
  </si>
  <si>
    <t>endoplasmic reticulum part</t>
  </si>
  <si>
    <t>GO:0009527</t>
  </si>
  <si>
    <t>plastid outer membrane</t>
  </si>
  <si>
    <t>GO:0043234</t>
  </si>
  <si>
    <t>protein complex</t>
  </si>
  <si>
    <t>GO:0071013</t>
  </si>
  <si>
    <t>catalytic step 2 spliceosome</t>
  </si>
  <si>
    <t>GO:0016459</t>
  </si>
  <si>
    <t>myosin complex</t>
  </si>
  <si>
    <t>GO:0016282</t>
  </si>
  <si>
    <t>eukaryotic 43S preinitiation complex</t>
  </si>
  <si>
    <t>GO:0033290</t>
  </si>
  <si>
    <t>eukaryotic 48S preinitiation complex</t>
  </si>
  <si>
    <t>GO:0070993</t>
  </si>
  <si>
    <t>translation preinitiation complex</t>
  </si>
  <si>
    <t>GO:0097525</t>
  </si>
  <si>
    <t>spliceosomal snRNP complex</t>
  </si>
  <si>
    <t>GO:0005852</t>
  </si>
  <si>
    <t>eukaryotic translation initiation factor 3 complex</t>
  </si>
  <si>
    <t>GO:0005741</t>
  </si>
  <si>
    <t>mitochondrial outer membrane</t>
  </si>
  <si>
    <t>GO:0005746</t>
  </si>
  <si>
    <t>mitochondrial respiratory chain</t>
  </si>
  <si>
    <t>GO:0005783</t>
  </si>
  <si>
    <t>endoplasmic reticulum</t>
  </si>
  <si>
    <t>GO:0005887</t>
  </si>
  <si>
    <t>integral component of plasma membrane</t>
  </si>
  <si>
    <t>GO:0033176</t>
  </si>
  <si>
    <t>proton-transporting V-type ATPase complex</t>
  </si>
  <si>
    <t>GO:0030532</t>
  </si>
  <si>
    <t>small nuclear ribonucleoprotein complex</t>
  </si>
  <si>
    <t>GO:0019898</t>
  </si>
  <si>
    <t>extrinsic component of membrane</t>
  </si>
  <si>
    <t>GO:0005789</t>
  </si>
  <si>
    <t>endoplasmic reticulum membrane</t>
  </si>
  <si>
    <t>GO:0031969</t>
  </si>
  <si>
    <t>chloroplast membrane</t>
  </si>
  <si>
    <t>GO:0042175</t>
  </si>
  <si>
    <t>nuclear outer membrane-endoplasmic reticulum membrane network</t>
  </si>
  <si>
    <t>GO:0009535</t>
  </si>
  <si>
    <t>chloroplast thylakoid membrane</t>
  </si>
  <si>
    <t>GO:0055035</t>
  </si>
  <si>
    <t>plastid thylakoid membrane</t>
  </si>
  <si>
    <t>GO:0031984</t>
  </si>
  <si>
    <t>organelle subcompartment</t>
  </si>
  <si>
    <t>GO:0042170</t>
  </si>
  <si>
    <t>plastid membrane</t>
  </si>
  <si>
    <t>GO:0005740</t>
  </si>
  <si>
    <t>mitochondrial envelope</t>
  </si>
  <si>
    <t>GO:0071944</t>
  </si>
  <si>
    <t>cell periphery</t>
  </si>
  <si>
    <t>GO:0098588</t>
  </si>
  <si>
    <t>bounding membrane of organelle</t>
  </si>
  <si>
    <t>GO:0009534</t>
  </si>
  <si>
    <t>chloroplast thylakoid</t>
  </si>
  <si>
    <t>GO:0005856</t>
  </si>
  <si>
    <t>cytoskeleton</t>
  </si>
  <si>
    <t>GO:0098589</t>
  </si>
  <si>
    <t>membrane region</t>
  </si>
  <si>
    <t>GO:0031976</t>
  </si>
  <si>
    <t>plastid thylakoid</t>
  </si>
  <si>
    <t>GO:0070469</t>
  </si>
  <si>
    <t>respiratory chain</t>
  </si>
  <si>
    <t>GO:0005875</t>
  </si>
  <si>
    <t>microtubule associated complex</t>
  </si>
  <si>
    <t>GO:0016604</t>
  </si>
  <si>
    <t>nuclear body</t>
  </si>
  <si>
    <t>GO:0031090</t>
  </si>
  <si>
    <t>organelle membrane</t>
  </si>
  <si>
    <t>GO:0015629</t>
  </si>
  <si>
    <t>actin cytoskeleton</t>
  </si>
  <si>
    <t>GO:0044430</t>
  </si>
  <si>
    <t>cytoskeletal part</t>
  </si>
  <si>
    <t>GO:0000786</t>
  </si>
  <si>
    <t>nucleosome</t>
  </si>
  <si>
    <t>GO:1990104</t>
  </si>
  <si>
    <t>DNA bending complex</t>
  </si>
  <si>
    <t>GO:0031301</t>
  </si>
  <si>
    <t>integral component of organelle membrane</t>
  </si>
  <si>
    <t>GO:0044815</t>
  </si>
  <si>
    <t>DNA packaging complex</t>
  </si>
  <si>
    <t>GO:0031300</t>
  </si>
  <si>
    <t>intrinsic component of organelle membrane</t>
  </si>
  <si>
    <t>GO:0031226</t>
  </si>
  <si>
    <t>intrinsic component of plasma membrane</t>
  </si>
  <si>
    <t>GO:0005773</t>
  </si>
  <si>
    <t>vacuole</t>
  </si>
  <si>
    <t>GO:0005681</t>
  </si>
  <si>
    <t>spliceosomal complex</t>
  </si>
  <si>
    <t>GO:0031966</t>
  </si>
  <si>
    <t>mitochondrial membrane</t>
  </si>
  <si>
    <t>GO:0015630</t>
  </si>
  <si>
    <t>microtubule cytoskeleton</t>
  </si>
  <si>
    <t>GO:0018995</t>
  </si>
  <si>
    <t>host</t>
  </si>
  <si>
    <t>GO:0033643</t>
  </si>
  <si>
    <t>host cell part</t>
  </si>
  <si>
    <t>GO:0033646</t>
  </si>
  <si>
    <t>host intracellular part</t>
  </si>
  <si>
    <t>GO:0033647</t>
  </si>
  <si>
    <t>host intracellular organelle</t>
  </si>
  <si>
    <t>GO:0033648</t>
  </si>
  <si>
    <t>host intracellular membrane-bounded organelle</t>
  </si>
  <si>
    <t>GO:0042025</t>
  </si>
  <si>
    <t>host cell nucleus</t>
  </si>
  <si>
    <t>GO:0043245</t>
  </si>
  <si>
    <t>extraorganismal space</t>
  </si>
  <si>
    <t>GO:0043656</t>
  </si>
  <si>
    <t>intracellular region of host</t>
  </si>
  <si>
    <t>GO:0043657</t>
  </si>
  <si>
    <t>host cell</t>
  </si>
  <si>
    <t>GO:0044215</t>
  </si>
  <si>
    <t>other organism</t>
  </si>
  <si>
    <t>GO:0044216</t>
  </si>
  <si>
    <t>other organism cell</t>
  </si>
  <si>
    <t>GO:0044217</t>
  </si>
  <si>
    <t>other organism part</t>
  </si>
  <si>
    <t>GO:0012505</t>
  </si>
  <si>
    <t>endomembrane system</t>
  </si>
  <si>
    <t>GO:0032993</t>
  </si>
  <si>
    <t>protein-DNA complex</t>
  </si>
  <si>
    <t>GO:0044455</t>
  </si>
  <si>
    <t>mitochondrial membrane part</t>
  </si>
  <si>
    <t>GO:0005874</t>
  </si>
  <si>
    <t>microtubule</t>
  </si>
  <si>
    <t>GO:0044459</t>
  </si>
  <si>
    <t>plasma membrane part</t>
  </si>
  <si>
    <t>GO:0044421</t>
  </si>
  <si>
    <t>extracellular region part</t>
  </si>
  <si>
    <t>GO:0000785</t>
  </si>
  <si>
    <t>chromatin</t>
  </si>
  <si>
    <t>GO:0043233</t>
  </si>
  <si>
    <t>organelle lumen</t>
  </si>
  <si>
    <t>GO:0070013</t>
  </si>
  <si>
    <t>intracellular organelle lumen</t>
  </si>
  <si>
    <t>GO:0031974</t>
  </si>
  <si>
    <t>membrane-enclosed lumen</t>
  </si>
  <si>
    <t>GO:0005743</t>
  </si>
  <si>
    <t>mitochondrial inner membrane</t>
  </si>
  <si>
    <t>GO:0005886</t>
  </si>
  <si>
    <t>plasma membrane</t>
  </si>
  <si>
    <t>GO:0019866</t>
  </si>
  <si>
    <t>organelle inner membrane</t>
  </si>
  <si>
    <t>GO:0005730</t>
  </si>
  <si>
    <t>nucleolus</t>
  </si>
  <si>
    <t>GO:0005654</t>
  </si>
  <si>
    <t>nucleoplasm</t>
  </si>
  <si>
    <t>GO:0009506</t>
  </si>
  <si>
    <t>plasmodesma</t>
  </si>
  <si>
    <t>GO:0055044</t>
  </si>
  <si>
    <t>symplast</t>
  </si>
  <si>
    <t>GO:0005911</t>
  </si>
  <si>
    <t>cell-cell junction</t>
  </si>
  <si>
    <t>GO:0030054</t>
  </si>
  <si>
    <t>cell junction</t>
  </si>
  <si>
    <t>GO:0044427</t>
  </si>
  <si>
    <t>chromosomal part</t>
  </si>
  <si>
    <t>GO:0044428</t>
  </si>
  <si>
    <t>nuclear part</t>
  </si>
  <si>
    <t>GO:0044451</t>
  </si>
  <si>
    <t>nucleoplasm part</t>
  </si>
  <si>
    <t>GO:0016020</t>
  </si>
  <si>
    <t>membrane</t>
  </si>
  <si>
    <t>GO:0043231</t>
  </si>
  <si>
    <t>intracellular membrane-bounded organelle</t>
  </si>
  <si>
    <t>GO:0043227</t>
  </si>
  <si>
    <t>membrane-bounded organelle</t>
  </si>
  <si>
    <t>GO:0005694</t>
  </si>
  <si>
    <t>chromosome</t>
  </si>
  <si>
    <t>GO:0044425</t>
  </si>
  <si>
    <t>membrane part</t>
  </si>
  <si>
    <t>GO:0031981</t>
  </si>
  <si>
    <t>nuclear lumen</t>
  </si>
  <si>
    <t>GO:1990234</t>
  </si>
  <si>
    <t>transferase complex</t>
  </si>
  <si>
    <t>GO:0005794</t>
  </si>
  <si>
    <t>Golgi apparatus</t>
  </si>
  <si>
    <t>GO:0016021</t>
  </si>
  <si>
    <t>integral component of membrane</t>
  </si>
  <si>
    <t>GO:0031224</t>
  </si>
  <si>
    <t>intrinsic component of membrane</t>
  </si>
  <si>
    <t>GO:0005634</t>
  </si>
  <si>
    <t>nucleus</t>
  </si>
  <si>
    <t>GO:0005575</t>
  </si>
  <si>
    <t>cellular_component</t>
  </si>
  <si>
    <t>GO:0003735</t>
  </si>
  <si>
    <t>structural constituent of ribosome</t>
  </si>
  <si>
    <t>GO:0005198</t>
  </si>
  <si>
    <t>structural molecule activity</t>
  </si>
  <si>
    <t>GO:0016762</t>
  </si>
  <si>
    <t>xyloglucan:xyloglucosyl transferase activity</t>
  </si>
  <si>
    <t>GO:0044769</t>
  </si>
  <si>
    <t>ATPase activity, coupled to transmembrane movement of ions, rotational mechanism</t>
  </si>
  <si>
    <t>GO:0005484</t>
  </si>
  <si>
    <t>SNAP receptor activity</t>
  </si>
  <si>
    <t>GO:0043130</t>
  </si>
  <si>
    <t>ubiquitin binding</t>
  </si>
  <si>
    <t>GO:0032182</t>
  </si>
  <si>
    <t>small conjugating protein binding</t>
  </si>
  <si>
    <t>GO:0016491</t>
  </si>
  <si>
    <t>oxidoreductase activity</t>
  </si>
  <si>
    <t>GO:0051082</t>
  </si>
  <si>
    <t>unfolded protein binding</t>
  </si>
  <si>
    <t>GO:0008236</t>
  </si>
  <si>
    <t>serine-type peptidase activity</t>
  </si>
  <si>
    <t>GO:0017171</t>
  </si>
  <si>
    <t>serine hydrolase activity</t>
  </si>
  <si>
    <t>GO:0004252</t>
  </si>
  <si>
    <t>serine-type endopeptidase activity</t>
  </si>
  <si>
    <t>GO:0019829</t>
  </si>
  <si>
    <t>cation-transporting ATPase activity</t>
  </si>
  <si>
    <t>GO:0042625</t>
  </si>
  <si>
    <t>ATPase activity, coupled to transmembrane movement of ions</t>
  </si>
  <si>
    <t>GO:0016820</t>
  </si>
  <si>
    <t>hydrolase activity, acting on acid anhydrides, catalyzing transmembrane movement of substances</t>
  </si>
  <si>
    <t>GO:0042626</t>
  </si>
  <si>
    <t>ATPase activity, coupled to transmembrane movement of substances</t>
  </si>
  <si>
    <t>GO:0043492</t>
  </si>
  <si>
    <t>ATPase activity, coupled to movement of substances</t>
  </si>
  <si>
    <t>GO:0004812</t>
  </si>
  <si>
    <t>aminoacyl-tRNA ligase activity</t>
  </si>
  <si>
    <t>GO:0016875</t>
  </si>
  <si>
    <t>ligase activity, forming carbon-oxygen bonds</t>
  </si>
  <si>
    <t>GO:0016876</t>
  </si>
  <si>
    <t>ligase activity, forming aminoacyl-tRNA and related compounds</t>
  </si>
  <si>
    <t>GO:0004872</t>
  </si>
  <si>
    <t>receptor activity</t>
  </si>
  <si>
    <t>GO:0038023</t>
  </si>
  <si>
    <t>signaling receptor activity</t>
  </si>
  <si>
    <t>GO:0016758</t>
  </si>
  <si>
    <t>transferase activity, transferring hexosyl groups</t>
  </si>
  <si>
    <t>GO:0015399</t>
  </si>
  <si>
    <t>primary active transmembrane transporter activity</t>
  </si>
  <si>
    <t>GO:0015405</t>
  </si>
  <si>
    <t>P-P-bond-hydrolysis-driven transmembrane transporter activity</t>
  </si>
  <si>
    <t>GO:0004553</t>
  </si>
  <si>
    <t>hydrolase activity, hydrolyzing O-glycosyl compounds</t>
  </si>
  <si>
    <t>GO:0016798</t>
  </si>
  <si>
    <t>hydrolase activity, acting on glycosyl bonds</t>
  </si>
  <si>
    <t>GO:0048037</t>
  </si>
  <si>
    <t>cofactor binding</t>
  </si>
  <si>
    <t>GO:0015078</t>
  </si>
  <si>
    <t>hydrogen ion transmembrane transporter activity</t>
  </si>
  <si>
    <t>GO:0004175</t>
  </si>
  <si>
    <t>endopeptidase activity</t>
  </si>
  <si>
    <t>GO:0004871</t>
  </si>
  <si>
    <t>signal transducer activity</t>
  </si>
  <si>
    <t>GO:0060089</t>
  </si>
  <si>
    <t>molecular transducer activity</t>
  </si>
  <si>
    <t>GO:0008289</t>
  </si>
  <si>
    <t>lipid binding</t>
  </si>
  <si>
    <t>GO:0008135</t>
  </si>
  <si>
    <t>translation factor activity, nucleic acid binding</t>
  </si>
  <si>
    <t>GO:0030170</t>
  </si>
  <si>
    <t>pyridoxal phosphate binding</t>
  </si>
  <si>
    <t>GO:0016667</t>
  </si>
  <si>
    <t>oxidoreductase activity, acting on a sulfur group of donors</t>
  </si>
  <si>
    <t>GO:0016209</t>
  </si>
  <si>
    <t>antioxidant activity</t>
  </si>
  <si>
    <t>GO:0003723</t>
  </si>
  <si>
    <t>RNA binding</t>
  </si>
  <si>
    <t>GO:0016616</t>
  </si>
  <si>
    <t>oxidoreductase activity, acting on the CH-OH group of donors, NAD or NADP as acceptor</t>
  </si>
  <si>
    <t>GO:0042623</t>
  </si>
  <si>
    <t>ATPase activity, coupled</t>
  </si>
  <si>
    <t>GO:0046872</t>
  </si>
  <si>
    <t>metal ion binding</t>
  </si>
  <si>
    <t>GO:0043169</t>
  </si>
  <si>
    <t>cation binding</t>
  </si>
  <si>
    <t>GO:0003824</t>
  </si>
  <si>
    <t>catalytic activity</t>
  </si>
  <si>
    <t>GO:0015077</t>
  </si>
  <si>
    <t>monovalent inorganic cation transmembrane transporter activity</t>
  </si>
  <si>
    <t>GO:0016614</t>
  </si>
  <si>
    <t>oxidoreductase activity, acting on CH-OH group of donors</t>
  </si>
  <si>
    <t>GO:0070011</t>
  </si>
  <si>
    <t>peptidase activity, acting on L-amino acid peptides</t>
  </si>
  <si>
    <t>GO:0016874</t>
  </si>
  <si>
    <t>ligase activity</t>
  </si>
  <si>
    <t>GO:0008233</t>
  </si>
  <si>
    <t>peptidase activity</t>
  </si>
  <si>
    <t>GO:0016853</t>
  </si>
  <si>
    <t>isomerase activity</t>
  </si>
  <si>
    <t>GO:0022890</t>
  </si>
  <si>
    <t>inorganic cation transmembrane transporter activity</t>
  </si>
  <si>
    <t>GO:0016746</t>
  </si>
  <si>
    <t>transferase activity, transferring acyl groups</t>
  </si>
  <si>
    <t>GO:0009055</t>
  </si>
  <si>
    <t>electron carrier activity</t>
  </si>
  <si>
    <t>GO:0016747</t>
  </si>
  <si>
    <t>transferase activity, transferring acyl groups other than amino-acyl groups</t>
  </si>
  <si>
    <t>GO:0043167</t>
  </si>
  <si>
    <t>ion binding</t>
  </si>
  <si>
    <t>GO:0016818</t>
  </si>
  <si>
    <t>hydrolase activity, acting on acid anhydrides, in phosphorus-containing anhydrides</t>
  </si>
  <si>
    <t>GO:0043168</t>
  </si>
  <si>
    <t>anion binding</t>
  </si>
  <si>
    <t>GO:0016817</t>
  </si>
  <si>
    <t>hydrolase activity, acting on acid anhydrides</t>
  </si>
  <si>
    <t>GO:0032403</t>
  </si>
  <si>
    <t>protein complex binding</t>
  </si>
  <si>
    <t>GO:0050662</t>
  </si>
  <si>
    <t>coenzyme binding</t>
  </si>
  <si>
    <t>GO:0005509</t>
  </si>
  <si>
    <t>calcium ion binding</t>
  </si>
  <si>
    <t>GO:0016887</t>
  </si>
  <si>
    <t>ATPase activity</t>
  </si>
  <si>
    <t>GO:0020037</t>
  </si>
  <si>
    <t>heme binding</t>
  </si>
  <si>
    <t>GO:0008092</t>
  </si>
  <si>
    <t>cytoskeletal protein binding</t>
  </si>
  <si>
    <t>GO:0008324</t>
  </si>
  <si>
    <t>cation transmembrane transporter activity</t>
  </si>
  <si>
    <t>GO:0016787</t>
  </si>
  <si>
    <t>hydrolase activity</t>
  </si>
  <si>
    <t>GO:0016462</t>
  </si>
  <si>
    <t>pyrophosphatase activity</t>
  </si>
  <si>
    <t>GO:0046906</t>
  </si>
  <si>
    <t>tetrapyrrole binding</t>
  </si>
  <si>
    <t>GO:0005525</t>
  </si>
  <si>
    <t>GTP binding</t>
  </si>
  <si>
    <t>GO:0032561</t>
  </si>
  <si>
    <t>guanyl ribonucleotide binding</t>
  </si>
  <si>
    <t>GO:0019001</t>
  </si>
  <si>
    <t>guanyl nucleotide binding</t>
  </si>
  <si>
    <t>GO:0016757</t>
  </si>
  <si>
    <t>transferase activity, transferring glycosyl groups</t>
  </si>
  <si>
    <t>GO:0022804</t>
  </si>
  <si>
    <t>active transmembrane transporter activity</t>
  </si>
  <si>
    <t>GO:0035639</t>
  </si>
  <si>
    <t>purine ribonucleoside triphosphate binding</t>
  </si>
  <si>
    <t>GO:0036094</t>
  </si>
  <si>
    <t>small molecule binding</t>
  </si>
  <si>
    <t>GO:0030246</t>
  </si>
  <si>
    <t>carbohydrate binding</t>
  </si>
  <si>
    <t>GO:0005524</t>
  </si>
  <si>
    <t>ATP binding</t>
  </si>
  <si>
    <t>GO:0000166</t>
  </si>
  <si>
    <t>nucleotide binding</t>
  </si>
  <si>
    <t>GO:1901265</t>
  </si>
  <si>
    <t>nucleoside phosphate binding</t>
  </si>
  <si>
    <t>GO:0022891</t>
  </si>
  <si>
    <t>substrate-specific transmembrane transporter activity</t>
  </si>
  <si>
    <t>GO:0015075</t>
  </si>
  <si>
    <t>ion transmembrane transporter activity</t>
  </si>
  <si>
    <t>GO:0017111</t>
  </si>
  <si>
    <t>nucleoside-triphosphatase activity</t>
  </si>
  <si>
    <t>GO:0032553</t>
  </si>
  <si>
    <t>ribonucleotide binding</t>
  </si>
  <si>
    <t>GO:0001883</t>
  </si>
  <si>
    <t>purine nucleoside binding</t>
  </si>
  <si>
    <t>GO:0032550</t>
  </si>
  <si>
    <t>purine ribonucleoside binding</t>
  </si>
  <si>
    <t>GO:0097367</t>
  </si>
  <si>
    <t>carbohydrate derivative binding</t>
  </si>
  <si>
    <t>GO:0032555</t>
  </si>
  <si>
    <t>purine ribonucleotide binding</t>
  </si>
  <si>
    <t>GO:0017076</t>
  </si>
  <si>
    <t>purine nucleotide binding</t>
  </si>
  <si>
    <t>GO:0001882</t>
  </si>
  <si>
    <t>nucleoside binding</t>
  </si>
  <si>
    <t>GO:0032549</t>
  </si>
  <si>
    <t>ribonucleoside binding</t>
  </si>
  <si>
    <t>GO:0022892</t>
  </si>
  <si>
    <t>substrate-specific transporter activity</t>
  </si>
  <si>
    <t>GO:0046914</t>
  </si>
  <si>
    <t>transition metal ion binding</t>
  </si>
  <si>
    <t>GO:0032559</t>
  </si>
  <si>
    <t>adenyl ribonucleotide binding</t>
  </si>
  <si>
    <t>GO:0030554</t>
  </si>
  <si>
    <t>adenyl nucleotide binding</t>
  </si>
  <si>
    <t>GO:0005506</t>
  </si>
  <si>
    <t>iron ion binding</t>
  </si>
  <si>
    <t>GO:0005515</t>
  </si>
  <si>
    <t>protein binding</t>
  </si>
  <si>
    <t>GO:0022857</t>
  </si>
  <si>
    <t>transmembrane transporter activity</t>
  </si>
  <si>
    <t>GO:0004674</t>
  </si>
  <si>
    <t>protein serine/threonine kinase activity</t>
  </si>
  <si>
    <t>GO:0016740</t>
  </si>
  <si>
    <t>transferase activity</t>
  </si>
  <si>
    <t>GO:0005215</t>
  </si>
  <si>
    <t>transporter activity</t>
  </si>
  <si>
    <t>GO:0008270</t>
  </si>
  <si>
    <t>zinc ion binding</t>
  </si>
  <si>
    <t>GO:0016301</t>
  </si>
  <si>
    <t>kinase activity</t>
  </si>
  <si>
    <t>GO:0016772</t>
  </si>
  <si>
    <t>transferase activity, transferring phosphorus-containing groups</t>
  </si>
  <si>
    <t>GO:0016773</t>
  </si>
  <si>
    <t>phosphotransferase activity, alcohol group as acceptor</t>
  </si>
  <si>
    <t>GO:0097159</t>
  </si>
  <si>
    <t>organic cyclic compound binding</t>
  </si>
  <si>
    <t>GO:0016788</t>
  </si>
  <si>
    <t>hydrolase activity, acting on ester bonds</t>
  </si>
  <si>
    <t>GO:1901363</t>
  </si>
  <si>
    <t>heterocyclic compound binding</t>
  </si>
  <si>
    <t>GO:0005488</t>
  </si>
  <si>
    <t>binding</t>
  </si>
  <si>
    <t>GO:0004672</t>
  </si>
  <si>
    <t>protein kinase activity</t>
  </si>
  <si>
    <t>GO:0003676</t>
  </si>
  <si>
    <t>nucleic acid binding</t>
  </si>
  <si>
    <t>GO:0003677</t>
  </si>
  <si>
    <t>DNA binding</t>
  </si>
  <si>
    <t>GO:0003674</t>
  </si>
  <si>
    <t>molecular_function</t>
  </si>
  <si>
    <t>p-value</t>
    <phoneticPr fontId="1" type="noConversion"/>
  </si>
  <si>
    <t>ubiquitin-dependent protein catabolic process</t>
    <phoneticPr fontId="1" type="noConversion"/>
  </si>
  <si>
    <t>List Hits</t>
    <phoneticPr fontId="1" type="noConversion"/>
  </si>
  <si>
    <t>List Total</t>
    <phoneticPr fontId="1" type="noConversion"/>
  </si>
  <si>
    <t>Pop Hits</t>
    <phoneticPr fontId="1" type="noConversion"/>
  </si>
  <si>
    <t>Pop Total</t>
    <phoneticPr fontId="1" type="noConversion"/>
  </si>
  <si>
    <t>biological_process</t>
    <phoneticPr fontId="1" type="noConversion"/>
  </si>
  <si>
    <t>Supplementary Table S3A. GO terms of biological process enriched for DEPs identified in proteomic analysis.</t>
    <phoneticPr fontId="1" type="noConversion"/>
  </si>
  <si>
    <t>molecular_function</t>
    <phoneticPr fontId="2" type="noConversion"/>
  </si>
  <si>
    <t>Supplementary Table S3B. GO terms of molecular function enriched for DEPs identified in proteomic analysis.</t>
    <phoneticPr fontId="1" type="noConversion"/>
  </si>
  <si>
    <t>cellular_component</t>
    <phoneticPr fontId="1" type="noConversion"/>
  </si>
  <si>
    <t>Supplementary Table S3C. GO terms of cellular component enriched for DEPs identified in proteomic analysi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b/>
      <sz val="10.5"/>
      <color theme="1"/>
      <name val="Times New Roman"/>
      <family val="1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4" fillId="0" borderId="0" xfId="0" applyFont="1"/>
    <xf numFmtId="0" fontId="6" fillId="0" borderId="0" xfId="0" applyFont="1"/>
    <xf numFmtId="0" fontId="8" fillId="0" borderId="0" xfId="0" applyFont="1"/>
    <xf numFmtId="0" fontId="7" fillId="0" borderId="0" xfId="0" applyFont="1" applyBorder="1"/>
    <xf numFmtId="0" fontId="5" fillId="0" borderId="0" xfId="1" applyFont="1" applyBorder="1" applyAlignment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0" xfId="1" applyFont="1" applyBorder="1" applyAlignment="1">
      <alignment horizontal="left" vertical="center"/>
    </xf>
    <xf numFmtId="0" fontId="5" fillId="0" borderId="1" xfId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&#23454;&#39564;\1&#27833;&#33756;RALF&#37492;&#23450;&#25991;&#31456;\&#34507;&#30333;&#32452;&#23398;\go-term\&#24635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1">
          <cell r="A1" t="str">
            <v>GO.ID</v>
          </cell>
          <cell r="B1" t="str">
            <v>Term</v>
          </cell>
          <cell r="C1" t="str">
            <v>Category</v>
          </cell>
          <cell r="D1" t="str">
            <v>ListHits</v>
          </cell>
          <cell r="E1" t="str">
            <v>ListTotal</v>
          </cell>
          <cell r="F1" t="str">
            <v>PopHits</v>
          </cell>
          <cell r="G1" t="str">
            <v>PopTotal</v>
          </cell>
          <cell r="H1" t="str">
            <v>p-value</v>
          </cell>
        </row>
        <row r="2">
          <cell r="A2" t="str">
            <v>GO:0006412</v>
          </cell>
          <cell r="B2" t="str">
            <v>translation</v>
          </cell>
          <cell r="C2" t="str">
            <v>biological_process</v>
          </cell>
          <cell r="D2">
            <v>28</v>
          </cell>
          <cell r="E2">
            <v>314</v>
          </cell>
          <cell r="F2">
            <v>1941</v>
          </cell>
          <cell r="G2">
            <v>37767</v>
          </cell>
          <cell r="H2">
            <v>1.4999999999999999E-8</v>
          </cell>
        </row>
        <row r="3">
          <cell r="A3" t="str">
            <v>GO:0010411</v>
          </cell>
          <cell r="B3" t="str">
            <v>xyloglucan metabolic process</v>
          </cell>
          <cell r="C3" t="str">
            <v>biological_process</v>
          </cell>
          <cell r="D3">
            <v>5</v>
          </cell>
          <cell r="E3">
            <v>314</v>
          </cell>
          <cell r="F3">
            <v>109</v>
          </cell>
          <cell r="G3">
            <v>37767</v>
          </cell>
          <cell r="H3">
            <v>1.1E-4</v>
          </cell>
        </row>
        <row r="4">
          <cell r="A4" t="str">
            <v>GO:0044267</v>
          </cell>
          <cell r="B4" t="str">
            <v>cellular protein metabolic process</v>
          </cell>
          <cell r="C4" t="str">
            <v>biological_process</v>
          </cell>
          <cell r="D4">
            <v>43</v>
          </cell>
          <cell r="E4">
            <v>314</v>
          </cell>
          <cell r="F4">
            <v>5760</v>
          </cell>
          <cell r="G4">
            <v>37767</v>
          </cell>
          <cell r="H4">
            <v>1.2E-4</v>
          </cell>
        </row>
        <row r="5">
          <cell r="A5" t="str">
            <v>GO:0019538</v>
          </cell>
          <cell r="B5" t="str">
            <v>protein metabolic process</v>
          </cell>
          <cell r="C5" t="str">
            <v>biological_process</v>
          </cell>
          <cell r="D5">
            <v>43</v>
          </cell>
          <cell r="E5">
            <v>314</v>
          </cell>
          <cell r="F5">
            <v>6052</v>
          </cell>
          <cell r="G5">
            <v>37767</v>
          </cell>
          <cell r="H5">
            <v>3.8000000000000002E-4</v>
          </cell>
        </row>
        <row r="6">
          <cell r="A6" t="str">
            <v>GO:0009744</v>
          </cell>
          <cell r="B6" t="str">
            <v>response to sucrose</v>
          </cell>
          <cell r="C6" t="str">
            <v>biological_process</v>
          </cell>
          <cell r="D6">
            <v>3</v>
          </cell>
          <cell r="E6">
            <v>314</v>
          </cell>
          <cell r="F6">
            <v>38</v>
          </cell>
          <cell r="G6">
            <v>37767</v>
          </cell>
          <cell r="H6">
            <v>5.9000000000000003E-4</v>
          </cell>
        </row>
        <row r="7">
          <cell r="A7" t="str">
            <v>GO:0044281</v>
          </cell>
          <cell r="B7" t="str">
            <v>small molecule metabolic process</v>
          </cell>
          <cell r="C7" t="str">
            <v>biological_process</v>
          </cell>
          <cell r="D7">
            <v>29</v>
          </cell>
          <cell r="E7">
            <v>314</v>
          </cell>
          <cell r="F7">
            <v>3598</v>
          </cell>
          <cell r="G7">
            <v>37767</v>
          </cell>
          <cell r="H7">
            <v>6.4000000000000005E-4</v>
          </cell>
        </row>
        <row r="8">
          <cell r="A8" t="str">
            <v>GO:0048448</v>
          </cell>
          <cell r="B8" t="str">
            <v>stamen morphogenesis</v>
          </cell>
          <cell r="C8" t="str">
            <v>biological_process</v>
          </cell>
          <cell r="D8">
            <v>2</v>
          </cell>
          <cell r="E8">
            <v>314</v>
          </cell>
          <cell r="F8">
            <v>9</v>
          </cell>
          <cell r="G8">
            <v>37767</v>
          </cell>
          <cell r="H8">
            <v>6.4999999999999997E-4</v>
          </cell>
        </row>
        <row r="9">
          <cell r="A9" t="str">
            <v>GO:0048455</v>
          </cell>
          <cell r="B9" t="str">
            <v>stamen formation</v>
          </cell>
          <cell r="C9" t="str">
            <v>biological_process</v>
          </cell>
          <cell r="D9">
            <v>2</v>
          </cell>
          <cell r="E9">
            <v>314</v>
          </cell>
          <cell r="F9">
            <v>9</v>
          </cell>
          <cell r="G9">
            <v>37767</v>
          </cell>
          <cell r="H9">
            <v>6.4999999999999997E-4</v>
          </cell>
        </row>
        <row r="10">
          <cell r="A10" t="str">
            <v>GO:0034285</v>
          </cell>
          <cell r="B10" t="str">
            <v>response to disaccharide</v>
          </cell>
          <cell r="C10" t="str">
            <v>biological_process</v>
          </cell>
          <cell r="D10">
            <v>3</v>
          </cell>
          <cell r="E10">
            <v>314</v>
          </cell>
          <cell r="F10">
            <v>40</v>
          </cell>
          <cell r="G10">
            <v>37767</v>
          </cell>
          <cell r="H10">
            <v>6.8999999999999997E-4</v>
          </cell>
        </row>
        <row r="11">
          <cell r="A11" t="str">
            <v>GO:0010410</v>
          </cell>
          <cell r="B11" t="str">
            <v>hemicellulose metabolic process</v>
          </cell>
          <cell r="C11" t="str">
            <v>biological_process</v>
          </cell>
          <cell r="D11">
            <v>5</v>
          </cell>
          <cell r="E11">
            <v>314</v>
          </cell>
          <cell r="F11">
            <v>164</v>
          </cell>
          <cell r="G11">
            <v>37767</v>
          </cell>
          <cell r="H11">
            <v>7.3999999999999999E-4</v>
          </cell>
        </row>
        <row r="12">
          <cell r="A12" t="str">
            <v>GO:0010109</v>
          </cell>
          <cell r="B12" t="str">
            <v>regulation of photosynthesis</v>
          </cell>
          <cell r="C12" t="str">
            <v>biological_process</v>
          </cell>
          <cell r="D12">
            <v>3</v>
          </cell>
          <cell r="E12">
            <v>314</v>
          </cell>
          <cell r="F12">
            <v>42</v>
          </cell>
          <cell r="G12">
            <v>37767</v>
          </cell>
          <cell r="H12">
            <v>7.9000000000000001E-4</v>
          </cell>
        </row>
        <row r="13">
          <cell r="A13" t="str">
            <v>GO:0006419</v>
          </cell>
          <cell r="B13" t="str">
            <v>alanyl-tRNA aminoacylation</v>
          </cell>
          <cell r="C13" t="str">
            <v>biological_process</v>
          </cell>
          <cell r="D13">
            <v>2</v>
          </cell>
          <cell r="E13">
            <v>314</v>
          </cell>
          <cell r="F13">
            <v>10</v>
          </cell>
          <cell r="G13">
            <v>37767</v>
          </cell>
          <cell r="H13">
            <v>8.0999999999999996E-4</v>
          </cell>
        </row>
        <row r="14">
          <cell r="A14" t="str">
            <v>GO:0010383</v>
          </cell>
          <cell r="B14" t="str">
            <v>cell wall polysaccharide metabolic process</v>
          </cell>
          <cell r="C14" t="str">
            <v>biological_process</v>
          </cell>
          <cell r="D14">
            <v>5</v>
          </cell>
          <cell r="E14">
            <v>314</v>
          </cell>
          <cell r="F14">
            <v>178</v>
          </cell>
          <cell r="G14">
            <v>37767</v>
          </cell>
          <cell r="H14">
            <v>1.07E-3</v>
          </cell>
        </row>
        <row r="15">
          <cell r="A15" t="str">
            <v>GO:0042549</v>
          </cell>
          <cell r="B15" t="str">
            <v>photosystem II stabilization</v>
          </cell>
          <cell r="C15" t="str">
            <v>biological_process</v>
          </cell>
          <cell r="D15">
            <v>2</v>
          </cell>
          <cell r="E15">
            <v>314</v>
          </cell>
          <cell r="F15">
            <v>12</v>
          </cell>
          <cell r="G15">
            <v>37767</v>
          </cell>
          <cell r="H15">
            <v>1.1800000000000001E-3</v>
          </cell>
        </row>
        <row r="16">
          <cell r="A16" t="str">
            <v>GO:0008152</v>
          </cell>
          <cell r="B16" t="str">
            <v>metabolic process</v>
          </cell>
          <cell r="C16" t="str">
            <v>biological_process</v>
          </cell>
          <cell r="D16">
            <v>115</v>
          </cell>
          <cell r="E16">
            <v>314</v>
          </cell>
          <cell r="F16">
            <v>23043</v>
          </cell>
          <cell r="G16">
            <v>37767</v>
          </cell>
          <cell r="H16">
            <v>1.7899999999999999E-3</v>
          </cell>
        </row>
        <row r="17">
          <cell r="A17" t="str">
            <v>GO:0019752</v>
          </cell>
          <cell r="B17" t="str">
            <v>carboxylic acid metabolic process</v>
          </cell>
          <cell r="C17" t="str">
            <v>biological_process</v>
          </cell>
          <cell r="D17">
            <v>19</v>
          </cell>
          <cell r="E17">
            <v>314</v>
          </cell>
          <cell r="F17">
            <v>2176</v>
          </cell>
          <cell r="G17">
            <v>37767</v>
          </cell>
          <cell r="H17">
            <v>2.5600000000000002E-3</v>
          </cell>
        </row>
        <row r="18">
          <cell r="A18" t="str">
            <v>GO:0009152</v>
          </cell>
          <cell r="B18" t="str">
            <v>purine ribonucleotide biosynthetic process</v>
          </cell>
          <cell r="C18" t="str">
            <v>biological_process</v>
          </cell>
          <cell r="D18">
            <v>5</v>
          </cell>
          <cell r="E18">
            <v>314</v>
          </cell>
          <cell r="F18">
            <v>222</v>
          </cell>
          <cell r="G18">
            <v>37767</v>
          </cell>
          <cell r="H18">
            <v>2.8E-3</v>
          </cell>
        </row>
        <row r="19">
          <cell r="A19" t="str">
            <v>GO:0043436</v>
          </cell>
          <cell r="B19" t="str">
            <v>oxoacid metabolic process</v>
          </cell>
          <cell r="C19" t="str">
            <v>biological_process</v>
          </cell>
          <cell r="D19">
            <v>19</v>
          </cell>
          <cell r="E19">
            <v>314</v>
          </cell>
          <cell r="F19">
            <v>2227</v>
          </cell>
          <cell r="G19">
            <v>37767</v>
          </cell>
          <cell r="H19">
            <v>3.3E-3</v>
          </cell>
        </row>
        <row r="20">
          <cell r="A20" t="str">
            <v>GO:0006120</v>
          </cell>
          <cell r="B20" t="str">
            <v>mitochondrial electron transport, NADH to ubiquinone</v>
          </cell>
          <cell r="C20" t="str">
            <v>biological_process</v>
          </cell>
          <cell r="D20">
            <v>2</v>
          </cell>
          <cell r="E20">
            <v>314</v>
          </cell>
          <cell r="F20">
            <v>20</v>
          </cell>
          <cell r="G20">
            <v>37767</v>
          </cell>
          <cell r="H20">
            <v>3.32E-3</v>
          </cell>
        </row>
        <row r="21">
          <cell r="A21" t="str">
            <v>GO:0006082</v>
          </cell>
          <cell r="B21" t="str">
            <v>organic acid metabolic process</v>
          </cell>
          <cell r="C21" t="str">
            <v>biological_process</v>
          </cell>
          <cell r="D21">
            <v>19</v>
          </cell>
          <cell r="E21">
            <v>314</v>
          </cell>
          <cell r="F21">
            <v>2233</v>
          </cell>
          <cell r="G21">
            <v>37767</v>
          </cell>
          <cell r="H21">
            <v>3.3999999999999998E-3</v>
          </cell>
        </row>
        <row r="22">
          <cell r="A22" t="str">
            <v>GO:0009408</v>
          </cell>
          <cell r="B22" t="str">
            <v>response to heat</v>
          </cell>
          <cell r="C22" t="str">
            <v>biological_process</v>
          </cell>
          <cell r="D22">
            <v>5</v>
          </cell>
          <cell r="E22">
            <v>314</v>
          </cell>
          <cell r="F22">
            <v>233</v>
          </cell>
          <cell r="G22">
            <v>37767</v>
          </cell>
          <cell r="H22">
            <v>3.4499999999999999E-3</v>
          </cell>
        </row>
        <row r="23">
          <cell r="A23" t="str">
            <v>GO:0009266</v>
          </cell>
          <cell r="B23" t="str">
            <v>response to temperature stimulus</v>
          </cell>
          <cell r="C23" t="str">
            <v>biological_process</v>
          </cell>
          <cell r="D23">
            <v>7</v>
          </cell>
          <cell r="E23">
            <v>314</v>
          </cell>
          <cell r="F23">
            <v>451</v>
          </cell>
          <cell r="G23">
            <v>37767</v>
          </cell>
          <cell r="H23">
            <v>3.49E-3</v>
          </cell>
        </row>
        <row r="24">
          <cell r="A24" t="str">
            <v>GO:0010207</v>
          </cell>
          <cell r="B24" t="str">
            <v>photosystem II assembly</v>
          </cell>
          <cell r="C24" t="str">
            <v>biological_process</v>
          </cell>
          <cell r="D24">
            <v>2</v>
          </cell>
          <cell r="E24">
            <v>314</v>
          </cell>
          <cell r="F24">
            <v>22</v>
          </cell>
          <cell r="G24">
            <v>37767</v>
          </cell>
          <cell r="H24">
            <v>4.0200000000000001E-3</v>
          </cell>
        </row>
        <row r="25">
          <cell r="A25" t="str">
            <v>GO:0044036</v>
          </cell>
          <cell r="B25" t="str">
            <v>cell wall macromolecule metabolic process</v>
          </cell>
          <cell r="C25" t="str">
            <v>biological_process</v>
          </cell>
          <cell r="D25">
            <v>5</v>
          </cell>
          <cell r="E25">
            <v>314</v>
          </cell>
          <cell r="F25">
            <v>242</v>
          </cell>
          <cell r="G25">
            <v>37767</v>
          </cell>
          <cell r="H25">
            <v>4.0499999999999998E-3</v>
          </cell>
        </row>
        <row r="26">
          <cell r="A26" t="str">
            <v>GO:0044085</v>
          </cell>
          <cell r="B26" t="str">
            <v>cellular component biogenesis</v>
          </cell>
          <cell r="C26" t="str">
            <v>biological_process</v>
          </cell>
          <cell r="D26">
            <v>19</v>
          </cell>
          <cell r="E26">
            <v>314</v>
          </cell>
          <cell r="F26">
            <v>2283</v>
          </cell>
          <cell r="G26">
            <v>37767</v>
          </cell>
          <cell r="H26">
            <v>4.3200000000000001E-3</v>
          </cell>
        </row>
        <row r="27">
          <cell r="A27" t="str">
            <v>GO:0048449</v>
          </cell>
          <cell r="B27" t="str">
            <v>floral organ formation</v>
          </cell>
          <cell r="C27" t="str">
            <v>biological_process</v>
          </cell>
          <cell r="D27">
            <v>2</v>
          </cell>
          <cell r="E27">
            <v>314</v>
          </cell>
          <cell r="F27">
            <v>23</v>
          </cell>
          <cell r="G27">
            <v>37767</v>
          </cell>
          <cell r="H27">
            <v>4.3899999999999998E-3</v>
          </cell>
        </row>
        <row r="28">
          <cell r="A28" t="str">
            <v>GO:0006090</v>
          </cell>
          <cell r="B28" t="str">
            <v>pyruvate metabolic process</v>
          </cell>
          <cell r="C28" t="str">
            <v>biological_process</v>
          </cell>
          <cell r="D28">
            <v>4</v>
          </cell>
          <cell r="E28">
            <v>314</v>
          </cell>
          <cell r="F28">
            <v>153</v>
          </cell>
          <cell r="G28">
            <v>37767</v>
          </cell>
          <cell r="H28">
            <v>4.4000000000000003E-3</v>
          </cell>
        </row>
        <row r="29">
          <cell r="A29" t="str">
            <v>GO:0006164</v>
          </cell>
          <cell r="B29" t="str">
            <v>purine nucleotide biosynthetic process</v>
          </cell>
          <cell r="C29" t="str">
            <v>biological_process</v>
          </cell>
          <cell r="D29">
            <v>5</v>
          </cell>
          <cell r="E29">
            <v>314</v>
          </cell>
          <cell r="F29">
            <v>247</v>
          </cell>
          <cell r="G29">
            <v>37767</v>
          </cell>
          <cell r="H29">
            <v>4.4099999999999999E-3</v>
          </cell>
        </row>
        <row r="30">
          <cell r="A30" t="str">
            <v>GO:0005976</v>
          </cell>
          <cell r="B30" t="str">
            <v>polysaccharide metabolic process</v>
          </cell>
          <cell r="C30" t="str">
            <v>biological_process</v>
          </cell>
          <cell r="D30">
            <v>10</v>
          </cell>
          <cell r="E30">
            <v>314</v>
          </cell>
          <cell r="F30">
            <v>894</v>
          </cell>
          <cell r="G30">
            <v>37767</v>
          </cell>
          <cell r="H30">
            <v>5.45E-3</v>
          </cell>
        </row>
        <row r="31">
          <cell r="A31" t="str">
            <v>GO:0009743</v>
          </cell>
          <cell r="B31" t="str">
            <v>response to carbohydrate</v>
          </cell>
          <cell r="C31" t="str">
            <v>biological_process</v>
          </cell>
          <cell r="D31">
            <v>3</v>
          </cell>
          <cell r="E31">
            <v>314</v>
          </cell>
          <cell r="F31">
            <v>83</v>
          </cell>
          <cell r="G31">
            <v>37767</v>
          </cell>
          <cell r="H31">
            <v>5.5799999999999999E-3</v>
          </cell>
        </row>
        <row r="32">
          <cell r="A32" t="str">
            <v>GO:0006091</v>
          </cell>
          <cell r="B32" t="str">
            <v>generation of precursor metabolites and energy</v>
          </cell>
          <cell r="C32" t="str">
            <v>biological_process</v>
          </cell>
          <cell r="D32">
            <v>8</v>
          </cell>
          <cell r="E32">
            <v>314</v>
          </cell>
          <cell r="F32">
            <v>630</v>
          </cell>
          <cell r="G32">
            <v>37767</v>
          </cell>
          <cell r="H32">
            <v>6.0899999999999999E-3</v>
          </cell>
        </row>
        <row r="33">
          <cell r="A33" t="str">
            <v>GO:0009126</v>
          </cell>
          <cell r="B33" t="str">
            <v>purine nucleoside monophosphate metabolic process</v>
          </cell>
          <cell r="C33" t="str">
            <v>biological_process</v>
          </cell>
          <cell r="D33">
            <v>5</v>
          </cell>
          <cell r="E33">
            <v>314</v>
          </cell>
          <cell r="F33">
            <v>274</v>
          </cell>
          <cell r="G33">
            <v>37767</v>
          </cell>
          <cell r="H33">
            <v>6.79E-3</v>
          </cell>
        </row>
        <row r="34">
          <cell r="A34" t="str">
            <v>GO:0009167</v>
          </cell>
          <cell r="B34" t="str">
            <v>purine ribonucleoside monophosphate metabolic process</v>
          </cell>
          <cell r="C34" t="str">
            <v>biological_process</v>
          </cell>
          <cell r="D34">
            <v>5</v>
          </cell>
          <cell r="E34">
            <v>314</v>
          </cell>
          <cell r="F34">
            <v>274</v>
          </cell>
          <cell r="G34">
            <v>37767</v>
          </cell>
          <cell r="H34">
            <v>6.79E-3</v>
          </cell>
        </row>
        <row r="35">
          <cell r="A35" t="str">
            <v>GO:0042548</v>
          </cell>
          <cell r="B35" t="str">
            <v>regulation of photosynthesis, light reaction</v>
          </cell>
          <cell r="C35" t="str">
            <v>biological_process</v>
          </cell>
          <cell r="D35">
            <v>2</v>
          </cell>
          <cell r="E35">
            <v>314</v>
          </cell>
          <cell r="F35">
            <v>29</v>
          </cell>
          <cell r="G35">
            <v>37767</v>
          </cell>
          <cell r="H35">
            <v>6.9199999999999999E-3</v>
          </cell>
        </row>
        <row r="36">
          <cell r="A36" t="str">
            <v>GO:0009260</v>
          </cell>
          <cell r="B36" t="str">
            <v>ribonucleotide biosynthetic process</v>
          </cell>
          <cell r="C36" t="str">
            <v>biological_process</v>
          </cell>
          <cell r="D36">
            <v>5</v>
          </cell>
          <cell r="E36">
            <v>314</v>
          </cell>
          <cell r="F36">
            <v>279</v>
          </cell>
          <cell r="G36">
            <v>37767</v>
          </cell>
          <cell r="H36">
            <v>7.3099999999999997E-3</v>
          </cell>
        </row>
        <row r="37">
          <cell r="A37" t="str">
            <v>GO:0048767</v>
          </cell>
          <cell r="B37" t="str">
            <v>root hair elongation</v>
          </cell>
          <cell r="C37" t="str">
            <v>biological_process</v>
          </cell>
          <cell r="D37">
            <v>2</v>
          </cell>
          <cell r="E37">
            <v>314</v>
          </cell>
          <cell r="F37">
            <v>30</v>
          </cell>
          <cell r="G37">
            <v>37767</v>
          </cell>
          <cell r="H37">
            <v>7.4000000000000003E-3</v>
          </cell>
        </row>
        <row r="38">
          <cell r="A38" t="str">
            <v>GO:0044237</v>
          </cell>
          <cell r="B38" t="str">
            <v>cellular metabolic process</v>
          </cell>
          <cell r="C38" t="str">
            <v>biological_process</v>
          </cell>
          <cell r="D38">
            <v>97</v>
          </cell>
          <cell r="E38">
            <v>314</v>
          </cell>
          <cell r="F38">
            <v>19145</v>
          </cell>
          <cell r="G38">
            <v>37767</v>
          </cell>
          <cell r="H38">
            <v>7.5199999999999998E-3</v>
          </cell>
        </row>
        <row r="39">
          <cell r="A39" t="str">
            <v>GO:0046390</v>
          </cell>
          <cell r="B39" t="str">
            <v>ribose phosphate biosynthetic process</v>
          </cell>
          <cell r="C39" t="str">
            <v>biological_process</v>
          </cell>
          <cell r="D39">
            <v>5</v>
          </cell>
          <cell r="E39">
            <v>314</v>
          </cell>
          <cell r="F39">
            <v>281</v>
          </cell>
          <cell r="G39">
            <v>37767</v>
          </cell>
          <cell r="H39">
            <v>7.5300000000000002E-3</v>
          </cell>
        </row>
        <row r="40">
          <cell r="A40" t="str">
            <v>GO:0009150</v>
          </cell>
          <cell r="B40" t="str">
            <v>purine ribonucleotide metabolic process</v>
          </cell>
          <cell r="C40" t="str">
            <v>biological_process</v>
          </cell>
          <cell r="D40">
            <v>7</v>
          </cell>
          <cell r="E40">
            <v>314</v>
          </cell>
          <cell r="F40">
            <v>525</v>
          </cell>
          <cell r="G40">
            <v>37767</v>
          </cell>
          <cell r="H40">
            <v>7.8399999999999997E-3</v>
          </cell>
        </row>
        <row r="41">
          <cell r="A41" t="str">
            <v>GO:0043467</v>
          </cell>
          <cell r="B41" t="str">
            <v>regulation of generation of precursor metabolites and energy</v>
          </cell>
          <cell r="C41" t="str">
            <v>biological_process</v>
          </cell>
          <cell r="D41">
            <v>2</v>
          </cell>
          <cell r="E41">
            <v>314</v>
          </cell>
          <cell r="F41">
            <v>31</v>
          </cell>
          <cell r="G41">
            <v>37767</v>
          </cell>
          <cell r="H41">
            <v>7.8799999999999999E-3</v>
          </cell>
        </row>
        <row r="42">
          <cell r="A42" t="str">
            <v>GO:0006073</v>
          </cell>
          <cell r="B42" t="str">
            <v>cellular glucan metabolic process</v>
          </cell>
          <cell r="C42" t="str">
            <v>biological_process</v>
          </cell>
          <cell r="D42">
            <v>6</v>
          </cell>
          <cell r="E42">
            <v>314</v>
          </cell>
          <cell r="F42">
            <v>408</v>
          </cell>
          <cell r="G42">
            <v>37767</v>
          </cell>
          <cell r="H42">
            <v>8.6400000000000001E-3</v>
          </cell>
        </row>
        <row r="43">
          <cell r="A43" t="str">
            <v>GO:0000463</v>
          </cell>
          <cell r="B43" t="str">
            <v>maturation of LSU-rRNA from tricistronic rRNA transcript (SSU-rRNA, 5.8S rRNA, LSU-rRNA)</v>
          </cell>
          <cell r="C43" t="str">
            <v>biological_process</v>
          </cell>
          <cell r="D43">
            <v>2</v>
          </cell>
          <cell r="E43">
            <v>314</v>
          </cell>
          <cell r="F43">
            <v>33</v>
          </cell>
          <cell r="G43">
            <v>37767</v>
          </cell>
          <cell r="H43">
            <v>8.8999999999999999E-3</v>
          </cell>
        </row>
        <row r="44">
          <cell r="A44" t="str">
            <v>GO:0044042</v>
          </cell>
          <cell r="B44" t="str">
            <v>glucan metabolic process</v>
          </cell>
          <cell r="C44" t="str">
            <v>biological_process</v>
          </cell>
          <cell r="D44">
            <v>6</v>
          </cell>
          <cell r="E44">
            <v>314</v>
          </cell>
          <cell r="F44">
            <v>414</v>
          </cell>
          <cell r="G44">
            <v>37767</v>
          </cell>
          <cell r="H44">
            <v>9.2399999999999999E-3</v>
          </cell>
        </row>
        <row r="45">
          <cell r="A45" t="str">
            <v>GO:0006163</v>
          </cell>
          <cell r="B45" t="str">
            <v>purine nucleotide metabolic process</v>
          </cell>
          <cell r="C45" t="str">
            <v>biological_process</v>
          </cell>
          <cell r="D45">
            <v>7</v>
          </cell>
          <cell r="E45">
            <v>314</v>
          </cell>
          <cell r="F45">
            <v>554</v>
          </cell>
          <cell r="G45">
            <v>37767</v>
          </cell>
          <cell r="H45">
            <v>1.034E-2</v>
          </cell>
        </row>
        <row r="46">
          <cell r="A46" t="str">
            <v>GO:0043248</v>
          </cell>
          <cell r="B46" t="str">
            <v>proteasome assembly</v>
          </cell>
          <cell r="C46" t="str">
            <v>biological_process</v>
          </cell>
          <cell r="D46">
            <v>2</v>
          </cell>
          <cell r="E46">
            <v>314</v>
          </cell>
          <cell r="F46">
            <v>37</v>
          </cell>
          <cell r="G46">
            <v>37767</v>
          </cell>
          <cell r="H46">
            <v>1.11E-2</v>
          </cell>
        </row>
        <row r="47">
          <cell r="A47" t="str">
            <v>GO:0080147</v>
          </cell>
          <cell r="B47" t="str">
            <v>root hair cell development</v>
          </cell>
          <cell r="C47" t="str">
            <v>biological_process</v>
          </cell>
          <cell r="D47">
            <v>2</v>
          </cell>
          <cell r="E47">
            <v>314</v>
          </cell>
          <cell r="F47">
            <v>37</v>
          </cell>
          <cell r="G47">
            <v>37767</v>
          </cell>
          <cell r="H47">
            <v>1.11E-2</v>
          </cell>
        </row>
        <row r="48">
          <cell r="A48" t="str">
            <v>GO:0072522</v>
          </cell>
          <cell r="B48" t="str">
            <v>purine-containing compound biosynthetic process</v>
          </cell>
          <cell r="C48" t="str">
            <v>biological_process</v>
          </cell>
          <cell r="D48">
            <v>5</v>
          </cell>
          <cell r="E48">
            <v>314</v>
          </cell>
          <cell r="F48">
            <v>310</v>
          </cell>
          <cell r="G48">
            <v>37767</v>
          </cell>
          <cell r="H48">
            <v>1.119E-2</v>
          </cell>
        </row>
        <row r="49">
          <cell r="A49" t="str">
            <v>GO:0042546</v>
          </cell>
          <cell r="B49" t="str">
            <v>cell wall biogenesis</v>
          </cell>
          <cell r="C49" t="str">
            <v>biological_process</v>
          </cell>
          <cell r="D49">
            <v>5</v>
          </cell>
          <cell r="E49">
            <v>314</v>
          </cell>
          <cell r="F49">
            <v>313</v>
          </cell>
          <cell r="G49">
            <v>37767</v>
          </cell>
          <cell r="H49">
            <v>1.163E-2</v>
          </cell>
        </row>
        <row r="50">
          <cell r="A50" t="str">
            <v>GO:0042451</v>
          </cell>
          <cell r="B50" t="str">
            <v>purine nucleoside biosynthetic process</v>
          </cell>
          <cell r="C50" t="str">
            <v>biological_process</v>
          </cell>
          <cell r="D50">
            <v>4</v>
          </cell>
          <cell r="E50">
            <v>314</v>
          </cell>
          <cell r="F50">
            <v>206</v>
          </cell>
          <cell r="G50">
            <v>37767</v>
          </cell>
          <cell r="H50">
            <v>1.2279999999999999E-2</v>
          </cell>
        </row>
        <row r="51">
          <cell r="A51" t="str">
            <v>GO:0046129</v>
          </cell>
          <cell r="B51" t="str">
            <v>purine ribonucleoside biosynthetic process</v>
          </cell>
          <cell r="C51" t="str">
            <v>biological_process</v>
          </cell>
          <cell r="D51">
            <v>4</v>
          </cell>
          <cell r="E51">
            <v>314</v>
          </cell>
          <cell r="F51">
            <v>206</v>
          </cell>
          <cell r="G51">
            <v>37767</v>
          </cell>
          <cell r="H51">
            <v>1.2279999999999999E-2</v>
          </cell>
        </row>
        <row r="52">
          <cell r="A52" t="str">
            <v>GO:0009161</v>
          </cell>
          <cell r="B52" t="str">
            <v>ribonucleoside monophosphate metabolic process</v>
          </cell>
          <cell r="C52" t="str">
            <v>biological_process</v>
          </cell>
          <cell r="D52">
            <v>5</v>
          </cell>
          <cell r="E52">
            <v>314</v>
          </cell>
          <cell r="F52">
            <v>318</v>
          </cell>
          <cell r="G52">
            <v>37767</v>
          </cell>
          <cell r="H52">
            <v>1.238E-2</v>
          </cell>
        </row>
        <row r="53">
          <cell r="A53" t="str">
            <v>GO:0048444</v>
          </cell>
          <cell r="B53" t="str">
            <v>floral organ morphogenesis</v>
          </cell>
          <cell r="C53" t="str">
            <v>biological_process</v>
          </cell>
          <cell r="D53">
            <v>2</v>
          </cell>
          <cell r="E53">
            <v>314</v>
          </cell>
          <cell r="F53">
            <v>40</v>
          </cell>
          <cell r="G53">
            <v>37767</v>
          </cell>
          <cell r="H53">
            <v>1.289E-2</v>
          </cell>
        </row>
        <row r="54">
          <cell r="A54" t="str">
            <v>GO:0009259</v>
          </cell>
          <cell r="B54" t="str">
            <v>ribonucleotide metabolic process</v>
          </cell>
          <cell r="C54" t="str">
            <v>biological_process</v>
          </cell>
          <cell r="D54">
            <v>7</v>
          </cell>
          <cell r="E54">
            <v>314</v>
          </cell>
          <cell r="F54">
            <v>584</v>
          </cell>
          <cell r="G54">
            <v>37767</v>
          </cell>
          <cell r="H54">
            <v>1.35E-2</v>
          </cell>
        </row>
        <row r="55">
          <cell r="A55" t="str">
            <v>GO:0048588</v>
          </cell>
          <cell r="B55" t="str">
            <v>developmental cell growth</v>
          </cell>
          <cell r="C55" t="str">
            <v>biological_process</v>
          </cell>
          <cell r="D55">
            <v>3</v>
          </cell>
          <cell r="E55">
            <v>314</v>
          </cell>
          <cell r="F55">
            <v>115</v>
          </cell>
          <cell r="G55">
            <v>37767</v>
          </cell>
          <cell r="H55">
            <v>1.358E-2</v>
          </cell>
        </row>
        <row r="56">
          <cell r="A56" t="str">
            <v>GO:0009165</v>
          </cell>
          <cell r="B56" t="str">
            <v>nucleotide biosynthetic process</v>
          </cell>
          <cell r="C56" t="str">
            <v>biological_process</v>
          </cell>
          <cell r="D56">
            <v>6</v>
          </cell>
          <cell r="E56">
            <v>314</v>
          </cell>
          <cell r="F56">
            <v>453</v>
          </cell>
          <cell r="G56">
            <v>37767</v>
          </cell>
          <cell r="H56">
            <v>1.391E-2</v>
          </cell>
        </row>
        <row r="57">
          <cell r="A57" t="str">
            <v>GO:1901293</v>
          </cell>
          <cell r="B57" t="str">
            <v>nucleoside phosphate biosynthetic process</v>
          </cell>
          <cell r="C57" t="str">
            <v>biological_process</v>
          </cell>
          <cell r="D57">
            <v>6</v>
          </cell>
          <cell r="E57">
            <v>314</v>
          </cell>
          <cell r="F57">
            <v>453</v>
          </cell>
          <cell r="G57">
            <v>37767</v>
          </cell>
          <cell r="H57">
            <v>1.391E-2</v>
          </cell>
        </row>
        <row r="58">
          <cell r="A58" t="str">
            <v>GO:0015979</v>
          </cell>
          <cell r="B58" t="str">
            <v>photosynthesis</v>
          </cell>
          <cell r="C58" t="str">
            <v>biological_process</v>
          </cell>
          <cell r="D58">
            <v>6</v>
          </cell>
          <cell r="E58">
            <v>314</v>
          </cell>
          <cell r="F58">
            <v>454</v>
          </cell>
          <cell r="G58">
            <v>37767</v>
          </cell>
          <cell r="H58">
            <v>1.405E-2</v>
          </cell>
        </row>
        <row r="59">
          <cell r="A59" t="str">
            <v>GO:0019693</v>
          </cell>
          <cell r="B59" t="str">
            <v>ribose phosphate metabolic process</v>
          </cell>
          <cell r="C59" t="str">
            <v>biological_process</v>
          </cell>
          <cell r="D59">
            <v>7</v>
          </cell>
          <cell r="E59">
            <v>314</v>
          </cell>
          <cell r="F59">
            <v>590</v>
          </cell>
          <cell r="G59">
            <v>37767</v>
          </cell>
          <cell r="H59">
            <v>1.4200000000000001E-2</v>
          </cell>
        </row>
        <row r="60">
          <cell r="A60" t="str">
            <v>GO:0009123</v>
          </cell>
          <cell r="B60" t="str">
            <v>nucleoside monophosphate metabolic process</v>
          </cell>
          <cell r="C60" t="str">
            <v>biological_process</v>
          </cell>
          <cell r="D60">
            <v>5</v>
          </cell>
          <cell r="E60">
            <v>314</v>
          </cell>
          <cell r="F60">
            <v>332</v>
          </cell>
          <cell r="G60">
            <v>37767</v>
          </cell>
          <cell r="H60">
            <v>1.4670000000000001E-2</v>
          </cell>
        </row>
        <row r="61">
          <cell r="A61" t="str">
            <v>GO:0044264</v>
          </cell>
          <cell r="B61" t="str">
            <v>cellular polysaccharide metabolic process</v>
          </cell>
          <cell r="C61" t="str">
            <v>biological_process</v>
          </cell>
          <cell r="D61">
            <v>6</v>
          </cell>
          <cell r="E61">
            <v>314</v>
          </cell>
          <cell r="F61">
            <v>462</v>
          </cell>
          <cell r="G61">
            <v>37767</v>
          </cell>
          <cell r="H61">
            <v>1.519E-2</v>
          </cell>
        </row>
        <row r="62">
          <cell r="A62" t="str">
            <v>GO:0046034</v>
          </cell>
          <cell r="B62" t="str">
            <v>ATP metabolic process</v>
          </cell>
          <cell r="C62" t="str">
            <v>biological_process</v>
          </cell>
          <cell r="D62">
            <v>4</v>
          </cell>
          <cell r="E62">
            <v>314</v>
          </cell>
          <cell r="F62">
            <v>222</v>
          </cell>
          <cell r="G62">
            <v>37767</v>
          </cell>
          <cell r="H62">
            <v>1.576E-2</v>
          </cell>
        </row>
        <row r="63">
          <cell r="A63" t="str">
            <v>GO:0051788</v>
          </cell>
          <cell r="B63" t="str">
            <v>response to misfolded protein</v>
          </cell>
          <cell r="C63" t="str">
            <v>biological_process</v>
          </cell>
          <cell r="D63">
            <v>2</v>
          </cell>
          <cell r="E63">
            <v>314</v>
          </cell>
          <cell r="F63">
            <v>45</v>
          </cell>
          <cell r="G63">
            <v>37767</v>
          </cell>
          <cell r="H63">
            <v>1.6140000000000002E-2</v>
          </cell>
        </row>
        <row r="64">
          <cell r="A64" t="str">
            <v>GO:0006457</v>
          </cell>
          <cell r="B64" t="str">
            <v>protein folding</v>
          </cell>
          <cell r="C64" t="str">
            <v>biological_process</v>
          </cell>
          <cell r="D64">
            <v>6</v>
          </cell>
          <cell r="E64">
            <v>314</v>
          </cell>
          <cell r="F64">
            <v>470</v>
          </cell>
          <cell r="G64">
            <v>37767</v>
          </cell>
          <cell r="H64">
            <v>1.6389999999999998E-2</v>
          </cell>
        </row>
        <row r="65">
          <cell r="A65" t="str">
            <v>GO:0090407</v>
          </cell>
          <cell r="B65" t="str">
            <v>organophosphate biosynthetic process</v>
          </cell>
          <cell r="C65" t="str">
            <v>biological_process</v>
          </cell>
          <cell r="D65">
            <v>8</v>
          </cell>
          <cell r="E65">
            <v>314</v>
          </cell>
          <cell r="F65">
            <v>764</v>
          </cell>
          <cell r="G65">
            <v>37767</v>
          </cell>
          <cell r="H65">
            <v>1.787E-2</v>
          </cell>
        </row>
        <row r="66">
          <cell r="A66" t="str">
            <v>GO:0048764</v>
          </cell>
          <cell r="B66" t="str">
            <v>trichoblast maturation</v>
          </cell>
          <cell r="C66" t="str">
            <v>biological_process</v>
          </cell>
          <cell r="D66">
            <v>2</v>
          </cell>
          <cell r="E66">
            <v>314</v>
          </cell>
          <cell r="F66">
            <v>49</v>
          </cell>
          <cell r="G66">
            <v>37767</v>
          </cell>
          <cell r="H66">
            <v>1.8960000000000001E-2</v>
          </cell>
        </row>
        <row r="67">
          <cell r="A67" t="str">
            <v>GO:0048765</v>
          </cell>
          <cell r="B67" t="str">
            <v>root hair cell differentiation</v>
          </cell>
          <cell r="C67" t="str">
            <v>biological_process</v>
          </cell>
          <cell r="D67">
            <v>2</v>
          </cell>
          <cell r="E67">
            <v>314</v>
          </cell>
          <cell r="F67">
            <v>49</v>
          </cell>
          <cell r="G67">
            <v>37767</v>
          </cell>
          <cell r="H67">
            <v>1.8960000000000001E-2</v>
          </cell>
        </row>
        <row r="68">
          <cell r="A68" t="str">
            <v>GO:0009206</v>
          </cell>
          <cell r="B68" t="str">
            <v>purine ribonucleoside triphosphate biosynthetic process</v>
          </cell>
          <cell r="C68" t="str">
            <v>biological_process</v>
          </cell>
          <cell r="D68">
            <v>3</v>
          </cell>
          <cell r="E68">
            <v>314</v>
          </cell>
          <cell r="F68">
            <v>131</v>
          </cell>
          <cell r="G68">
            <v>37767</v>
          </cell>
          <cell r="H68">
            <v>1.916E-2</v>
          </cell>
        </row>
        <row r="69">
          <cell r="A69" t="str">
            <v>GO:0006418</v>
          </cell>
          <cell r="B69" t="str">
            <v>tRNA aminoacylation for protein translation</v>
          </cell>
          <cell r="C69" t="str">
            <v>biological_process</v>
          </cell>
          <cell r="D69">
            <v>4</v>
          </cell>
          <cell r="E69">
            <v>314</v>
          </cell>
          <cell r="F69">
            <v>236</v>
          </cell>
          <cell r="G69">
            <v>37767</v>
          </cell>
          <cell r="H69">
            <v>1.9259999999999999E-2</v>
          </cell>
        </row>
        <row r="70">
          <cell r="A70" t="str">
            <v>GO:0009145</v>
          </cell>
          <cell r="B70" t="str">
            <v>purine nucleoside triphosphate biosynthetic process</v>
          </cell>
          <cell r="C70" t="str">
            <v>biological_process</v>
          </cell>
          <cell r="D70">
            <v>3</v>
          </cell>
          <cell r="E70">
            <v>314</v>
          </cell>
          <cell r="F70">
            <v>132</v>
          </cell>
          <cell r="G70">
            <v>37767</v>
          </cell>
          <cell r="H70">
            <v>1.9550000000000001E-2</v>
          </cell>
        </row>
        <row r="71">
          <cell r="A71" t="str">
            <v>GO:0009205</v>
          </cell>
          <cell r="B71" t="str">
            <v>purine ribonucleoside triphosphate metabolic process</v>
          </cell>
          <cell r="C71" t="str">
            <v>biological_process</v>
          </cell>
          <cell r="D71">
            <v>5</v>
          </cell>
          <cell r="E71">
            <v>314</v>
          </cell>
          <cell r="F71">
            <v>358</v>
          </cell>
          <cell r="G71">
            <v>37767</v>
          </cell>
          <cell r="H71">
            <v>1.9640000000000001E-2</v>
          </cell>
        </row>
        <row r="72">
          <cell r="A72" t="str">
            <v>GO:0009144</v>
          </cell>
          <cell r="B72" t="str">
            <v>purine nucleoside triphosphate metabolic process</v>
          </cell>
          <cell r="C72" t="str">
            <v>biological_process</v>
          </cell>
          <cell r="D72">
            <v>5</v>
          </cell>
          <cell r="E72">
            <v>314</v>
          </cell>
          <cell r="F72">
            <v>359</v>
          </cell>
          <cell r="G72">
            <v>37767</v>
          </cell>
          <cell r="H72">
            <v>1.985E-2</v>
          </cell>
        </row>
        <row r="73">
          <cell r="A73" t="str">
            <v>GO:0034599</v>
          </cell>
          <cell r="B73" t="str">
            <v>cellular response to oxidative stress</v>
          </cell>
          <cell r="C73" t="str">
            <v>biological_process</v>
          </cell>
          <cell r="D73">
            <v>5</v>
          </cell>
          <cell r="E73">
            <v>314</v>
          </cell>
          <cell r="F73">
            <v>364</v>
          </cell>
          <cell r="G73">
            <v>37767</v>
          </cell>
          <cell r="H73">
            <v>2.0920000000000001E-2</v>
          </cell>
        </row>
        <row r="74">
          <cell r="A74" t="str">
            <v>GO:0072521</v>
          </cell>
          <cell r="B74" t="str">
            <v>purine-containing compound metabolic process</v>
          </cell>
          <cell r="C74" t="str">
            <v>biological_process</v>
          </cell>
          <cell r="D74">
            <v>7</v>
          </cell>
          <cell r="E74">
            <v>314</v>
          </cell>
          <cell r="F74">
            <v>650</v>
          </cell>
          <cell r="G74">
            <v>37767</v>
          </cell>
          <cell r="H74">
            <v>2.2769999999999999E-2</v>
          </cell>
        </row>
        <row r="75">
          <cell r="A75" t="str">
            <v>GO:0043038</v>
          </cell>
          <cell r="B75" t="str">
            <v>amino acid activation</v>
          </cell>
          <cell r="C75" t="str">
            <v>biological_process</v>
          </cell>
          <cell r="D75">
            <v>4</v>
          </cell>
          <cell r="E75">
            <v>314</v>
          </cell>
          <cell r="F75">
            <v>251</v>
          </cell>
          <cell r="G75">
            <v>37767</v>
          </cell>
          <cell r="H75">
            <v>2.35E-2</v>
          </cell>
        </row>
        <row r="76">
          <cell r="A76" t="str">
            <v>GO:0043039</v>
          </cell>
          <cell r="B76" t="str">
            <v>tRNA aminoacylation</v>
          </cell>
          <cell r="C76" t="str">
            <v>biological_process</v>
          </cell>
          <cell r="D76">
            <v>4</v>
          </cell>
          <cell r="E76">
            <v>314</v>
          </cell>
          <cell r="F76">
            <v>251</v>
          </cell>
          <cell r="G76">
            <v>37767</v>
          </cell>
          <cell r="H76">
            <v>2.35E-2</v>
          </cell>
        </row>
        <row r="77">
          <cell r="A77" t="str">
            <v>GO:0010054</v>
          </cell>
          <cell r="B77" t="str">
            <v>trichoblast differentiation</v>
          </cell>
          <cell r="C77" t="str">
            <v>biological_process</v>
          </cell>
          <cell r="D77">
            <v>2</v>
          </cell>
          <cell r="E77">
            <v>314</v>
          </cell>
          <cell r="F77">
            <v>55</v>
          </cell>
          <cell r="G77">
            <v>37767</v>
          </cell>
          <cell r="H77">
            <v>2.3539999999999998E-2</v>
          </cell>
        </row>
        <row r="78">
          <cell r="A78" t="str">
            <v>GO:0030433</v>
          </cell>
          <cell r="B78" t="str">
            <v>ER-associated ubiquitin-dependent protein catabolic process</v>
          </cell>
          <cell r="C78" t="str">
            <v>biological_process</v>
          </cell>
          <cell r="D78">
            <v>2</v>
          </cell>
          <cell r="E78">
            <v>314</v>
          </cell>
          <cell r="F78">
            <v>55</v>
          </cell>
          <cell r="G78">
            <v>37767</v>
          </cell>
          <cell r="H78">
            <v>2.3539999999999998E-2</v>
          </cell>
        </row>
        <row r="79">
          <cell r="A79" t="str">
            <v>GO:0048469</v>
          </cell>
          <cell r="B79" t="str">
            <v>cell maturation</v>
          </cell>
          <cell r="C79" t="str">
            <v>biological_process</v>
          </cell>
          <cell r="D79">
            <v>2</v>
          </cell>
          <cell r="E79">
            <v>314</v>
          </cell>
          <cell r="F79">
            <v>55</v>
          </cell>
          <cell r="G79">
            <v>37767</v>
          </cell>
          <cell r="H79">
            <v>2.3539999999999998E-2</v>
          </cell>
        </row>
        <row r="80">
          <cell r="A80" t="str">
            <v>GO:0000470</v>
          </cell>
          <cell r="B80" t="str">
            <v>maturation of LSU-rRNA</v>
          </cell>
          <cell r="C80" t="str">
            <v>biological_process</v>
          </cell>
          <cell r="D80">
            <v>2</v>
          </cell>
          <cell r="E80">
            <v>314</v>
          </cell>
          <cell r="F80">
            <v>56</v>
          </cell>
          <cell r="G80">
            <v>37767</v>
          </cell>
          <cell r="H80">
            <v>2.435E-2</v>
          </cell>
        </row>
        <row r="81">
          <cell r="A81" t="str">
            <v>GO:0046128</v>
          </cell>
          <cell r="B81" t="str">
            <v>purine ribonucleoside metabolic process</v>
          </cell>
          <cell r="C81" t="str">
            <v>biological_process</v>
          </cell>
          <cell r="D81">
            <v>6</v>
          </cell>
          <cell r="E81">
            <v>314</v>
          </cell>
          <cell r="F81">
            <v>515</v>
          </cell>
          <cell r="G81">
            <v>37767</v>
          </cell>
          <cell r="H81">
            <v>2.4369999999999999E-2</v>
          </cell>
        </row>
        <row r="82">
          <cell r="A82" t="str">
            <v>GO:0019637</v>
          </cell>
          <cell r="B82" t="str">
            <v>organophosphate metabolic process</v>
          </cell>
          <cell r="C82" t="str">
            <v>biological_process</v>
          </cell>
          <cell r="D82">
            <v>12</v>
          </cell>
          <cell r="E82">
            <v>314</v>
          </cell>
          <cell r="F82">
            <v>1464</v>
          </cell>
          <cell r="G82">
            <v>37767</v>
          </cell>
          <cell r="H82">
            <v>2.453E-2</v>
          </cell>
        </row>
        <row r="83">
          <cell r="A83" t="str">
            <v>GO:0006970</v>
          </cell>
          <cell r="B83" t="str">
            <v>response to osmotic stress</v>
          </cell>
          <cell r="C83" t="str">
            <v>biological_process</v>
          </cell>
          <cell r="D83">
            <v>5</v>
          </cell>
          <cell r="E83">
            <v>314</v>
          </cell>
          <cell r="F83">
            <v>380</v>
          </cell>
          <cell r="G83">
            <v>37767</v>
          </cell>
          <cell r="H83">
            <v>2.462E-2</v>
          </cell>
        </row>
        <row r="84">
          <cell r="A84" t="str">
            <v>GO:0045333</v>
          </cell>
          <cell r="B84" t="str">
            <v>cellular respiration</v>
          </cell>
          <cell r="C84" t="str">
            <v>biological_process</v>
          </cell>
          <cell r="D84">
            <v>4</v>
          </cell>
          <cell r="E84">
            <v>314</v>
          </cell>
          <cell r="F84">
            <v>256</v>
          </cell>
          <cell r="G84">
            <v>37767</v>
          </cell>
          <cell r="H84">
            <v>2.504E-2</v>
          </cell>
        </row>
        <row r="85">
          <cell r="A85" t="str">
            <v>GO:0042775</v>
          </cell>
          <cell r="B85" t="str">
            <v>mitochondrial ATP synthesis coupled electron transport</v>
          </cell>
          <cell r="C85" t="str">
            <v>biological_process</v>
          </cell>
          <cell r="D85">
            <v>2</v>
          </cell>
          <cell r="E85">
            <v>314</v>
          </cell>
          <cell r="F85">
            <v>57</v>
          </cell>
          <cell r="G85">
            <v>37767</v>
          </cell>
          <cell r="H85">
            <v>2.5159999999999998E-2</v>
          </cell>
        </row>
        <row r="86">
          <cell r="A86" t="str">
            <v>GO:0009610</v>
          </cell>
          <cell r="B86" t="str">
            <v>response to symbiotic fungus</v>
          </cell>
          <cell r="C86" t="str">
            <v>biological_process</v>
          </cell>
          <cell r="D86">
            <v>1</v>
          </cell>
          <cell r="E86">
            <v>314</v>
          </cell>
          <cell r="F86">
            <v>6</v>
          </cell>
          <cell r="G86">
            <v>37767</v>
          </cell>
          <cell r="H86">
            <v>2.555E-2</v>
          </cell>
        </row>
        <row r="87">
          <cell r="A87" t="str">
            <v>GO:0044571</v>
          </cell>
          <cell r="B87" t="str">
            <v>[2Fe-2S] cluster assembly</v>
          </cell>
          <cell r="C87" t="str">
            <v>biological_process</v>
          </cell>
          <cell r="D87">
            <v>1</v>
          </cell>
          <cell r="E87">
            <v>314</v>
          </cell>
          <cell r="F87">
            <v>6</v>
          </cell>
          <cell r="G87">
            <v>37767</v>
          </cell>
          <cell r="H87">
            <v>2.555E-2</v>
          </cell>
        </row>
        <row r="88">
          <cell r="A88" t="str">
            <v>GO:0070127</v>
          </cell>
          <cell r="B88" t="str">
            <v>tRNA aminoacylation for mitochondrial protein translation</v>
          </cell>
          <cell r="C88" t="str">
            <v>biological_process</v>
          </cell>
          <cell r="D88">
            <v>1</v>
          </cell>
          <cell r="E88">
            <v>314</v>
          </cell>
          <cell r="F88">
            <v>6</v>
          </cell>
          <cell r="G88">
            <v>37767</v>
          </cell>
          <cell r="H88">
            <v>2.555E-2</v>
          </cell>
        </row>
        <row r="89">
          <cell r="A89" t="str">
            <v>GO:0042278</v>
          </cell>
          <cell r="B89" t="str">
            <v>purine nucleoside metabolic process</v>
          </cell>
          <cell r="C89" t="str">
            <v>biological_process</v>
          </cell>
          <cell r="D89">
            <v>6</v>
          </cell>
          <cell r="E89">
            <v>314</v>
          </cell>
          <cell r="F89">
            <v>523</v>
          </cell>
          <cell r="G89">
            <v>37767</v>
          </cell>
          <cell r="H89">
            <v>2.6020000000000001E-2</v>
          </cell>
        </row>
        <row r="90">
          <cell r="A90" t="str">
            <v>GO:0042455</v>
          </cell>
          <cell r="B90" t="str">
            <v>ribonucleoside biosynthetic process</v>
          </cell>
          <cell r="C90" t="str">
            <v>biological_process</v>
          </cell>
          <cell r="D90">
            <v>4</v>
          </cell>
          <cell r="E90">
            <v>314</v>
          </cell>
          <cell r="F90">
            <v>263</v>
          </cell>
          <cell r="G90">
            <v>37767</v>
          </cell>
          <cell r="H90">
            <v>2.7279999999999999E-2</v>
          </cell>
        </row>
        <row r="91">
          <cell r="A91" t="str">
            <v>GO:0009199</v>
          </cell>
          <cell r="B91" t="str">
            <v>ribonucleoside triphosphate metabolic process</v>
          </cell>
          <cell r="C91" t="str">
            <v>biological_process</v>
          </cell>
          <cell r="D91">
            <v>5</v>
          </cell>
          <cell r="E91">
            <v>314</v>
          </cell>
          <cell r="F91">
            <v>393</v>
          </cell>
          <cell r="G91">
            <v>37767</v>
          </cell>
          <cell r="H91">
            <v>2.7910000000000001E-2</v>
          </cell>
        </row>
        <row r="92">
          <cell r="A92" t="str">
            <v>GO:0010053</v>
          </cell>
          <cell r="B92" t="str">
            <v>root epidermal cell differentiation</v>
          </cell>
          <cell r="C92" t="str">
            <v>biological_process</v>
          </cell>
          <cell r="D92">
            <v>2</v>
          </cell>
          <cell r="E92">
            <v>314</v>
          </cell>
          <cell r="F92">
            <v>61</v>
          </cell>
          <cell r="G92">
            <v>37767</v>
          </cell>
          <cell r="H92">
            <v>2.853E-2</v>
          </cell>
        </row>
        <row r="93">
          <cell r="A93" t="str">
            <v>GO:0009163</v>
          </cell>
          <cell r="B93" t="str">
            <v>nucleoside biosynthetic process</v>
          </cell>
          <cell r="C93" t="str">
            <v>biological_process</v>
          </cell>
          <cell r="D93">
            <v>4</v>
          </cell>
          <cell r="E93">
            <v>314</v>
          </cell>
          <cell r="F93">
            <v>267</v>
          </cell>
          <cell r="G93">
            <v>37767</v>
          </cell>
          <cell r="H93">
            <v>2.862E-2</v>
          </cell>
        </row>
        <row r="94">
          <cell r="A94" t="str">
            <v>GO:0032787</v>
          </cell>
          <cell r="B94" t="str">
            <v>monocarboxylic acid metabolic process</v>
          </cell>
          <cell r="C94" t="str">
            <v>biological_process</v>
          </cell>
          <cell r="D94">
            <v>7</v>
          </cell>
          <cell r="E94">
            <v>314</v>
          </cell>
          <cell r="F94">
            <v>685</v>
          </cell>
          <cell r="G94">
            <v>37767</v>
          </cell>
          <cell r="H94">
            <v>2.9149999999999999E-2</v>
          </cell>
        </row>
        <row r="95">
          <cell r="A95" t="str">
            <v>GO:0008631</v>
          </cell>
          <cell r="B95" t="str">
            <v>intrinsic apoptotic signaling pathway in response to oxidative stress</v>
          </cell>
          <cell r="C95" t="str">
            <v>biological_process</v>
          </cell>
          <cell r="D95">
            <v>1</v>
          </cell>
          <cell r="E95">
            <v>314</v>
          </cell>
          <cell r="F95">
            <v>7</v>
          </cell>
          <cell r="G95">
            <v>37767</v>
          </cell>
          <cell r="H95">
            <v>2.9749999999999999E-2</v>
          </cell>
        </row>
        <row r="96">
          <cell r="A96" t="str">
            <v>GO:0009608</v>
          </cell>
          <cell r="B96" t="str">
            <v>response to symbiont</v>
          </cell>
          <cell r="C96" t="str">
            <v>biological_process</v>
          </cell>
          <cell r="D96">
            <v>1</v>
          </cell>
          <cell r="E96">
            <v>314</v>
          </cell>
          <cell r="F96">
            <v>7</v>
          </cell>
          <cell r="G96">
            <v>37767</v>
          </cell>
          <cell r="H96">
            <v>2.9749999999999999E-2</v>
          </cell>
        </row>
        <row r="97">
          <cell r="A97" t="str">
            <v>GO:0010275</v>
          </cell>
          <cell r="B97" t="str">
            <v>NAD(P)H dehydrogenase complex assembly</v>
          </cell>
          <cell r="C97" t="str">
            <v>biological_process</v>
          </cell>
          <cell r="D97">
            <v>1</v>
          </cell>
          <cell r="E97">
            <v>314</v>
          </cell>
          <cell r="F97">
            <v>7</v>
          </cell>
          <cell r="G97">
            <v>37767</v>
          </cell>
          <cell r="H97">
            <v>2.9749999999999999E-2</v>
          </cell>
        </row>
        <row r="98">
          <cell r="A98" t="str">
            <v>GO:0051926</v>
          </cell>
          <cell r="B98" t="str">
            <v>negative regulation of calcium ion transport</v>
          </cell>
          <cell r="C98" t="str">
            <v>biological_process</v>
          </cell>
          <cell r="D98">
            <v>1</v>
          </cell>
          <cell r="E98">
            <v>314</v>
          </cell>
          <cell r="F98">
            <v>7</v>
          </cell>
          <cell r="G98">
            <v>37767</v>
          </cell>
          <cell r="H98">
            <v>2.9749999999999999E-2</v>
          </cell>
        </row>
        <row r="99">
          <cell r="A99" t="str">
            <v>GO:1901020</v>
          </cell>
          <cell r="B99" t="str">
            <v>negative regulation of calcium ion transmembrane transporter activity</v>
          </cell>
          <cell r="C99" t="str">
            <v>biological_process</v>
          </cell>
          <cell r="D99">
            <v>1</v>
          </cell>
          <cell r="E99">
            <v>314</v>
          </cell>
          <cell r="F99">
            <v>7</v>
          </cell>
          <cell r="G99">
            <v>37767</v>
          </cell>
          <cell r="H99">
            <v>2.9749999999999999E-2</v>
          </cell>
        </row>
        <row r="100">
          <cell r="A100" t="str">
            <v>GO:1901339</v>
          </cell>
          <cell r="B100" t="str">
            <v>regulation of store-operated calcium channel activity</v>
          </cell>
          <cell r="C100" t="str">
            <v>biological_process</v>
          </cell>
          <cell r="D100">
            <v>1</v>
          </cell>
          <cell r="E100">
            <v>314</v>
          </cell>
          <cell r="F100">
            <v>7</v>
          </cell>
          <cell r="G100">
            <v>37767</v>
          </cell>
          <cell r="H100">
            <v>2.9749999999999999E-2</v>
          </cell>
        </row>
        <row r="101">
          <cell r="A101" t="str">
            <v>GO:1901340</v>
          </cell>
          <cell r="B101" t="str">
            <v>negative regulation of store-operated calcium channel activity</v>
          </cell>
          <cell r="C101" t="str">
            <v>biological_process</v>
          </cell>
          <cell r="D101">
            <v>1</v>
          </cell>
          <cell r="E101">
            <v>314</v>
          </cell>
          <cell r="F101">
            <v>7</v>
          </cell>
          <cell r="G101">
            <v>37767</v>
          </cell>
          <cell r="H101">
            <v>2.9749999999999999E-2</v>
          </cell>
        </row>
        <row r="102">
          <cell r="A102" t="str">
            <v>GO:1902175</v>
          </cell>
          <cell r="B102" t="str">
            <v>regulation of oxidative stress-induced intrinsic apoptotic signaling pathway</v>
          </cell>
          <cell r="C102" t="str">
            <v>biological_process</v>
          </cell>
          <cell r="D102">
            <v>1</v>
          </cell>
          <cell r="E102">
            <v>314</v>
          </cell>
          <cell r="F102">
            <v>7</v>
          </cell>
          <cell r="G102">
            <v>37767</v>
          </cell>
          <cell r="H102">
            <v>2.9749999999999999E-2</v>
          </cell>
        </row>
        <row r="103">
          <cell r="A103" t="str">
            <v>GO:1903071</v>
          </cell>
          <cell r="B103" t="str">
            <v>positive regulation of ER-associated ubiquitin-dependent protein catabolic process</v>
          </cell>
          <cell r="C103" t="str">
            <v>biological_process</v>
          </cell>
          <cell r="D103">
            <v>1</v>
          </cell>
          <cell r="E103">
            <v>314</v>
          </cell>
          <cell r="F103">
            <v>7</v>
          </cell>
          <cell r="G103">
            <v>37767</v>
          </cell>
          <cell r="H103">
            <v>2.9749999999999999E-2</v>
          </cell>
        </row>
        <row r="104">
          <cell r="A104" t="str">
            <v>GO:1903170</v>
          </cell>
          <cell r="B104" t="str">
            <v>negative regulation of calcium ion transmembrane transport</v>
          </cell>
          <cell r="C104" t="str">
            <v>biological_process</v>
          </cell>
          <cell r="D104">
            <v>1</v>
          </cell>
          <cell r="E104">
            <v>314</v>
          </cell>
          <cell r="F104">
            <v>7</v>
          </cell>
          <cell r="G104">
            <v>37767</v>
          </cell>
          <cell r="H104">
            <v>2.9749999999999999E-2</v>
          </cell>
        </row>
        <row r="105">
          <cell r="A105" t="str">
            <v>GO:1903201</v>
          </cell>
          <cell r="B105" t="str">
            <v>regulation of oxidative stress-induced cell death</v>
          </cell>
          <cell r="C105" t="str">
            <v>biological_process</v>
          </cell>
          <cell r="D105">
            <v>1</v>
          </cell>
          <cell r="E105">
            <v>314</v>
          </cell>
          <cell r="F105">
            <v>7</v>
          </cell>
          <cell r="G105">
            <v>37767</v>
          </cell>
          <cell r="H105">
            <v>2.9749999999999999E-2</v>
          </cell>
        </row>
        <row r="106">
          <cell r="A106" t="str">
            <v>GO:0009141</v>
          </cell>
          <cell r="B106" t="str">
            <v>nucleoside triphosphate metabolic process</v>
          </cell>
          <cell r="C106" t="str">
            <v>biological_process</v>
          </cell>
          <cell r="D106">
            <v>5</v>
          </cell>
          <cell r="E106">
            <v>314</v>
          </cell>
          <cell r="F106">
            <v>402</v>
          </cell>
          <cell r="G106">
            <v>37767</v>
          </cell>
          <cell r="H106">
            <v>3.0349999999999999E-2</v>
          </cell>
        </row>
        <row r="107">
          <cell r="A107" t="str">
            <v>GO:0048563</v>
          </cell>
          <cell r="B107" t="str">
            <v>post-embryonic organ morphogenesis</v>
          </cell>
          <cell r="C107" t="str">
            <v>biological_process</v>
          </cell>
          <cell r="D107">
            <v>2</v>
          </cell>
          <cell r="E107">
            <v>314</v>
          </cell>
          <cell r="F107">
            <v>65</v>
          </cell>
          <cell r="G107">
            <v>37767</v>
          </cell>
          <cell r="H107">
            <v>3.2070000000000001E-2</v>
          </cell>
        </row>
        <row r="108">
          <cell r="A108" t="str">
            <v>GO:0006869</v>
          </cell>
          <cell r="B108" t="str">
            <v>lipid transport</v>
          </cell>
          <cell r="C108" t="str">
            <v>biological_process</v>
          </cell>
          <cell r="D108">
            <v>4</v>
          </cell>
          <cell r="E108">
            <v>314</v>
          </cell>
          <cell r="F108">
            <v>277</v>
          </cell>
          <cell r="G108">
            <v>37767</v>
          </cell>
          <cell r="H108">
            <v>3.2120000000000003E-2</v>
          </cell>
        </row>
        <row r="109">
          <cell r="A109" t="str">
            <v>GO:0006750</v>
          </cell>
          <cell r="B109" t="str">
            <v>glutathione biosynthetic process</v>
          </cell>
          <cell r="C109" t="str">
            <v>biological_process</v>
          </cell>
          <cell r="D109">
            <v>1</v>
          </cell>
          <cell r="E109">
            <v>314</v>
          </cell>
          <cell r="F109">
            <v>8</v>
          </cell>
          <cell r="G109">
            <v>37767</v>
          </cell>
          <cell r="H109">
            <v>3.3919999999999999E-2</v>
          </cell>
        </row>
        <row r="110">
          <cell r="A110" t="str">
            <v>GO:0035973</v>
          </cell>
          <cell r="B110" t="str">
            <v>aggrephagy</v>
          </cell>
          <cell r="C110" t="str">
            <v>biological_process</v>
          </cell>
          <cell r="D110">
            <v>1</v>
          </cell>
          <cell r="E110">
            <v>314</v>
          </cell>
          <cell r="F110">
            <v>8</v>
          </cell>
          <cell r="G110">
            <v>37767</v>
          </cell>
          <cell r="H110">
            <v>3.3919999999999999E-2</v>
          </cell>
        </row>
        <row r="111">
          <cell r="A111" t="str">
            <v>GO:1903069</v>
          </cell>
          <cell r="B111" t="str">
            <v>regulation of ER-associated ubiquitin-dependent protein catabolic process</v>
          </cell>
          <cell r="C111" t="str">
            <v>biological_process</v>
          </cell>
          <cell r="D111">
            <v>1</v>
          </cell>
          <cell r="E111">
            <v>314</v>
          </cell>
          <cell r="F111">
            <v>8</v>
          </cell>
          <cell r="G111">
            <v>37767</v>
          </cell>
          <cell r="H111">
            <v>3.3919999999999999E-2</v>
          </cell>
        </row>
        <row r="112">
          <cell r="A112" t="str">
            <v>GO:0009127</v>
          </cell>
          <cell r="B112" t="str">
            <v>purine nucleoside monophosphate biosynthetic process</v>
          </cell>
          <cell r="C112" t="str">
            <v>biological_process</v>
          </cell>
          <cell r="D112">
            <v>3</v>
          </cell>
          <cell r="E112">
            <v>314</v>
          </cell>
          <cell r="F112">
            <v>164</v>
          </cell>
          <cell r="G112">
            <v>37767</v>
          </cell>
          <cell r="H112">
            <v>3.4130000000000001E-2</v>
          </cell>
        </row>
        <row r="113">
          <cell r="A113" t="str">
            <v>GO:0009168</v>
          </cell>
          <cell r="B113" t="str">
            <v>purine ribonucleoside monophosphate biosynthetic process</v>
          </cell>
          <cell r="C113" t="str">
            <v>biological_process</v>
          </cell>
          <cell r="D113">
            <v>3</v>
          </cell>
          <cell r="E113">
            <v>314</v>
          </cell>
          <cell r="F113">
            <v>164</v>
          </cell>
          <cell r="G113">
            <v>37767</v>
          </cell>
          <cell r="H113">
            <v>3.4130000000000001E-2</v>
          </cell>
        </row>
        <row r="114">
          <cell r="A114" t="str">
            <v>GO:0044743</v>
          </cell>
          <cell r="B114" t="str">
            <v>intracellular protein transmembrane import</v>
          </cell>
          <cell r="C114" t="str">
            <v>biological_process</v>
          </cell>
          <cell r="D114">
            <v>3</v>
          </cell>
          <cell r="E114">
            <v>314</v>
          </cell>
          <cell r="F114">
            <v>165</v>
          </cell>
          <cell r="G114">
            <v>37767</v>
          </cell>
          <cell r="H114">
            <v>3.465E-2</v>
          </cell>
        </row>
        <row r="115">
          <cell r="A115" t="str">
            <v>GO:1901566</v>
          </cell>
          <cell r="B115" t="str">
            <v>organonitrogen compound biosynthetic process</v>
          </cell>
          <cell r="C115" t="str">
            <v>biological_process</v>
          </cell>
          <cell r="D115">
            <v>12</v>
          </cell>
          <cell r="E115">
            <v>314</v>
          </cell>
          <cell r="F115">
            <v>1545</v>
          </cell>
          <cell r="G115">
            <v>37767</v>
          </cell>
          <cell r="H115">
            <v>3.5029999999999999E-2</v>
          </cell>
        </row>
        <row r="116">
          <cell r="A116" t="str">
            <v>GO:0009201</v>
          </cell>
          <cell r="B116" t="str">
            <v>ribonucleoside triphosphate biosynthetic process</v>
          </cell>
          <cell r="C116" t="str">
            <v>biological_process</v>
          </cell>
          <cell r="D116">
            <v>3</v>
          </cell>
          <cell r="E116">
            <v>314</v>
          </cell>
          <cell r="F116">
            <v>166</v>
          </cell>
          <cell r="G116">
            <v>37767</v>
          </cell>
          <cell r="H116">
            <v>3.5180000000000003E-2</v>
          </cell>
        </row>
        <row r="117">
          <cell r="A117" t="str">
            <v>GO:0055085</v>
          </cell>
          <cell r="B117" t="str">
            <v>transmembrane transport</v>
          </cell>
          <cell r="C117" t="str">
            <v>biological_process</v>
          </cell>
          <cell r="D117">
            <v>7</v>
          </cell>
          <cell r="E117">
            <v>314</v>
          </cell>
          <cell r="F117">
            <v>715</v>
          </cell>
          <cell r="G117">
            <v>37767</v>
          </cell>
          <cell r="H117">
            <v>3.551E-2</v>
          </cell>
        </row>
        <row r="118">
          <cell r="A118" t="str">
            <v>GO:0022900</v>
          </cell>
          <cell r="B118" t="str">
            <v>electron transport chain</v>
          </cell>
          <cell r="C118" t="str">
            <v>biological_process</v>
          </cell>
          <cell r="D118">
            <v>3</v>
          </cell>
          <cell r="E118">
            <v>314</v>
          </cell>
          <cell r="F118">
            <v>167</v>
          </cell>
          <cell r="G118">
            <v>37767</v>
          </cell>
          <cell r="H118">
            <v>3.5720000000000002E-2</v>
          </cell>
        </row>
        <row r="119">
          <cell r="A119" t="str">
            <v>GO:1901659</v>
          </cell>
          <cell r="B119" t="str">
            <v>glycosyl compound biosynthetic process</v>
          </cell>
          <cell r="C119" t="str">
            <v>biological_process</v>
          </cell>
          <cell r="D119">
            <v>4</v>
          </cell>
          <cell r="E119">
            <v>314</v>
          </cell>
          <cell r="F119">
            <v>287</v>
          </cell>
          <cell r="G119">
            <v>37767</v>
          </cell>
          <cell r="H119">
            <v>3.5869999999999999E-2</v>
          </cell>
        </row>
        <row r="120">
          <cell r="A120" t="str">
            <v>GO:0009142</v>
          </cell>
          <cell r="B120" t="str">
            <v>nucleoside triphosphate biosynthetic process</v>
          </cell>
          <cell r="C120" t="str">
            <v>biological_process</v>
          </cell>
          <cell r="D120">
            <v>3</v>
          </cell>
          <cell r="E120">
            <v>314</v>
          </cell>
          <cell r="F120">
            <v>169</v>
          </cell>
          <cell r="G120">
            <v>37767</v>
          </cell>
          <cell r="H120">
            <v>3.6799999999999999E-2</v>
          </cell>
        </row>
        <row r="121">
          <cell r="A121" t="str">
            <v>GO:0065002</v>
          </cell>
          <cell r="B121" t="str">
            <v>intracellular protein transmembrane transport</v>
          </cell>
          <cell r="C121" t="str">
            <v>biological_process</v>
          </cell>
          <cell r="D121">
            <v>3</v>
          </cell>
          <cell r="E121">
            <v>314</v>
          </cell>
          <cell r="F121">
            <v>171</v>
          </cell>
          <cell r="G121">
            <v>37767</v>
          </cell>
          <cell r="H121">
            <v>3.789E-2</v>
          </cell>
        </row>
        <row r="122">
          <cell r="A122" t="str">
            <v>GO:0006435</v>
          </cell>
          <cell r="B122" t="str">
            <v>threonyl-tRNA aminoacylation</v>
          </cell>
          <cell r="C122" t="str">
            <v>biological_process</v>
          </cell>
          <cell r="D122">
            <v>1</v>
          </cell>
          <cell r="E122">
            <v>314</v>
          </cell>
          <cell r="F122">
            <v>9</v>
          </cell>
          <cell r="G122">
            <v>37767</v>
          </cell>
          <cell r="H122">
            <v>3.8080000000000003E-2</v>
          </cell>
        </row>
        <row r="123">
          <cell r="A123" t="str">
            <v>GO:0030970</v>
          </cell>
          <cell r="B123" t="str">
            <v>retrograde protein transport, ER to cytosol</v>
          </cell>
          <cell r="C123" t="str">
            <v>biological_process</v>
          </cell>
          <cell r="D123">
            <v>1</v>
          </cell>
          <cell r="E123">
            <v>314</v>
          </cell>
          <cell r="F123">
            <v>9</v>
          </cell>
          <cell r="G123">
            <v>37767</v>
          </cell>
          <cell r="H123">
            <v>3.8080000000000003E-2</v>
          </cell>
        </row>
        <row r="124">
          <cell r="A124" t="str">
            <v>GO:0031936</v>
          </cell>
          <cell r="B124" t="str">
            <v>negative regulation of chromatin silencing</v>
          </cell>
          <cell r="C124" t="str">
            <v>biological_process</v>
          </cell>
          <cell r="D124">
            <v>1</v>
          </cell>
          <cell r="E124">
            <v>314</v>
          </cell>
          <cell r="F124">
            <v>9</v>
          </cell>
          <cell r="G124">
            <v>37767</v>
          </cell>
          <cell r="H124">
            <v>3.8080000000000003E-2</v>
          </cell>
        </row>
        <row r="125">
          <cell r="A125" t="str">
            <v>GO:0060969</v>
          </cell>
          <cell r="B125" t="str">
            <v>negative regulation of gene silencing</v>
          </cell>
          <cell r="C125" t="str">
            <v>biological_process</v>
          </cell>
          <cell r="D125">
            <v>1</v>
          </cell>
          <cell r="E125">
            <v>314</v>
          </cell>
          <cell r="F125">
            <v>9</v>
          </cell>
          <cell r="G125">
            <v>37767</v>
          </cell>
          <cell r="H125">
            <v>3.8080000000000003E-2</v>
          </cell>
        </row>
        <row r="126">
          <cell r="A126" t="str">
            <v>GO:0015980</v>
          </cell>
          <cell r="B126" t="str">
            <v>energy derivation by oxidation of organic compounds</v>
          </cell>
          <cell r="C126" t="str">
            <v>biological_process</v>
          </cell>
          <cell r="D126">
            <v>4</v>
          </cell>
          <cell r="E126">
            <v>314</v>
          </cell>
          <cell r="F126">
            <v>293</v>
          </cell>
          <cell r="G126">
            <v>37767</v>
          </cell>
          <cell r="H126">
            <v>3.823E-2</v>
          </cell>
        </row>
        <row r="127">
          <cell r="A127" t="str">
            <v>GO:0006950</v>
          </cell>
          <cell r="B127" t="str">
            <v>response to stress</v>
          </cell>
          <cell r="C127" t="str">
            <v>biological_process</v>
          </cell>
          <cell r="D127">
            <v>22</v>
          </cell>
          <cell r="E127">
            <v>314</v>
          </cell>
          <cell r="F127">
            <v>3442</v>
          </cell>
          <cell r="G127">
            <v>37767</v>
          </cell>
          <cell r="H127">
            <v>3.8390000000000001E-2</v>
          </cell>
        </row>
        <row r="128">
          <cell r="A128" t="str">
            <v>GO:0009117</v>
          </cell>
          <cell r="B128" t="str">
            <v>nucleotide metabolic process</v>
          </cell>
          <cell r="C128" t="str">
            <v>biological_process</v>
          </cell>
          <cell r="D128">
            <v>8</v>
          </cell>
          <cell r="E128">
            <v>314</v>
          </cell>
          <cell r="F128">
            <v>888</v>
          </cell>
          <cell r="G128">
            <v>37767</v>
          </cell>
          <cell r="H128">
            <v>3.8679999999999999E-2</v>
          </cell>
        </row>
        <row r="129">
          <cell r="A129" t="str">
            <v>GO:0006753</v>
          </cell>
          <cell r="B129" t="str">
            <v>nucleoside phosphate metabolic process</v>
          </cell>
          <cell r="C129" t="str">
            <v>biological_process</v>
          </cell>
          <cell r="D129">
            <v>8</v>
          </cell>
          <cell r="E129">
            <v>314</v>
          </cell>
          <cell r="F129">
            <v>890</v>
          </cell>
          <cell r="G129">
            <v>37767</v>
          </cell>
          <cell r="H129">
            <v>3.9109999999999999E-2</v>
          </cell>
        </row>
        <row r="130">
          <cell r="A130" t="str">
            <v>GO:0042773</v>
          </cell>
          <cell r="B130" t="str">
            <v>ATP synthesis coupled electron transport</v>
          </cell>
          <cell r="C130" t="str">
            <v>biological_process</v>
          </cell>
          <cell r="D130">
            <v>2</v>
          </cell>
          <cell r="E130">
            <v>314</v>
          </cell>
          <cell r="F130">
            <v>73</v>
          </cell>
          <cell r="G130">
            <v>37767</v>
          </cell>
          <cell r="H130">
            <v>3.9629999999999999E-2</v>
          </cell>
        </row>
        <row r="131">
          <cell r="A131" t="str">
            <v>GO:0000272</v>
          </cell>
          <cell r="B131" t="str">
            <v>polysaccharide catabolic process</v>
          </cell>
          <cell r="C131" t="str">
            <v>biological_process</v>
          </cell>
          <cell r="D131">
            <v>5</v>
          </cell>
          <cell r="E131">
            <v>314</v>
          </cell>
          <cell r="F131">
            <v>434</v>
          </cell>
          <cell r="G131">
            <v>37767</v>
          </cell>
          <cell r="H131">
            <v>4.0070000000000001E-2</v>
          </cell>
        </row>
        <row r="132">
          <cell r="A132" t="str">
            <v>GO:0071806</v>
          </cell>
          <cell r="B132" t="str">
            <v>protein transmembrane transport</v>
          </cell>
          <cell r="C132" t="str">
            <v>biological_process</v>
          </cell>
          <cell r="D132">
            <v>3</v>
          </cell>
          <cell r="E132">
            <v>314</v>
          </cell>
          <cell r="F132">
            <v>178</v>
          </cell>
          <cell r="G132">
            <v>37767</v>
          </cell>
          <cell r="H132">
            <v>4.1860000000000001E-2</v>
          </cell>
        </row>
        <row r="133">
          <cell r="A133" t="str">
            <v>GO:0006423</v>
          </cell>
          <cell r="B133" t="str">
            <v>cysteinyl-tRNA aminoacylation</v>
          </cell>
          <cell r="C133" t="str">
            <v>biological_process</v>
          </cell>
          <cell r="D133">
            <v>1</v>
          </cell>
          <cell r="E133">
            <v>314</v>
          </cell>
          <cell r="F133">
            <v>10</v>
          </cell>
          <cell r="G133">
            <v>37767</v>
          </cell>
          <cell r="H133">
            <v>4.2220000000000001E-2</v>
          </cell>
        </row>
        <row r="134">
          <cell r="A134" t="str">
            <v>GO:0009099</v>
          </cell>
          <cell r="B134" t="str">
            <v>valine biosynthetic process</v>
          </cell>
          <cell r="C134" t="str">
            <v>biological_process</v>
          </cell>
          <cell r="D134">
            <v>1</v>
          </cell>
          <cell r="E134">
            <v>314</v>
          </cell>
          <cell r="F134">
            <v>10</v>
          </cell>
          <cell r="G134">
            <v>37767</v>
          </cell>
          <cell r="H134">
            <v>4.2220000000000001E-2</v>
          </cell>
        </row>
        <row r="135">
          <cell r="A135" t="str">
            <v>GO:0080151</v>
          </cell>
          <cell r="B135" t="str">
            <v>positive regulation of salicylic acid mediated signaling pathway</v>
          </cell>
          <cell r="C135" t="str">
            <v>biological_process</v>
          </cell>
          <cell r="D135">
            <v>1</v>
          </cell>
          <cell r="E135">
            <v>314</v>
          </cell>
          <cell r="F135">
            <v>10</v>
          </cell>
          <cell r="G135">
            <v>37767</v>
          </cell>
          <cell r="H135">
            <v>4.2220000000000001E-2</v>
          </cell>
        </row>
        <row r="136">
          <cell r="A136" t="str">
            <v>GO:2001025</v>
          </cell>
          <cell r="B136" t="str">
            <v>positive regulation of response to drug</v>
          </cell>
          <cell r="C136" t="str">
            <v>biological_process</v>
          </cell>
          <cell r="D136">
            <v>1</v>
          </cell>
          <cell r="E136">
            <v>314</v>
          </cell>
          <cell r="F136">
            <v>10</v>
          </cell>
          <cell r="G136">
            <v>37767</v>
          </cell>
          <cell r="H136">
            <v>4.2220000000000001E-2</v>
          </cell>
        </row>
        <row r="137">
          <cell r="A137" t="str">
            <v>GO:2001040</v>
          </cell>
          <cell r="B137" t="str">
            <v>positive regulation of cellular response to drug</v>
          </cell>
          <cell r="C137" t="str">
            <v>biological_process</v>
          </cell>
          <cell r="D137">
            <v>1</v>
          </cell>
          <cell r="E137">
            <v>314</v>
          </cell>
          <cell r="F137">
            <v>10</v>
          </cell>
          <cell r="G137">
            <v>37767</v>
          </cell>
          <cell r="H137">
            <v>4.2220000000000001E-2</v>
          </cell>
        </row>
        <row r="138">
          <cell r="A138" t="str">
            <v>GO:0009119</v>
          </cell>
          <cell r="B138" t="str">
            <v>ribonucleoside metabolic process</v>
          </cell>
          <cell r="C138" t="str">
            <v>biological_process</v>
          </cell>
          <cell r="D138">
            <v>6</v>
          </cell>
          <cell r="E138">
            <v>314</v>
          </cell>
          <cell r="F138">
            <v>588</v>
          </cell>
          <cell r="G138">
            <v>37767</v>
          </cell>
          <cell r="H138">
            <v>4.2229999999999997E-2</v>
          </cell>
        </row>
        <row r="139">
          <cell r="A139" t="str">
            <v>GO:0000045</v>
          </cell>
          <cell r="B139" t="str">
            <v>autophagic vacuole assembly</v>
          </cell>
          <cell r="C139" t="str">
            <v>biological_process</v>
          </cell>
          <cell r="D139">
            <v>2</v>
          </cell>
          <cell r="E139">
            <v>314</v>
          </cell>
          <cell r="F139">
            <v>76</v>
          </cell>
          <cell r="G139">
            <v>37767</v>
          </cell>
          <cell r="H139">
            <v>4.2630000000000001E-2</v>
          </cell>
        </row>
        <row r="140">
          <cell r="A140" t="str">
            <v>GO:0034614</v>
          </cell>
          <cell r="B140" t="str">
            <v>cellular response to reactive oxygen species</v>
          </cell>
          <cell r="C140" t="str">
            <v>biological_process</v>
          </cell>
          <cell r="D140">
            <v>4</v>
          </cell>
          <cell r="E140">
            <v>314</v>
          </cell>
          <cell r="F140">
            <v>304</v>
          </cell>
          <cell r="G140">
            <v>37767</v>
          </cell>
          <cell r="H140">
            <v>4.2790000000000002E-2</v>
          </cell>
        </row>
        <row r="141">
          <cell r="A141" t="str">
            <v>GO:0010876</v>
          </cell>
          <cell r="B141" t="str">
            <v>lipid localization</v>
          </cell>
          <cell r="C141" t="str">
            <v>biological_process</v>
          </cell>
          <cell r="D141">
            <v>4</v>
          </cell>
          <cell r="E141">
            <v>314</v>
          </cell>
          <cell r="F141">
            <v>305</v>
          </cell>
          <cell r="G141">
            <v>37767</v>
          </cell>
          <cell r="H141">
            <v>4.3220000000000001E-2</v>
          </cell>
        </row>
        <row r="142">
          <cell r="A142" t="str">
            <v>GO:0044262</v>
          </cell>
          <cell r="B142" t="str">
            <v>cellular carbohydrate metabolic process</v>
          </cell>
          <cell r="C142" t="str">
            <v>biological_process</v>
          </cell>
          <cell r="D142">
            <v>7</v>
          </cell>
          <cell r="E142">
            <v>314</v>
          </cell>
          <cell r="F142">
            <v>751</v>
          </cell>
          <cell r="G142">
            <v>37767</v>
          </cell>
          <cell r="H142">
            <v>4.428E-2</v>
          </cell>
        </row>
        <row r="143">
          <cell r="A143" t="str">
            <v>GO:0010029</v>
          </cell>
          <cell r="B143" t="str">
            <v>regulation of seed germination</v>
          </cell>
          <cell r="C143" t="str">
            <v>biological_process</v>
          </cell>
          <cell r="D143">
            <v>2</v>
          </cell>
          <cell r="E143">
            <v>314</v>
          </cell>
          <cell r="F143">
            <v>78</v>
          </cell>
          <cell r="G143">
            <v>37767</v>
          </cell>
          <cell r="H143">
            <v>4.4670000000000001E-2</v>
          </cell>
        </row>
        <row r="144">
          <cell r="A144" t="str">
            <v>GO:0009651</v>
          </cell>
          <cell r="B144" t="str">
            <v>response to salt stress</v>
          </cell>
          <cell r="C144" t="str">
            <v>biological_process</v>
          </cell>
          <cell r="D144">
            <v>4</v>
          </cell>
          <cell r="E144">
            <v>314</v>
          </cell>
          <cell r="F144">
            <v>310</v>
          </cell>
          <cell r="G144">
            <v>37767</v>
          </cell>
          <cell r="H144">
            <v>4.5409999999999999E-2</v>
          </cell>
        </row>
        <row r="145">
          <cell r="A145" t="str">
            <v>GO:0006119</v>
          </cell>
          <cell r="B145" t="str">
            <v>oxidative phosphorylation</v>
          </cell>
          <cell r="C145" t="str">
            <v>biological_process</v>
          </cell>
          <cell r="D145">
            <v>2</v>
          </cell>
          <cell r="E145">
            <v>314</v>
          </cell>
          <cell r="F145">
            <v>79</v>
          </cell>
          <cell r="G145">
            <v>37767</v>
          </cell>
          <cell r="H145">
            <v>4.5699999999999998E-2</v>
          </cell>
        </row>
        <row r="146">
          <cell r="A146" t="str">
            <v>GO:0010110</v>
          </cell>
          <cell r="B146" t="str">
            <v>regulation of photosynthesis, dark reaction</v>
          </cell>
          <cell r="C146" t="str">
            <v>biological_process</v>
          </cell>
          <cell r="D146">
            <v>1</v>
          </cell>
          <cell r="E146">
            <v>314</v>
          </cell>
          <cell r="F146">
            <v>11</v>
          </cell>
          <cell r="G146">
            <v>37767</v>
          </cell>
          <cell r="H146">
            <v>4.6350000000000002E-2</v>
          </cell>
        </row>
        <row r="147">
          <cell r="A147" t="str">
            <v>GO:0010115</v>
          </cell>
          <cell r="B147" t="str">
            <v>regulation of abscisic acid biosynthetic process</v>
          </cell>
          <cell r="C147" t="str">
            <v>biological_process</v>
          </cell>
          <cell r="D147">
            <v>1</v>
          </cell>
          <cell r="E147">
            <v>314</v>
          </cell>
          <cell r="F147">
            <v>11</v>
          </cell>
          <cell r="G147">
            <v>37767</v>
          </cell>
          <cell r="H147">
            <v>4.6350000000000002E-2</v>
          </cell>
        </row>
        <row r="148">
          <cell r="A148" t="str">
            <v>GO:0045815</v>
          </cell>
          <cell r="B148" t="str">
            <v>positive regulation of gene expression, epigenetic</v>
          </cell>
          <cell r="C148" t="str">
            <v>biological_process</v>
          </cell>
          <cell r="D148">
            <v>1</v>
          </cell>
          <cell r="E148">
            <v>314</v>
          </cell>
          <cell r="F148">
            <v>11</v>
          </cell>
          <cell r="G148">
            <v>37767</v>
          </cell>
          <cell r="H148">
            <v>4.6350000000000002E-2</v>
          </cell>
        </row>
        <row r="149">
          <cell r="A149" t="str">
            <v>GO:0080152</v>
          </cell>
          <cell r="B149" t="str">
            <v>regulation of reductive pentose-phosphate cycle</v>
          </cell>
          <cell r="C149" t="str">
            <v>biological_process</v>
          </cell>
          <cell r="D149">
            <v>1</v>
          </cell>
          <cell r="E149">
            <v>314</v>
          </cell>
          <cell r="F149">
            <v>11</v>
          </cell>
          <cell r="G149">
            <v>37767</v>
          </cell>
          <cell r="H149">
            <v>4.6350000000000002E-2</v>
          </cell>
        </row>
        <row r="150">
          <cell r="A150" t="str">
            <v>GO:0080153</v>
          </cell>
          <cell r="B150" t="str">
            <v>negative regulation of reductive pentose-phosphate cycle</v>
          </cell>
          <cell r="C150" t="str">
            <v>biological_process</v>
          </cell>
          <cell r="D150">
            <v>1</v>
          </cell>
          <cell r="E150">
            <v>314</v>
          </cell>
          <cell r="F150">
            <v>11</v>
          </cell>
          <cell r="G150">
            <v>37767</v>
          </cell>
          <cell r="H150">
            <v>4.6350000000000002E-2</v>
          </cell>
        </row>
        <row r="151">
          <cell r="A151" t="str">
            <v>GO:0097352</v>
          </cell>
          <cell r="B151" t="str">
            <v>autophagic vacuole maturation</v>
          </cell>
          <cell r="C151" t="str">
            <v>biological_process</v>
          </cell>
          <cell r="D151">
            <v>1</v>
          </cell>
          <cell r="E151">
            <v>314</v>
          </cell>
          <cell r="F151">
            <v>11</v>
          </cell>
          <cell r="G151">
            <v>37767</v>
          </cell>
          <cell r="H151">
            <v>4.6350000000000002E-2</v>
          </cell>
        </row>
        <row r="152">
          <cell r="A152" t="str">
            <v>GO:0009082</v>
          </cell>
          <cell r="B152" t="str">
            <v>branched-chain amino acid biosynthetic process</v>
          </cell>
          <cell r="C152" t="str">
            <v>biological_process</v>
          </cell>
          <cell r="D152">
            <v>2</v>
          </cell>
          <cell r="E152">
            <v>314</v>
          </cell>
          <cell r="F152">
            <v>80</v>
          </cell>
          <cell r="G152">
            <v>37767</v>
          </cell>
          <cell r="H152">
            <v>4.6739999999999997E-2</v>
          </cell>
        </row>
        <row r="153">
          <cell r="A153" t="str">
            <v>GO:0035966</v>
          </cell>
          <cell r="B153" t="str">
            <v>response to topologically incorrect protein</v>
          </cell>
          <cell r="C153" t="str">
            <v>biological_process</v>
          </cell>
          <cell r="D153">
            <v>2</v>
          </cell>
          <cell r="E153">
            <v>314</v>
          </cell>
          <cell r="F153">
            <v>80</v>
          </cell>
          <cell r="G153">
            <v>37767</v>
          </cell>
          <cell r="H153">
            <v>4.6739999999999997E-2</v>
          </cell>
        </row>
        <row r="154">
          <cell r="A154" t="str">
            <v>GO:1900140</v>
          </cell>
          <cell r="B154" t="str">
            <v>regulation of seedling development</v>
          </cell>
          <cell r="C154" t="str">
            <v>biological_process</v>
          </cell>
          <cell r="D154">
            <v>2</v>
          </cell>
          <cell r="E154">
            <v>314</v>
          </cell>
          <cell r="F154">
            <v>80</v>
          </cell>
          <cell r="G154">
            <v>37767</v>
          </cell>
          <cell r="H154">
            <v>4.6739999999999997E-2</v>
          </cell>
        </row>
        <row r="155">
          <cell r="A155" t="str">
            <v>GO:0043623</v>
          </cell>
          <cell r="B155" t="str">
            <v>cellular protein complex assembly</v>
          </cell>
          <cell r="C155" t="str">
            <v>biological_process</v>
          </cell>
          <cell r="D155">
            <v>5</v>
          </cell>
          <cell r="E155">
            <v>314</v>
          </cell>
          <cell r="F155">
            <v>455</v>
          </cell>
          <cell r="G155">
            <v>37767</v>
          </cell>
          <cell r="H155">
            <v>4.7379999999999999E-2</v>
          </cell>
        </row>
        <row r="156">
          <cell r="A156" t="str">
            <v>GO:0071695</v>
          </cell>
          <cell r="B156" t="str">
            <v>anatomical structure maturation</v>
          </cell>
          <cell r="C156" t="str">
            <v>biological_process</v>
          </cell>
          <cell r="D156">
            <v>2</v>
          </cell>
          <cell r="E156">
            <v>314</v>
          </cell>
          <cell r="F156">
            <v>81</v>
          </cell>
          <cell r="G156">
            <v>37767</v>
          </cell>
          <cell r="H156">
            <v>4.7789999999999999E-2</v>
          </cell>
        </row>
        <row r="157">
          <cell r="A157" t="str">
            <v>GO:0009628</v>
          </cell>
          <cell r="B157" t="str">
            <v>response to abiotic stimulus</v>
          </cell>
          <cell r="C157" t="str">
            <v>biological_process</v>
          </cell>
          <cell r="D157">
            <v>12</v>
          </cell>
          <cell r="E157">
            <v>314</v>
          </cell>
          <cell r="F157">
            <v>1629</v>
          </cell>
          <cell r="G157">
            <v>37767</v>
          </cell>
          <cell r="H157">
            <v>4.8959999999999997E-2</v>
          </cell>
        </row>
        <row r="158">
          <cell r="A158" t="str">
            <v>GO:0010035</v>
          </cell>
          <cell r="B158" t="str">
            <v>response to inorganic substance</v>
          </cell>
          <cell r="C158" t="str">
            <v>biological_process</v>
          </cell>
          <cell r="D158">
            <v>8</v>
          </cell>
          <cell r="E158">
            <v>314</v>
          </cell>
          <cell r="F158">
            <v>936</v>
          </cell>
          <cell r="G158">
            <v>37767</v>
          </cell>
          <cell r="H158">
            <v>4.99E-2</v>
          </cell>
        </row>
        <row r="159">
          <cell r="A159" t="str">
            <v>GO:0034976</v>
          </cell>
          <cell r="B159" t="str">
            <v>response to endoplasmic reticulum stress</v>
          </cell>
          <cell r="C159" t="str">
            <v>biological_process</v>
          </cell>
          <cell r="D159">
            <v>2</v>
          </cell>
          <cell r="E159">
            <v>314</v>
          </cell>
          <cell r="F159">
            <v>83</v>
          </cell>
          <cell r="G159">
            <v>37767</v>
          </cell>
          <cell r="H159">
            <v>4.9919999999999999E-2</v>
          </cell>
        </row>
        <row r="160">
          <cell r="A160" t="str">
            <v>GO:0016584</v>
          </cell>
          <cell r="B160" t="str">
            <v>nucleosome positioning</v>
          </cell>
          <cell r="C160" t="str">
            <v>biological_process</v>
          </cell>
          <cell r="D160">
            <v>1</v>
          </cell>
          <cell r="E160">
            <v>314</v>
          </cell>
          <cell r="F160">
            <v>12</v>
          </cell>
          <cell r="G160">
            <v>37767</v>
          </cell>
          <cell r="H160">
            <v>5.0450000000000002E-2</v>
          </cell>
        </row>
        <row r="161">
          <cell r="A161" t="str">
            <v>GO:0031468</v>
          </cell>
          <cell r="B161" t="str">
            <v>nuclear envelope reassembly</v>
          </cell>
          <cell r="C161" t="str">
            <v>biological_process</v>
          </cell>
          <cell r="D161">
            <v>1</v>
          </cell>
          <cell r="E161">
            <v>314</v>
          </cell>
          <cell r="F161">
            <v>12</v>
          </cell>
          <cell r="G161">
            <v>37767</v>
          </cell>
          <cell r="H161">
            <v>5.0450000000000002E-2</v>
          </cell>
        </row>
        <row r="162">
          <cell r="A162" t="str">
            <v>GO:0051924</v>
          </cell>
          <cell r="B162" t="str">
            <v>regulation of calcium ion transport</v>
          </cell>
          <cell r="C162" t="str">
            <v>biological_process</v>
          </cell>
          <cell r="D162">
            <v>1</v>
          </cell>
          <cell r="E162">
            <v>314</v>
          </cell>
          <cell r="F162">
            <v>12</v>
          </cell>
          <cell r="G162">
            <v>37767</v>
          </cell>
          <cell r="H162">
            <v>5.0450000000000002E-2</v>
          </cell>
        </row>
        <row r="163">
          <cell r="A163" t="str">
            <v>GO:1901019</v>
          </cell>
          <cell r="B163" t="str">
            <v>regulation of calcium ion transmembrane transporter activity</v>
          </cell>
          <cell r="C163" t="str">
            <v>biological_process</v>
          </cell>
          <cell r="D163">
            <v>1</v>
          </cell>
          <cell r="E163">
            <v>314</v>
          </cell>
          <cell r="F163">
            <v>12</v>
          </cell>
          <cell r="G163">
            <v>37767</v>
          </cell>
          <cell r="H163">
            <v>5.0450000000000002E-2</v>
          </cell>
        </row>
        <row r="164">
          <cell r="A164" t="str">
            <v>GO:1903169</v>
          </cell>
          <cell r="B164" t="str">
            <v>regulation of calcium ion transmembrane transport</v>
          </cell>
          <cell r="C164" t="str">
            <v>biological_process</v>
          </cell>
          <cell r="D164">
            <v>1</v>
          </cell>
          <cell r="E164">
            <v>314</v>
          </cell>
          <cell r="F164">
            <v>12</v>
          </cell>
          <cell r="G164">
            <v>37767</v>
          </cell>
          <cell r="H164">
            <v>5.0450000000000002E-2</v>
          </cell>
        </row>
        <row r="165">
          <cell r="A165" t="str">
            <v>GO:0048443</v>
          </cell>
          <cell r="B165" t="str">
            <v>stamen development</v>
          </cell>
          <cell r="C165" t="str">
            <v>biological_process</v>
          </cell>
          <cell r="D165">
            <v>2</v>
          </cell>
          <cell r="E165">
            <v>314</v>
          </cell>
          <cell r="F165">
            <v>84</v>
          </cell>
          <cell r="G165">
            <v>37767</v>
          </cell>
          <cell r="H165">
            <v>5.0999999999999997E-2</v>
          </cell>
        </row>
        <row r="166">
          <cell r="A166" t="str">
            <v>GO:0048466</v>
          </cell>
          <cell r="B166" t="str">
            <v>androecium development</v>
          </cell>
          <cell r="C166" t="str">
            <v>biological_process</v>
          </cell>
          <cell r="D166">
            <v>2</v>
          </cell>
          <cell r="E166">
            <v>314</v>
          </cell>
          <cell r="F166">
            <v>84</v>
          </cell>
          <cell r="G166">
            <v>37767</v>
          </cell>
          <cell r="H166">
            <v>5.0999999999999997E-2</v>
          </cell>
        </row>
        <row r="167">
          <cell r="A167" t="str">
            <v>GO:0044710</v>
          </cell>
          <cell r="B167" t="str">
            <v>single-organism metabolic process</v>
          </cell>
          <cell r="C167" t="str">
            <v>biological_process</v>
          </cell>
          <cell r="D167">
            <v>45</v>
          </cell>
          <cell r="E167">
            <v>314</v>
          </cell>
          <cell r="F167">
            <v>8356</v>
          </cell>
          <cell r="G167">
            <v>37767</v>
          </cell>
          <cell r="H167">
            <v>5.1920000000000001E-2</v>
          </cell>
        </row>
        <row r="168">
          <cell r="A168" t="str">
            <v>GO:0022904</v>
          </cell>
          <cell r="B168" t="str">
            <v>respiratory electron transport chain</v>
          </cell>
          <cell r="C168" t="str">
            <v>biological_process</v>
          </cell>
          <cell r="D168">
            <v>2</v>
          </cell>
          <cell r="E168">
            <v>314</v>
          </cell>
          <cell r="F168">
            <v>85</v>
          </cell>
          <cell r="G168">
            <v>37767</v>
          </cell>
          <cell r="H168">
            <v>5.2080000000000001E-2</v>
          </cell>
        </row>
        <row r="169">
          <cell r="A169" t="str">
            <v>GO:0033554</v>
          </cell>
          <cell r="B169" t="str">
            <v>cellular response to stress</v>
          </cell>
          <cell r="C169" t="str">
            <v>biological_process</v>
          </cell>
          <cell r="D169">
            <v>12</v>
          </cell>
          <cell r="E169">
            <v>314</v>
          </cell>
          <cell r="F169">
            <v>1657</v>
          </cell>
          <cell r="G169">
            <v>37767</v>
          </cell>
          <cell r="H169">
            <v>5.4359999999999999E-2</v>
          </cell>
        </row>
        <row r="170">
          <cell r="A170" t="str">
            <v>GO:0010731</v>
          </cell>
          <cell r="B170" t="str">
            <v>protein glutathionylation</v>
          </cell>
          <cell r="C170" t="str">
            <v>biological_process</v>
          </cell>
          <cell r="D170">
            <v>1</v>
          </cell>
          <cell r="E170">
            <v>314</v>
          </cell>
          <cell r="F170">
            <v>13</v>
          </cell>
          <cell r="G170">
            <v>37767</v>
          </cell>
          <cell r="H170">
            <v>5.4539999999999998E-2</v>
          </cell>
        </row>
        <row r="171">
          <cell r="A171" t="str">
            <v>GO:0032527</v>
          </cell>
          <cell r="B171" t="str">
            <v>protein exit from endoplasmic reticulum</v>
          </cell>
          <cell r="C171" t="str">
            <v>biological_process</v>
          </cell>
          <cell r="D171">
            <v>1</v>
          </cell>
          <cell r="E171">
            <v>314</v>
          </cell>
          <cell r="F171">
            <v>13</v>
          </cell>
          <cell r="G171">
            <v>37767</v>
          </cell>
          <cell r="H171">
            <v>5.4539999999999998E-2</v>
          </cell>
        </row>
        <row r="172">
          <cell r="A172" t="str">
            <v>GO:0036473</v>
          </cell>
          <cell r="B172" t="str">
            <v>cell death in response to oxidative stress</v>
          </cell>
          <cell r="C172" t="str">
            <v>biological_process</v>
          </cell>
          <cell r="D172">
            <v>1</v>
          </cell>
          <cell r="E172">
            <v>314</v>
          </cell>
          <cell r="F172">
            <v>13</v>
          </cell>
          <cell r="G172">
            <v>37767</v>
          </cell>
          <cell r="H172">
            <v>5.4539999999999998E-2</v>
          </cell>
        </row>
        <row r="173">
          <cell r="A173" t="str">
            <v>GO:0046907</v>
          </cell>
          <cell r="B173" t="str">
            <v>intracellular transport</v>
          </cell>
          <cell r="C173" t="str">
            <v>biological_process</v>
          </cell>
          <cell r="D173">
            <v>12</v>
          </cell>
          <cell r="E173">
            <v>314</v>
          </cell>
          <cell r="F173">
            <v>1663</v>
          </cell>
          <cell r="G173">
            <v>37767</v>
          </cell>
          <cell r="H173">
            <v>5.5559999999999998E-2</v>
          </cell>
        </row>
        <row r="174">
          <cell r="A174" t="str">
            <v>GO:0010150</v>
          </cell>
          <cell r="B174" t="str">
            <v>leaf senescence</v>
          </cell>
          <cell r="C174" t="str">
            <v>biological_process</v>
          </cell>
          <cell r="D174">
            <v>2</v>
          </cell>
          <cell r="E174">
            <v>314</v>
          </cell>
          <cell r="F174">
            <v>89</v>
          </cell>
          <cell r="G174">
            <v>37767</v>
          </cell>
          <cell r="H174">
            <v>5.6509999999999998E-2</v>
          </cell>
        </row>
        <row r="175">
          <cell r="A175" t="str">
            <v>GO:0010260</v>
          </cell>
          <cell r="B175" t="str">
            <v>organ senescence</v>
          </cell>
          <cell r="C175" t="str">
            <v>biological_process</v>
          </cell>
          <cell r="D175">
            <v>2</v>
          </cell>
          <cell r="E175">
            <v>314</v>
          </cell>
          <cell r="F175">
            <v>89</v>
          </cell>
          <cell r="G175">
            <v>37767</v>
          </cell>
          <cell r="H175">
            <v>5.6509999999999998E-2</v>
          </cell>
        </row>
        <row r="176">
          <cell r="A176" t="str">
            <v>GO:1901564</v>
          </cell>
          <cell r="B176" t="str">
            <v>organonitrogen compound metabolic process</v>
          </cell>
          <cell r="C176" t="str">
            <v>biological_process</v>
          </cell>
          <cell r="D176">
            <v>26</v>
          </cell>
          <cell r="E176">
            <v>314</v>
          </cell>
          <cell r="F176">
            <v>4405</v>
          </cell>
          <cell r="G176">
            <v>37767</v>
          </cell>
          <cell r="H176">
            <v>5.7439999999999998E-2</v>
          </cell>
        </row>
        <row r="177">
          <cell r="A177" t="str">
            <v>GO:0034308</v>
          </cell>
          <cell r="B177" t="str">
            <v>primary alcohol metabolic process</v>
          </cell>
          <cell r="C177" t="str">
            <v>biological_process</v>
          </cell>
          <cell r="D177">
            <v>1</v>
          </cell>
          <cell r="E177">
            <v>314</v>
          </cell>
          <cell r="F177">
            <v>14</v>
          </cell>
          <cell r="G177">
            <v>37767</v>
          </cell>
          <cell r="H177">
            <v>5.8610000000000002E-2</v>
          </cell>
        </row>
        <row r="178">
          <cell r="A178" t="str">
            <v>GO:2001258</v>
          </cell>
          <cell r="B178" t="str">
            <v>negative regulation of cation channel activity</v>
          </cell>
          <cell r="C178" t="str">
            <v>biological_process</v>
          </cell>
          <cell r="D178">
            <v>1</v>
          </cell>
          <cell r="E178">
            <v>314</v>
          </cell>
          <cell r="F178">
            <v>14</v>
          </cell>
          <cell r="G178">
            <v>37767</v>
          </cell>
          <cell r="H178">
            <v>5.8610000000000002E-2</v>
          </cell>
        </row>
        <row r="179">
          <cell r="A179" t="str">
            <v>GO:0048528</v>
          </cell>
          <cell r="B179" t="str">
            <v>post-embryonic root development</v>
          </cell>
          <cell r="C179" t="str">
            <v>biological_process</v>
          </cell>
          <cell r="D179">
            <v>2</v>
          </cell>
          <cell r="E179">
            <v>314</v>
          </cell>
          <cell r="F179">
            <v>93</v>
          </cell>
          <cell r="G179">
            <v>37767</v>
          </cell>
          <cell r="H179">
            <v>6.1060000000000003E-2</v>
          </cell>
        </row>
        <row r="180">
          <cell r="A180" t="str">
            <v>GO:0005975</v>
          </cell>
          <cell r="B180" t="str">
            <v>carbohydrate metabolic process</v>
          </cell>
          <cell r="C180" t="str">
            <v>biological_process</v>
          </cell>
          <cell r="D180">
            <v>20</v>
          </cell>
          <cell r="E180">
            <v>314</v>
          </cell>
          <cell r="F180">
            <v>3224</v>
          </cell>
          <cell r="G180">
            <v>37767</v>
          </cell>
          <cell r="H180">
            <v>6.1069999999999999E-2</v>
          </cell>
        </row>
        <row r="181">
          <cell r="A181" t="str">
            <v>GO:0009156</v>
          </cell>
          <cell r="B181" t="str">
            <v>ribonucleoside monophosphate biosynthetic process</v>
          </cell>
          <cell r="C181" t="str">
            <v>biological_process</v>
          </cell>
          <cell r="D181">
            <v>3</v>
          </cell>
          <cell r="E181">
            <v>314</v>
          </cell>
          <cell r="F181">
            <v>208</v>
          </cell>
          <cell r="G181">
            <v>37767</v>
          </cell>
          <cell r="H181">
            <v>6.1120000000000001E-2</v>
          </cell>
        </row>
        <row r="182">
          <cell r="A182" t="str">
            <v>GO:0019253</v>
          </cell>
          <cell r="B182" t="str">
            <v>reductive pentose-phosphate cycle</v>
          </cell>
          <cell r="C182" t="str">
            <v>biological_process</v>
          </cell>
          <cell r="D182">
            <v>1</v>
          </cell>
          <cell r="E182">
            <v>314</v>
          </cell>
          <cell r="F182">
            <v>15</v>
          </cell>
          <cell r="G182">
            <v>37767</v>
          </cell>
          <cell r="H182">
            <v>6.2670000000000003E-2</v>
          </cell>
        </row>
        <row r="183">
          <cell r="A183" t="str">
            <v>GO:0019685</v>
          </cell>
          <cell r="B183" t="str">
            <v>photosynthesis, dark reaction</v>
          </cell>
          <cell r="C183" t="str">
            <v>biological_process</v>
          </cell>
          <cell r="D183">
            <v>1</v>
          </cell>
          <cell r="E183">
            <v>314</v>
          </cell>
          <cell r="F183">
            <v>15</v>
          </cell>
          <cell r="G183">
            <v>37767</v>
          </cell>
          <cell r="H183">
            <v>6.2670000000000003E-2</v>
          </cell>
        </row>
        <row r="184">
          <cell r="A184" t="str">
            <v>GO:2000060</v>
          </cell>
          <cell r="B184" t="str">
            <v>positive regulation of protein ubiquitination involved in ubiquitin-dependent protein catabolic process</v>
          </cell>
          <cell r="C184" t="str">
            <v>biological_process</v>
          </cell>
          <cell r="D184">
            <v>1</v>
          </cell>
          <cell r="E184">
            <v>314</v>
          </cell>
          <cell r="F184">
            <v>15</v>
          </cell>
          <cell r="G184">
            <v>37767</v>
          </cell>
          <cell r="H184">
            <v>6.2670000000000003E-2</v>
          </cell>
        </row>
        <row r="185">
          <cell r="A185" t="str">
            <v>GO:2001023</v>
          </cell>
          <cell r="B185" t="str">
            <v>regulation of response to drug</v>
          </cell>
          <cell r="C185" t="str">
            <v>biological_process</v>
          </cell>
          <cell r="D185">
            <v>1</v>
          </cell>
          <cell r="E185">
            <v>314</v>
          </cell>
          <cell r="F185">
            <v>15</v>
          </cell>
          <cell r="G185">
            <v>37767</v>
          </cell>
          <cell r="H185">
            <v>6.2670000000000003E-2</v>
          </cell>
        </row>
        <row r="186">
          <cell r="A186" t="str">
            <v>GO:2001038</v>
          </cell>
          <cell r="B186" t="str">
            <v>regulation of cellular response to drug</v>
          </cell>
          <cell r="C186" t="str">
            <v>biological_process</v>
          </cell>
          <cell r="D186">
            <v>1</v>
          </cell>
          <cell r="E186">
            <v>314</v>
          </cell>
          <cell r="F186">
            <v>15</v>
          </cell>
          <cell r="G186">
            <v>37767</v>
          </cell>
          <cell r="H186">
            <v>6.2670000000000003E-2</v>
          </cell>
        </row>
        <row r="187">
          <cell r="A187" t="str">
            <v>GO:0006367</v>
          </cell>
          <cell r="B187" t="str">
            <v>transcription initiation from RNA polymerase II promoter</v>
          </cell>
          <cell r="C187" t="str">
            <v>biological_process</v>
          </cell>
          <cell r="D187">
            <v>2</v>
          </cell>
          <cell r="E187">
            <v>314</v>
          </cell>
          <cell r="F187">
            <v>96</v>
          </cell>
          <cell r="G187">
            <v>37767</v>
          </cell>
          <cell r="H187">
            <v>6.4549999999999996E-2</v>
          </cell>
        </row>
        <row r="188">
          <cell r="A188" t="str">
            <v>GO:0048645</v>
          </cell>
          <cell r="B188" t="str">
            <v>organ formation</v>
          </cell>
          <cell r="C188" t="str">
            <v>biological_process</v>
          </cell>
          <cell r="D188">
            <v>2</v>
          </cell>
          <cell r="E188">
            <v>314</v>
          </cell>
          <cell r="F188">
            <v>96</v>
          </cell>
          <cell r="G188">
            <v>37767</v>
          </cell>
          <cell r="H188">
            <v>6.4549999999999996E-2</v>
          </cell>
        </row>
        <row r="189">
          <cell r="A189" t="str">
            <v>GO:0007031</v>
          </cell>
          <cell r="B189" t="str">
            <v>peroxisome organization</v>
          </cell>
          <cell r="C189" t="str">
            <v>biological_process</v>
          </cell>
          <cell r="D189">
            <v>2</v>
          </cell>
          <cell r="E189">
            <v>314</v>
          </cell>
          <cell r="F189">
            <v>97</v>
          </cell>
          <cell r="G189">
            <v>37767</v>
          </cell>
          <cell r="H189">
            <v>6.5729999999999997E-2</v>
          </cell>
        </row>
        <row r="190">
          <cell r="A190" t="str">
            <v>GO:0006998</v>
          </cell>
          <cell r="B190" t="str">
            <v>nuclear envelope organization</v>
          </cell>
          <cell r="C190" t="str">
            <v>biological_process</v>
          </cell>
          <cell r="D190">
            <v>1</v>
          </cell>
          <cell r="E190">
            <v>314</v>
          </cell>
          <cell r="F190">
            <v>16</v>
          </cell>
          <cell r="G190">
            <v>37767</v>
          </cell>
          <cell r="H190">
            <v>6.6699999999999995E-2</v>
          </cell>
        </row>
        <row r="191">
          <cell r="A191" t="str">
            <v>GO:0010043</v>
          </cell>
          <cell r="B191" t="str">
            <v>response to zinc ion</v>
          </cell>
          <cell r="C191" t="str">
            <v>biological_process</v>
          </cell>
          <cell r="D191">
            <v>1</v>
          </cell>
          <cell r="E191">
            <v>314</v>
          </cell>
          <cell r="F191">
            <v>16</v>
          </cell>
          <cell r="G191">
            <v>37767</v>
          </cell>
          <cell r="H191">
            <v>6.6699999999999995E-2</v>
          </cell>
        </row>
        <row r="192">
          <cell r="A192" t="str">
            <v>GO:0019243</v>
          </cell>
          <cell r="B192" t="str">
            <v>methylglyoxal catabolic process to D-lactate</v>
          </cell>
          <cell r="C192" t="str">
            <v>biological_process</v>
          </cell>
          <cell r="D192">
            <v>1</v>
          </cell>
          <cell r="E192">
            <v>314</v>
          </cell>
          <cell r="F192">
            <v>16</v>
          </cell>
          <cell r="G192">
            <v>37767</v>
          </cell>
          <cell r="H192">
            <v>6.6699999999999995E-2</v>
          </cell>
        </row>
        <row r="193">
          <cell r="A193" t="str">
            <v>GO:0032410</v>
          </cell>
          <cell r="B193" t="str">
            <v>negative regulation of transporter activity</v>
          </cell>
          <cell r="C193" t="str">
            <v>biological_process</v>
          </cell>
          <cell r="D193">
            <v>1</v>
          </cell>
          <cell r="E193">
            <v>314</v>
          </cell>
          <cell r="F193">
            <v>16</v>
          </cell>
          <cell r="G193">
            <v>37767</v>
          </cell>
          <cell r="H193">
            <v>6.6699999999999995E-2</v>
          </cell>
        </row>
        <row r="194">
          <cell r="A194" t="str">
            <v>GO:0032413</v>
          </cell>
          <cell r="B194" t="str">
            <v>negative regulation of ion transmembrane transporter activity</v>
          </cell>
          <cell r="C194" t="str">
            <v>biological_process</v>
          </cell>
          <cell r="D194">
            <v>1</v>
          </cell>
          <cell r="E194">
            <v>314</v>
          </cell>
          <cell r="F194">
            <v>16</v>
          </cell>
          <cell r="G194">
            <v>37767</v>
          </cell>
          <cell r="H194">
            <v>6.6699999999999995E-2</v>
          </cell>
        </row>
        <row r="195">
          <cell r="A195" t="str">
            <v>GO:0034763</v>
          </cell>
          <cell r="B195" t="str">
            <v>negative regulation of transmembrane transport</v>
          </cell>
          <cell r="C195" t="str">
            <v>biological_process</v>
          </cell>
          <cell r="D195">
            <v>1</v>
          </cell>
          <cell r="E195">
            <v>314</v>
          </cell>
          <cell r="F195">
            <v>16</v>
          </cell>
          <cell r="G195">
            <v>37767</v>
          </cell>
          <cell r="H195">
            <v>6.6699999999999995E-2</v>
          </cell>
        </row>
        <row r="196">
          <cell r="A196" t="str">
            <v>GO:0034766</v>
          </cell>
          <cell r="B196" t="str">
            <v>negative regulation of ion transmembrane transport</v>
          </cell>
          <cell r="C196" t="str">
            <v>biological_process</v>
          </cell>
          <cell r="D196">
            <v>1</v>
          </cell>
          <cell r="E196">
            <v>314</v>
          </cell>
          <cell r="F196">
            <v>16</v>
          </cell>
          <cell r="G196">
            <v>37767</v>
          </cell>
          <cell r="H196">
            <v>6.6699999999999995E-2</v>
          </cell>
        </row>
        <row r="197">
          <cell r="A197" t="str">
            <v>GO:1900407</v>
          </cell>
          <cell r="B197" t="str">
            <v>regulation of cellular response to oxidative stress</v>
          </cell>
          <cell r="C197" t="str">
            <v>biological_process</v>
          </cell>
          <cell r="D197">
            <v>1</v>
          </cell>
          <cell r="E197">
            <v>314</v>
          </cell>
          <cell r="F197">
            <v>16</v>
          </cell>
          <cell r="G197">
            <v>37767</v>
          </cell>
          <cell r="H197">
            <v>6.6699999999999995E-2</v>
          </cell>
        </row>
        <row r="198">
          <cell r="A198" t="str">
            <v>GO:0016052</v>
          </cell>
          <cell r="B198" t="str">
            <v>carbohydrate catabolic process</v>
          </cell>
          <cell r="C198" t="str">
            <v>biological_process</v>
          </cell>
          <cell r="D198">
            <v>6</v>
          </cell>
          <cell r="E198">
            <v>314</v>
          </cell>
          <cell r="F198">
            <v>661</v>
          </cell>
          <cell r="G198">
            <v>37767</v>
          </cell>
          <cell r="H198">
            <v>6.6729999999999998E-2</v>
          </cell>
        </row>
        <row r="199">
          <cell r="A199" t="str">
            <v>GO:0009116</v>
          </cell>
          <cell r="B199" t="str">
            <v>nucleoside metabolic process</v>
          </cell>
          <cell r="C199" t="str">
            <v>biological_process</v>
          </cell>
          <cell r="D199">
            <v>6</v>
          </cell>
          <cell r="E199">
            <v>314</v>
          </cell>
          <cell r="F199">
            <v>663</v>
          </cell>
          <cell r="G199">
            <v>37767</v>
          </cell>
          <cell r="H199">
            <v>6.7500000000000004E-2</v>
          </cell>
        </row>
        <row r="200">
          <cell r="A200" t="str">
            <v>GO:0009081</v>
          </cell>
          <cell r="B200" t="str">
            <v>branched-chain amino acid metabolic process</v>
          </cell>
          <cell r="C200" t="str">
            <v>biological_process</v>
          </cell>
          <cell r="D200">
            <v>2</v>
          </cell>
          <cell r="E200">
            <v>314</v>
          </cell>
          <cell r="F200">
            <v>99</v>
          </cell>
          <cell r="G200">
            <v>37767</v>
          </cell>
          <cell r="H200">
            <v>6.8099999999999994E-2</v>
          </cell>
        </row>
        <row r="201">
          <cell r="A201" t="str">
            <v>GO:0019684</v>
          </cell>
          <cell r="B201" t="str">
            <v>photosynthesis, light reaction</v>
          </cell>
          <cell r="C201" t="str">
            <v>biological_process</v>
          </cell>
          <cell r="D201">
            <v>3</v>
          </cell>
          <cell r="E201">
            <v>314</v>
          </cell>
          <cell r="F201">
            <v>218</v>
          </cell>
          <cell r="G201">
            <v>37767</v>
          </cell>
          <cell r="H201">
            <v>6.8309999999999996E-2</v>
          </cell>
        </row>
        <row r="202">
          <cell r="A202" t="str">
            <v>GO:0071704</v>
          </cell>
          <cell r="B202" t="str">
            <v>organic substance metabolic process</v>
          </cell>
          <cell r="C202" t="str">
            <v>biological_process</v>
          </cell>
          <cell r="D202">
            <v>100</v>
          </cell>
          <cell r="E202">
            <v>314</v>
          </cell>
          <cell r="F202">
            <v>21172</v>
          </cell>
          <cell r="G202">
            <v>37767</v>
          </cell>
          <cell r="H202">
            <v>6.9589999999999999E-2</v>
          </cell>
        </row>
        <row r="203">
          <cell r="A203" t="str">
            <v>GO:0098662</v>
          </cell>
          <cell r="B203" t="str">
            <v>inorganic cation transmembrane transport</v>
          </cell>
          <cell r="C203" t="str">
            <v>biological_process</v>
          </cell>
          <cell r="D203">
            <v>3</v>
          </cell>
          <cell r="E203">
            <v>314</v>
          </cell>
          <cell r="F203">
            <v>220</v>
          </cell>
          <cell r="G203">
            <v>37767</v>
          </cell>
          <cell r="H203">
            <v>6.9800000000000001E-2</v>
          </cell>
        </row>
        <row r="204">
          <cell r="A204" t="str">
            <v>GO:0006021</v>
          </cell>
          <cell r="B204" t="str">
            <v>inositol biosynthetic process</v>
          </cell>
          <cell r="C204" t="str">
            <v>biological_process</v>
          </cell>
          <cell r="D204">
            <v>1</v>
          </cell>
          <cell r="E204">
            <v>314</v>
          </cell>
          <cell r="F204">
            <v>17</v>
          </cell>
          <cell r="G204">
            <v>37767</v>
          </cell>
          <cell r="H204">
            <v>7.0720000000000005E-2</v>
          </cell>
        </row>
        <row r="205">
          <cell r="A205" t="str">
            <v>GO:0016560</v>
          </cell>
          <cell r="B205" t="str">
            <v>protein import into peroxisome matrix, docking</v>
          </cell>
          <cell r="C205" t="str">
            <v>biological_process</v>
          </cell>
          <cell r="D205">
            <v>1</v>
          </cell>
          <cell r="E205">
            <v>314</v>
          </cell>
          <cell r="F205">
            <v>17</v>
          </cell>
          <cell r="G205">
            <v>37767</v>
          </cell>
          <cell r="H205">
            <v>7.0720000000000005E-2</v>
          </cell>
        </row>
        <row r="206">
          <cell r="A206" t="str">
            <v>GO:0019430</v>
          </cell>
          <cell r="B206" t="str">
            <v>removal of superoxide radicals</v>
          </cell>
          <cell r="C206" t="str">
            <v>biological_process</v>
          </cell>
          <cell r="D206">
            <v>1</v>
          </cell>
          <cell r="E206">
            <v>314</v>
          </cell>
          <cell r="F206">
            <v>17</v>
          </cell>
          <cell r="G206">
            <v>37767</v>
          </cell>
          <cell r="H206">
            <v>7.0720000000000005E-2</v>
          </cell>
        </row>
        <row r="207">
          <cell r="A207" t="str">
            <v>GO:0022615</v>
          </cell>
          <cell r="B207" t="str">
            <v>protein to membrane docking</v>
          </cell>
          <cell r="C207" t="str">
            <v>biological_process</v>
          </cell>
          <cell r="D207">
            <v>1</v>
          </cell>
          <cell r="E207">
            <v>314</v>
          </cell>
          <cell r="F207">
            <v>17</v>
          </cell>
          <cell r="G207">
            <v>37767</v>
          </cell>
          <cell r="H207">
            <v>7.0720000000000005E-2</v>
          </cell>
        </row>
        <row r="208">
          <cell r="A208" t="str">
            <v>GO:0043271</v>
          </cell>
          <cell r="B208" t="str">
            <v>negative regulation of ion transport</v>
          </cell>
          <cell r="C208" t="str">
            <v>biological_process</v>
          </cell>
          <cell r="D208">
            <v>1</v>
          </cell>
          <cell r="E208">
            <v>314</v>
          </cell>
          <cell r="F208">
            <v>17</v>
          </cell>
          <cell r="G208">
            <v>37767</v>
          </cell>
          <cell r="H208">
            <v>7.0720000000000005E-2</v>
          </cell>
        </row>
        <row r="209">
          <cell r="A209" t="str">
            <v>GO:0045910</v>
          </cell>
          <cell r="B209" t="str">
            <v>negative regulation of DNA recombination</v>
          </cell>
          <cell r="C209" t="str">
            <v>biological_process</v>
          </cell>
          <cell r="D209">
            <v>1</v>
          </cell>
          <cell r="E209">
            <v>314</v>
          </cell>
          <cell r="F209">
            <v>17</v>
          </cell>
          <cell r="G209">
            <v>37767</v>
          </cell>
          <cell r="H209">
            <v>7.0720000000000005E-2</v>
          </cell>
        </row>
        <row r="210">
          <cell r="A210" t="str">
            <v>GO:0071450</v>
          </cell>
          <cell r="B210" t="str">
            <v>cellular response to oxygen radical</v>
          </cell>
          <cell r="C210" t="str">
            <v>biological_process</v>
          </cell>
          <cell r="D210">
            <v>1</v>
          </cell>
          <cell r="E210">
            <v>314</v>
          </cell>
          <cell r="F210">
            <v>17</v>
          </cell>
          <cell r="G210">
            <v>37767</v>
          </cell>
          <cell r="H210">
            <v>7.0720000000000005E-2</v>
          </cell>
        </row>
        <row r="211">
          <cell r="A211" t="str">
            <v>GO:0071451</v>
          </cell>
          <cell r="B211" t="str">
            <v>cellular response to superoxide</v>
          </cell>
          <cell r="C211" t="str">
            <v>biological_process</v>
          </cell>
          <cell r="D211">
            <v>1</v>
          </cell>
          <cell r="E211">
            <v>314</v>
          </cell>
          <cell r="F211">
            <v>17</v>
          </cell>
          <cell r="G211">
            <v>37767</v>
          </cell>
          <cell r="H211">
            <v>7.0720000000000005E-2</v>
          </cell>
        </row>
        <row r="212">
          <cell r="A212" t="str">
            <v>GO:0009124</v>
          </cell>
          <cell r="B212" t="str">
            <v>nucleoside monophosphate biosynthetic process</v>
          </cell>
          <cell r="C212" t="str">
            <v>biological_process</v>
          </cell>
          <cell r="D212">
            <v>3</v>
          </cell>
          <cell r="E212">
            <v>314</v>
          </cell>
          <cell r="F212">
            <v>222</v>
          </cell>
          <cell r="G212">
            <v>37767</v>
          </cell>
          <cell r="H212">
            <v>7.1290000000000006E-2</v>
          </cell>
        </row>
        <row r="213">
          <cell r="A213" t="str">
            <v>GO:0006886</v>
          </cell>
          <cell r="B213" t="str">
            <v>intracellular protein transport</v>
          </cell>
          <cell r="C213" t="str">
            <v>biological_process</v>
          </cell>
          <cell r="D213">
            <v>9</v>
          </cell>
          <cell r="E213">
            <v>314</v>
          </cell>
          <cell r="F213">
            <v>1190</v>
          </cell>
          <cell r="G213">
            <v>37767</v>
          </cell>
          <cell r="H213">
            <v>7.2230000000000003E-2</v>
          </cell>
        </row>
        <row r="214">
          <cell r="A214" t="str">
            <v>GO:0055114</v>
          </cell>
          <cell r="B214" t="str">
            <v>oxidation-reduction process</v>
          </cell>
          <cell r="C214" t="str">
            <v>biological_process</v>
          </cell>
          <cell r="D214">
            <v>7</v>
          </cell>
          <cell r="E214">
            <v>314</v>
          </cell>
          <cell r="F214">
            <v>842</v>
          </cell>
          <cell r="G214">
            <v>37767</v>
          </cell>
          <cell r="H214">
            <v>7.2289999999999993E-2</v>
          </cell>
        </row>
        <row r="215">
          <cell r="A215" t="str">
            <v>GO:0098655</v>
          </cell>
          <cell r="B215" t="str">
            <v>cation transmembrane transport</v>
          </cell>
          <cell r="C215" t="str">
            <v>biological_process</v>
          </cell>
          <cell r="D215">
            <v>3</v>
          </cell>
          <cell r="E215">
            <v>314</v>
          </cell>
          <cell r="F215">
            <v>224</v>
          </cell>
          <cell r="G215">
            <v>37767</v>
          </cell>
          <cell r="H215">
            <v>7.281E-2</v>
          </cell>
        </row>
        <row r="216">
          <cell r="A216" t="str">
            <v>GO:0006796</v>
          </cell>
          <cell r="B216" t="str">
            <v>phosphate-containing compound metabolic process</v>
          </cell>
          <cell r="C216" t="str">
            <v>biological_process</v>
          </cell>
          <cell r="D216">
            <v>15</v>
          </cell>
          <cell r="E216">
            <v>314</v>
          </cell>
          <cell r="F216">
            <v>2311</v>
          </cell>
          <cell r="G216">
            <v>37767</v>
          </cell>
          <cell r="H216">
            <v>7.2849999999999998E-2</v>
          </cell>
        </row>
        <row r="217">
          <cell r="A217" t="str">
            <v>GO:0060560</v>
          </cell>
          <cell r="B217" t="str">
            <v>developmental growth involved in morphogenesis</v>
          </cell>
          <cell r="C217" t="str">
            <v>biological_process</v>
          </cell>
          <cell r="D217">
            <v>3</v>
          </cell>
          <cell r="E217">
            <v>314</v>
          </cell>
          <cell r="F217">
            <v>225</v>
          </cell>
          <cell r="G217">
            <v>37767</v>
          </cell>
          <cell r="H217">
            <v>7.3569999999999997E-2</v>
          </cell>
        </row>
        <row r="218">
          <cell r="A218" t="str">
            <v>GO:0034622</v>
          </cell>
          <cell r="B218" t="str">
            <v>cellular macromolecular complex assembly</v>
          </cell>
          <cell r="C218" t="str">
            <v>biological_process</v>
          </cell>
          <cell r="D218">
            <v>8</v>
          </cell>
          <cell r="E218">
            <v>314</v>
          </cell>
          <cell r="F218">
            <v>1019</v>
          </cell>
          <cell r="G218">
            <v>37767</v>
          </cell>
          <cell r="H218">
            <v>7.3910000000000003E-2</v>
          </cell>
        </row>
        <row r="219">
          <cell r="A219" t="str">
            <v>GO:0006228</v>
          </cell>
          <cell r="B219" t="str">
            <v>UTP biosynthetic process</v>
          </cell>
          <cell r="C219" t="str">
            <v>biological_process</v>
          </cell>
          <cell r="D219">
            <v>1</v>
          </cell>
          <cell r="E219">
            <v>314</v>
          </cell>
          <cell r="F219">
            <v>18</v>
          </cell>
          <cell r="G219">
            <v>37767</v>
          </cell>
          <cell r="H219">
            <v>7.4730000000000005E-2</v>
          </cell>
        </row>
        <row r="220">
          <cell r="A220" t="str">
            <v>GO:0006564</v>
          </cell>
          <cell r="B220" t="str">
            <v>L-serine biosynthetic process</v>
          </cell>
          <cell r="C220" t="str">
            <v>biological_process</v>
          </cell>
          <cell r="D220">
            <v>1</v>
          </cell>
          <cell r="E220">
            <v>314</v>
          </cell>
          <cell r="F220">
            <v>18</v>
          </cell>
          <cell r="G220">
            <v>37767</v>
          </cell>
          <cell r="H220">
            <v>7.4730000000000005E-2</v>
          </cell>
        </row>
        <row r="221">
          <cell r="A221" t="str">
            <v>GO:0006573</v>
          </cell>
          <cell r="B221" t="str">
            <v>valine metabolic process</v>
          </cell>
          <cell r="C221" t="str">
            <v>biological_process</v>
          </cell>
          <cell r="D221">
            <v>1</v>
          </cell>
          <cell r="E221">
            <v>314</v>
          </cell>
          <cell r="F221">
            <v>18</v>
          </cell>
          <cell r="G221">
            <v>37767</v>
          </cell>
          <cell r="H221">
            <v>7.4730000000000005E-2</v>
          </cell>
        </row>
        <row r="222">
          <cell r="A222" t="str">
            <v>GO:0009688</v>
          </cell>
          <cell r="B222" t="str">
            <v>abscisic acid biosynthetic process</v>
          </cell>
          <cell r="C222" t="str">
            <v>biological_process</v>
          </cell>
          <cell r="D222">
            <v>1</v>
          </cell>
          <cell r="E222">
            <v>314</v>
          </cell>
          <cell r="F222">
            <v>18</v>
          </cell>
          <cell r="G222">
            <v>37767</v>
          </cell>
          <cell r="H222">
            <v>7.4730000000000005E-2</v>
          </cell>
        </row>
        <row r="223">
          <cell r="A223" t="str">
            <v>GO:0043289</v>
          </cell>
          <cell r="B223" t="str">
            <v>apocarotenoid biosynthetic process</v>
          </cell>
          <cell r="C223" t="str">
            <v>biological_process</v>
          </cell>
          <cell r="D223">
            <v>1</v>
          </cell>
          <cell r="E223">
            <v>314</v>
          </cell>
          <cell r="F223">
            <v>18</v>
          </cell>
          <cell r="G223">
            <v>37767</v>
          </cell>
          <cell r="H223">
            <v>7.4730000000000005E-2</v>
          </cell>
        </row>
        <row r="224">
          <cell r="A224" t="str">
            <v>GO:0046051</v>
          </cell>
          <cell r="B224" t="str">
            <v>UTP metabolic process</v>
          </cell>
          <cell r="C224" t="str">
            <v>biological_process</v>
          </cell>
          <cell r="D224">
            <v>1</v>
          </cell>
          <cell r="E224">
            <v>314</v>
          </cell>
          <cell r="F224">
            <v>18</v>
          </cell>
          <cell r="G224">
            <v>37767</v>
          </cell>
          <cell r="H224">
            <v>7.4730000000000005E-2</v>
          </cell>
        </row>
        <row r="225">
          <cell r="A225" t="str">
            <v>GO:1902645</v>
          </cell>
          <cell r="B225" t="str">
            <v>tertiary alcohol biosynthetic process</v>
          </cell>
          <cell r="C225" t="str">
            <v>biological_process</v>
          </cell>
          <cell r="D225">
            <v>1</v>
          </cell>
          <cell r="E225">
            <v>314</v>
          </cell>
          <cell r="F225">
            <v>18</v>
          </cell>
          <cell r="G225">
            <v>37767</v>
          </cell>
          <cell r="H225">
            <v>7.4730000000000005E-2</v>
          </cell>
        </row>
        <row r="226">
          <cell r="A226" t="str">
            <v>GO:0009267</v>
          </cell>
          <cell r="B226" t="str">
            <v>cellular response to starvation</v>
          </cell>
          <cell r="C226" t="str">
            <v>biological_process</v>
          </cell>
          <cell r="D226">
            <v>3</v>
          </cell>
          <cell r="E226">
            <v>314</v>
          </cell>
          <cell r="F226">
            <v>228</v>
          </cell>
          <cell r="G226">
            <v>37767</v>
          </cell>
          <cell r="H226">
            <v>7.5870000000000007E-2</v>
          </cell>
        </row>
        <row r="227">
          <cell r="A227" t="str">
            <v>GO:0043161</v>
          </cell>
          <cell r="B227" t="str">
            <v>proteasome-mediated ubiquitin-dependent protein catabolic process</v>
          </cell>
          <cell r="C227" t="str">
            <v>biological_process</v>
          </cell>
          <cell r="D227">
            <v>5</v>
          </cell>
          <cell r="E227">
            <v>314</v>
          </cell>
          <cell r="F227">
            <v>523</v>
          </cell>
          <cell r="G227">
            <v>37767</v>
          </cell>
          <cell r="H227">
            <v>7.6139999999999999E-2</v>
          </cell>
        </row>
        <row r="228">
          <cell r="A228" t="str">
            <v>GO:0006520</v>
          </cell>
          <cell r="B228" t="str">
            <v>cellular amino acid metabolic process</v>
          </cell>
          <cell r="C228" t="str">
            <v>biological_process</v>
          </cell>
          <cell r="D228">
            <v>10</v>
          </cell>
          <cell r="E228">
            <v>314</v>
          </cell>
          <cell r="F228">
            <v>1388</v>
          </cell>
          <cell r="G228">
            <v>37767</v>
          </cell>
          <cell r="H228">
            <v>7.732E-2</v>
          </cell>
        </row>
        <row r="229">
          <cell r="A229" t="str">
            <v>GO:0098660</v>
          </cell>
          <cell r="B229" t="str">
            <v>inorganic ion transmembrane transport</v>
          </cell>
          <cell r="C229" t="str">
            <v>biological_process</v>
          </cell>
          <cell r="D229">
            <v>3</v>
          </cell>
          <cell r="E229">
            <v>314</v>
          </cell>
          <cell r="F229">
            <v>230</v>
          </cell>
          <cell r="G229">
            <v>37767</v>
          </cell>
          <cell r="H229">
            <v>7.7429999999999999E-2</v>
          </cell>
        </row>
        <row r="230">
          <cell r="A230" t="str">
            <v>GO:0009058</v>
          </cell>
          <cell r="B230" t="str">
            <v>biosynthetic process</v>
          </cell>
          <cell r="C230" t="str">
            <v>biological_process</v>
          </cell>
          <cell r="D230">
            <v>55</v>
          </cell>
          <cell r="E230">
            <v>314</v>
          </cell>
          <cell r="F230">
            <v>10810</v>
          </cell>
          <cell r="G230">
            <v>37767</v>
          </cell>
          <cell r="H230">
            <v>7.7969999999999998E-2</v>
          </cell>
        </row>
        <row r="231">
          <cell r="A231" t="str">
            <v>GO:0006102</v>
          </cell>
          <cell r="B231" t="str">
            <v>isocitrate metabolic process</v>
          </cell>
          <cell r="C231" t="str">
            <v>biological_process</v>
          </cell>
          <cell r="D231">
            <v>1</v>
          </cell>
          <cell r="E231">
            <v>314</v>
          </cell>
          <cell r="F231">
            <v>19</v>
          </cell>
          <cell r="G231">
            <v>37767</v>
          </cell>
          <cell r="H231">
            <v>7.8710000000000002E-2</v>
          </cell>
        </row>
        <row r="232">
          <cell r="A232" t="str">
            <v>GO:0006183</v>
          </cell>
          <cell r="B232" t="str">
            <v>GTP biosynthetic process</v>
          </cell>
          <cell r="C232" t="str">
            <v>biological_process</v>
          </cell>
          <cell r="D232">
            <v>1</v>
          </cell>
          <cell r="E232">
            <v>314</v>
          </cell>
          <cell r="F232">
            <v>19</v>
          </cell>
          <cell r="G232">
            <v>37767</v>
          </cell>
          <cell r="H232">
            <v>7.8710000000000002E-2</v>
          </cell>
        </row>
        <row r="233">
          <cell r="A233" t="str">
            <v>GO:0009695</v>
          </cell>
          <cell r="B233" t="str">
            <v>jasmonic acid biosynthetic process</v>
          </cell>
          <cell r="C233" t="str">
            <v>biological_process</v>
          </cell>
          <cell r="D233">
            <v>1</v>
          </cell>
          <cell r="E233">
            <v>314</v>
          </cell>
          <cell r="F233">
            <v>19</v>
          </cell>
          <cell r="G233">
            <v>37767</v>
          </cell>
          <cell r="H233">
            <v>7.8710000000000002E-2</v>
          </cell>
        </row>
        <row r="234">
          <cell r="A234" t="str">
            <v>GO:0016024</v>
          </cell>
          <cell r="B234" t="str">
            <v>CDP-diacylglycerol biosynthetic process</v>
          </cell>
          <cell r="C234" t="str">
            <v>biological_process</v>
          </cell>
          <cell r="D234">
            <v>1</v>
          </cell>
          <cell r="E234">
            <v>314</v>
          </cell>
          <cell r="F234">
            <v>19</v>
          </cell>
          <cell r="G234">
            <v>37767</v>
          </cell>
          <cell r="H234">
            <v>7.8710000000000002E-2</v>
          </cell>
        </row>
        <row r="235">
          <cell r="A235" t="str">
            <v>GO:0019184</v>
          </cell>
          <cell r="B235" t="str">
            <v>nonribosomal peptide biosynthetic process</v>
          </cell>
          <cell r="C235" t="str">
            <v>biological_process</v>
          </cell>
          <cell r="D235">
            <v>1</v>
          </cell>
          <cell r="E235">
            <v>314</v>
          </cell>
          <cell r="F235">
            <v>19</v>
          </cell>
          <cell r="G235">
            <v>37767</v>
          </cell>
          <cell r="H235">
            <v>7.8710000000000002E-2</v>
          </cell>
        </row>
        <row r="236">
          <cell r="A236" t="str">
            <v>GO:0046341</v>
          </cell>
          <cell r="B236" t="str">
            <v>CDP-diacylglycerol metabolic process</v>
          </cell>
          <cell r="C236" t="str">
            <v>biological_process</v>
          </cell>
          <cell r="D236">
            <v>1</v>
          </cell>
          <cell r="E236">
            <v>314</v>
          </cell>
          <cell r="F236">
            <v>19</v>
          </cell>
          <cell r="G236">
            <v>37767</v>
          </cell>
          <cell r="H236">
            <v>7.8710000000000002E-2</v>
          </cell>
        </row>
        <row r="237">
          <cell r="A237" t="str">
            <v>GO:2000031</v>
          </cell>
          <cell r="B237" t="str">
            <v>regulation of salicylic acid mediated signaling pathway</v>
          </cell>
          <cell r="C237" t="str">
            <v>biological_process</v>
          </cell>
          <cell r="D237">
            <v>1</v>
          </cell>
          <cell r="E237">
            <v>314</v>
          </cell>
          <cell r="F237">
            <v>19</v>
          </cell>
          <cell r="G237">
            <v>37767</v>
          </cell>
          <cell r="H237">
            <v>7.8710000000000002E-2</v>
          </cell>
        </row>
        <row r="238">
          <cell r="A238" t="str">
            <v>GO:2001242</v>
          </cell>
          <cell r="B238" t="str">
            <v>regulation of intrinsic apoptotic signaling pathway</v>
          </cell>
          <cell r="C238" t="str">
            <v>biological_process</v>
          </cell>
          <cell r="D238">
            <v>1</v>
          </cell>
          <cell r="E238">
            <v>314</v>
          </cell>
          <cell r="F238">
            <v>19</v>
          </cell>
          <cell r="G238">
            <v>37767</v>
          </cell>
          <cell r="H238">
            <v>7.8710000000000002E-2</v>
          </cell>
        </row>
        <row r="239">
          <cell r="A239" t="str">
            <v>GO:0006979</v>
          </cell>
          <cell r="B239" t="str">
            <v>response to oxidative stress</v>
          </cell>
          <cell r="C239" t="str">
            <v>biological_process</v>
          </cell>
          <cell r="D239">
            <v>6</v>
          </cell>
          <cell r="E239">
            <v>314</v>
          </cell>
          <cell r="F239">
            <v>691</v>
          </cell>
          <cell r="G239">
            <v>37767</v>
          </cell>
          <cell r="H239">
            <v>7.8789999999999999E-2</v>
          </cell>
        </row>
        <row r="240">
          <cell r="A240" t="str">
            <v>GO:0022607</v>
          </cell>
          <cell r="B240" t="str">
            <v>cellular component assembly</v>
          </cell>
          <cell r="C240" t="str">
            <v>biological_process</v>
          </cell>
          <cell r="D240">
            <v>11</v>
          </cell>
          <cell r="E240">
            <v>314</v>
          </cell>
          <cell r="F240">
            <v>1578</v>
          </cell>
          <cell r="G240">
            <v>37767</v>
          </cell>
          <cell r="H240">
            <v>7.8909999999999994E-2</v>
          </cell>
        </row>
        <row r="241">
          <cell r="A241" t="str">
            <v>GO:0015985</v>
          </cell>
          <cell r="B241" t="str">
            <v>energy coupled proton transport, down electrochemical gradient</v>
          </cell>
          <cell r="C241" t="str">
            <v>biological_process</v>
          </cell>
          <cell r="D241">
            <v>2</v>
          </cell>
          <cell r="E241">
            <v>314</v>
          </cell>
          <cell r="F241">
            <v>108</v>
          </cell>
          <cell r="G241">
            <v>37767</v>
          </cell>
          <cell r="H241">
            <v>7.9149999999999998E-2</v>
          </cell>
        </row>
        <row r="242">
          <cell r="A242" t="str">
            <v>GO:0015986</v>
          </cell>
          <cell r="B242" t="str">
            <v>ATP synthesis coupled proton transport</v>
          </cell>
          <cell r="C242" t="str">
            <v>biological_process</v>
          </cell>
          <cell r="D242">
            <v>2</v>
          </cell>
          <cell r="E242">
            <v>314</v>
          </cell>
          <cell r="F242">
            <v>108</v>
          </cell>
          <cell r="G242">
            <v>37767</v>
          </cell>
          <cell r="H242">
            <v>7.9149999999999998E-2</v>
          </cell>
        </row>
        <row r="243">
          <cell r="A243" t="str">
            <v>GO:0055086</v>
          </cell>
          <cell r="B243" t="str">
            <v>nucleobase-containing small molecule metabolic process</v>
          </cell>
          <cell r="C243" t="str">
            <v>biological_process</v>
          </cell>
          <cell r="D243">
            <v>8</v>
          </cell>
          <cell r="E243">
            <v>314</v>
          </cell>
          <cell r="F243">
            <v>1037</v>
          </cell>
          <cell r="G243">
            <v>37767</v>
          </cell>
          <cell r="H243">
            <v>7.9909999999999995E-2</v>
          </cell>
        </row>
        <row r="244">
          <cell r="A244" t="str">
            <v>GO:0006793</v>
          </cell>
          <cell r="B244" t="str">
            <v>phosphorus metabolic process</v>
          </cell>
          <cell r="C244" t="str">
            <v>biological_process</v>
          </cell>
          <cell r="D244">
            <v>15</v>
          </cell>
          <cell r="E244">
            <v>314</v>
          </cell>
          <cell r="F244">
            <v>2352</v>
          </cell>
          <cell r="G244">
            <v>37767</v>
          </cell>
          <cell r="H244">
            <v>8.1799999999999998E-2</v>
          </cell>
        </row>
        <row r="245">
          <cell r="A245" t="str">
            <v>GO:0009687</v>
          </cell>
          <cell r="B245" t="str">
            <v>abscisic acid metabolic process</v>
          </cell>
          <cell r="C245" t="str">
            <v>biological_process</v>
          </cell>
          <cell r="D245">
            <v>1</v>
          </cell>
          <cell r="E245">
            <v>314</v>
          </cell>
          <cell r="F245">
            <v>20</v>
          </cell>
          <cell r="G245">
            <v>37767</v>
          </cell>
          <cell r="H245">
            <v>8.2680000000000003E-2</v>
          </cell>
        </row>
        <row r="246">
          <cell r="A246" t="str">
            <v>GO:0043288</v>
          </cell>
          <cell r="B246" t="str">
            <v>apocarotenoid metabolic process</v>
          </cell>
          <cell r="C246" t="str">
            <v>biological_process</v>
          </cell>
          <cell r="D246">
            <v>1</v>
          </cell>
          <cell r="E246">
            <v>314</v>
          </cell>
          <cell r="F246">
            <v>20</v>
          </cell>
          <cell r="G246">
            <v>37767</v>
          </cell>
          <cell r="H246">
            <v>8.2680000000000003E-2</v>
          </cell>
        </row>
        <row r="247">
          <cell r="A247" t="str">
            <v>GO:0045912</v>
          </cell>
          <cell r="B247" t="str">
            <v>negative regulation of carbohydrate metabolic process</v>
          </cell>
          <cell r="C247" t="str">
            <v>biological_process</v>
          </cell>
          <cell r="D247">
            <v>1</v>
          </cell>
          <cell r="E247">
            <v>314</v>
          </cell>
          <cell r="F247">
            <v>20</v>
          </cell>
          <cell r="G247">
            <v>37767</v>
          </cell>
          <cell r="H247">
            <v>8.2680000000000003E-2</v>
          </cell>
        </row>
        <row r="248">
          <cell r="A248" t="str">
            <v>GO:1902644</v>
          </cell>
          <cell r="B248" t="str">
            <v>tertiary alcohol metabolic process</v>
          </cell>
          <cell r="C248" t="str">
            <v>biological_process</v>
          </cell>
          <cell r="D248">
            <v>1</v>
          </cell>
          <cell r="E248">
            <v>314</v>
          </cell>
          <cell r="F248">
            <v>20</v>
          </cell>
          <cell r="G248">
            <v>37767</v>
          </cell>
          <cell r="H248">
            <v>8.2680000000000003E-2</v>
          </cell>
        </row>
        <row r="249">
          <cell r="A249" t="str">
            <v>GO:2001257</v>
          </cell>
          <cell r="B249" t="str">
            <v>regulation of cation channel activity</v>
          </cell>
          <cell r="C249" t="str">
            <v>biological_process</v>
          </cell>
          <cell r="D249">
            <v>1</v>
          </cell>
          <cell r="E249">
            <v>314</v>
          </cell>
          <cell r="F249">
            <v>20</v>
          </cell>
          <cell r="G249">
            <v>37767</v>
          </cell>
          <cell r="H249">
            <v>8.2680000000000003E-2</v>
          </cell>
        </row>
        <row r="250">
          <cell r="A250" t="str">
            <v>GO:1901615</v>
          </cell>
          <cell r="B250" t="str">
            <v>organic hydroxy compound metabolic process</v>
          </cell>
          <cell r="C250" t="str">
            <v>biological_process</v>
          </cell>
          <cell r="D250">
            <v>4</v>
          </cell>
          <cell r="E250">
            <v>314</v>
          </cell>
          <cell r="F250">
            <v>381</v>
          </cell>
          <cell r="G250">
            <v>37767</v>
          </cell>
          <cell r="H250">
            <v>8.2869999999999999E-2</v>
          </cell>
        </row>
        <row r="251">
          <cell r="A251" t="str">
            <v>GO:0010498</v>
          </cell>
          <cell r="B251" t="str">
            <v>proteasomal protein catabolic process</v>
          </cell>
          <cell r="C251" t="str">
            <v>biological_process</v>
          </cell>
          <cell r="D251">
            <v>5</v>
          </cell>
          <cell r="E251">
            <v>314</v>
          </cell>
          <cell r="F251">
            <v>538</v>
          </cell>
          <cell r="G251">
            <v>37767</v>
          </cell>
          <cell r="H251">
            <v>8.3529999999999993E-2</v>
          </cell>
        </row>
        <row r="252">
          <cell r="A252" t="str">
            <v>GO:0006754</v>
          </cell>
          <cell r="B252" t="str">
            <v>ATP biosynthetic process</v>
          </cell>
          <cell r="C252" t="str">
            <v>biological_process</v>
          </cell>
          <cell r="D252">
            <v>2</v>
          </cell>
          <cell r="E252">
            <v>314</v>
          </cell>
          <cell r="F252">
            <v>112</v>
          </cell>
          <cell r="G252">
            <v>37767</v>
          </cell>
          <cell r="H252">
            <v>8.4220000000000003E-2</v>
          </cell>
        </row>
        <row r="253">
          <cell r="A253" t="str">
            <v>GO:0016236</v>
          </cell>
          <cell r="B253" t="str">
            <v>macroautophagy</v>
          </cell>
          <cell r="C253" t="str">
            <v>biological_process</v>
          </cell>
          <cell r="D253">
            <v>2</v>
          </cell>
          <cell r="E253">
            <v>314</v>
          </cell>
          <cell r="F253">
            <v>113</v>
          </cell>
          <cell r="G253">
            <v>37767</v>
          </cell>
          <cell r="H253">
            <v>8.5510000000000003E-2</v>
          </cell>
        </row>
        <row r="254">
          <cell r="A254" t="str">
            <v>GO:0000018</v>
          </cell>
          <cell r="B254" t="str">
            <v>regulation of DNA recombination</v>
          </cell>
          <cell r="C254" t="str">
            <v>biological_process</v>
          </cell>
          <cell r="D254">
            <v>1</v>
          </cell>
          <cell r="E254">
            <v>314</v>
          </cell>
          <cell r="F254">
            <v>21</v>
          </cell>
          <cell r="G254">
            <v>37767</v>
          </cell>
          <cell r="H254">
            <v>8.6629999999999999E-2</v>
          </cell>
        </row>
        <row r="255">
          <cell r="A255" t="str">
            <v>GO:0000303</v>
          </cell>
          <cell r="B255" t="str">
            <v>response to superoxide</v>
          </cell>
          <cell r="C255" t="str">
            <v>biological_process</v>
          </cell>
          <cell r="D255">
            <v>1</v>
          </cell>
          <cell r="E255">
            <v>314</v>
          </cell>
          <cell r="F255">
            <v>21</v>
          </cell>
          <cell r="G255">
            <v>37767</v>
          </cell>
          <cell r="H255">
            <v>8.6629999999999999E-2</v>
          </cell>
        </row>
        <row r="256">
          <cell r="A256" t="str">
            <v>GO:0009435</v>
          </cell>
          <cell r="B256" t="str">
            <v>NAD biosynthetic process</v>
          </cell>
          <cell r="C256" t="str">
            <v>biological_process</v>
          </cell>
          <cell r="D256">
            <v>1</v>
          </cell>
          <cell r="E256">
            <v>314</v>
          </cell>
          <cell r="F256">
            <v>21</v>
          </cell>
          <cell r="G256">
            <v>37767</v>
          </cell>
          <cell r="H256">
            <v>8.6629999999999999E-2</v>
          </cell>
        </row>
        <row r="257">
          <cell r="A257" t="str">
            <v>GO:0016106</v>
          </cell>
          <cell r="B257" t="str">
            <v>sesquiterpenoid biosynthetic process</v>
          </cell>
          <cell r="C257" t="str">
            <v>biological_process</v>
          </cell>
          <cell r="D257">
            <v>1</v>
          </cell>
          <cell r="E257">
            <v>314</v>
          </cell>
          <cell r="F257">
            <v>22</v>
          </cell>
          <cell r="G257">
            <v>37767</v>
          </cell>
          <cell r="H257">
            <v>9.0560000000000002E-2</v>
          </cell>
        </row>
        <row r="258">
          <cell r="A258" t="str">
            <v>GO:0019747</v>
          </cell>
          <cell r="B258" t="str">
            <v>regulation of isoprenoid metabolic process</v>
          </cell>
          <cell r="C258" t="str">
            <v>biological_process</v>
          </cell>
          <cell r="D258">
            <v>1</v>
          </cell>
          <cell r="E258">
            <v>314</v>
          </cell>
          <cell r="F258">
            <v>22</v>
          </cell>
          <cell r="G258">
            <v>37767</v>
          </cell>
          <cell r="H258">
            <v>9.0560000000000002E-2</v>
          </cell>
        </row>
        <row r="259">
          <cell r="A259" t="str">
            <v>GO:0032366</v>
          </cell>
          <cell r="B259" t="str">
            <v>intracellular sterol transport</v>
          </cell>
          <cell r="C259" t="str">
            <v>biological_process</v>
          </cell>
          <cell r="D259">
            <v>1</v>
          </cell>
          <cell r="E259">
            <v>314</v>
          </cell>
          <cell r="F259">
            <v>22</v>
          </cell>
          <cell r="G259">
            <v>37767</v>
          </cell>
          <cell r="H259">
            <v>9.0560000000000002E-2</v>
          </cell>
        </row>
        <row r="260">
          <cell r="A260" t="str">
            <v>GO:0042787</v>
          </cell>
          <cell r="B260" t="str">
            <v>protein ubiquitination involved in ubiquitin-dependent protein catabolic process</v>
          </cell>
          <cell r="C260" t="str">
            <v>biological_process</v>
          </cell>
          <cell r="D260">
            <v>1</v>
          </cell>
          <cell r="E260">
            <v>314</v>
          </cell>
          <cell r="F260">
            <v>22</v>
          </cell>
          <cell r="G260">
            <v>37767</v>
          </cell>
          <cell r="H260">
            <v>9.0560000000000002E-2</v>
          </cell>
        </row>
        <row r="261">
          <cell r="A261" t="str">
            <v>GO:0045037</v>
          </cell>
          <cell r="B261" t="str">
            <v>protein import into chloroplast stroma</v>
          </cell>
          <cell r="C261" t="str">
            <v>biological_process</v>
          </cell>
          <cell r="D261">
            <v>1</v>
          </cell>
          <cell r="E261">
            <v>314</v>
          </cell>
          <cell r="F261">
            <v>22</v>
          </cell>
          <cell r="G261">
            <v>37767</v>
          </cell>
          <cell r="H261">
            <v>9.0560000000000002E-2</v>
          </cell>
        </row>
        <row r="262">
          <cell r="A262" t="str">
            <v>GO:0071456</v>
          </cell>
          <cell r="B262" t="str">
            <v>cellular response to hypoxia</v>
          </cell>
          <cell r="C262" t="str">
            <v>biological_process</v>
          </cell>
          <cell r="D262">
            <v>1</v>
          </cell>
          <cell r="E262">
            <v>314</v>
          </cell>
          <cell r="F262">
            <v>22</v>
          </cell>
          <cell r="G262">
            <v>37767</v>
          </cell>
          <cell r="H262">
            <v>9.0560000000000002E-2</v>
          </cell>
        </row>
        <row r="263">
          <cell r="A263" t="str">
            <v>GO:1902882</v>
          </cell>
          <cell r="B263" t="str">
            <v>regulation of response to oxidative stress</v>
          </cell>
          <cell r="C263" t="str">
            <v>biological_process</v>
          </cell>
          <cell r="D263">
            <v>1</v>
          </cell>
          <cell r="E263">
            <v>314</v>
          </cell>
          <cell r="F263">
            <v>22</v>
          </cell>
          <cell r="G263">
            <v>37767</v>
          </cell>
          <cell r="H263">
            <v>9.0560000000000002E-2</v>
          </cell>
        </row>
        <row r="264">
          <cell r="A264" t="str">
            <v>GO:1902930</v>
          </cell>
          <cell r="B264" t="str">
            <v>regulation of alcohol biosynthetic process</v>
          </cell>
          <cell r="C264" t="str">
            <v>biological_process</v>
          </cell>
          <cell r="D264">
            <v>1</v>
          </cell>
          <cell r="E264">
            <v>314</v>
          </cell>
          <cell r="F264">
            <v>22</v>
          </cell>
          <cell r="G264">
            <v>37767</v>
          </cell>
          <cell r="H264">
            <v>9.0560000000000002E-2</v>
          </cell>
        </row>
        <row r="265">
          <cell r="A265" t="str">
            <v>GO:2000058</v>
          </cell>
          <cell r="B265" t="str">
            <v>regulation of protein ubiquitination involved in ubiquitin-dependent protein catabolic process</v>
          </cell>
          <cell r="C265" t="str">
            <v>biological_process</v>
          </cell>
          <cell r="D265">
            <v>1</v>
          </cell>
          <cell r="E265">
            <v>314</v>
          </cell>
          <cell r="F265">
            <v>22</v>
          </cell>
          <cell r="G265">
            <v>37767</v>
          </cell>
          <cell r="H265">
            <v>9.0560000000000002E-2</v>
          </cell>
        </row>
        <row r="266">
          <cell r="A266" t="str">
            <v>GO:0006461</v>
          </cell>
          <cell r="B266" t="str">
            <v>protein complex assembly</v>
          </cell>
          <cell r="C266" t="str">
            <v>biological_process</v>
          </cell>
          <cell r="D266">
            <v>6</v>
          </cell>
          <cell r="E266">
            <v>314</v>
          </cell>
          <cell r="F266">
            <v>720</v>
          </cell>
          <cell r="G266">
            <v>37767</v>
          </cell>
          <cell r="H266">
            <v>9.1539999999999996E-2</v>
          </cell>
        </row>
        <row r="267">
          <cell r="A267" t="str">
            <v>GO:1901657</v>
          </cell>
          <cell r="B267" t="str">
            <v>glycosyl compound metabolic process</v>
          </cell>
          <cell r="C267" t="str">
            <v>biological_process</v>
          </cell>
          <cell r="D267">
            <v>6</v>
          </cell>
          <cell r="E267">
            <v>314</v>
          </cell>
          <cell r="F267">
            <v>723</v>
          </cell>
          <cell r="G267">
            <v>37767</v>
          </cell>
          <cell r="H267">
            <v>9.2920000000000003E-2</v>
          </cell>
        </row>
        <row r="268">
          <cell r="A268" t="str">
            <v>GO:0070271</v>
          </cell>
          <cell r="B268" t="str">
            <v>protein complex biogenesis</v>
          </cell>
          <cell r="C268" t="str">
            <v>biological_process</v>
          </cell>
          <cell r="D268">
            <v>6</v>
          </cell>
          <cell r="E268">
            <v>314</v>
          </cell>
          <cell r="F268">
            <v>725</v>
          </cell>
          <cell r="G268">
            <v>37767</v>
          </cell>
          <cell r="H268">
            <v>9.3840000000000007E-2</v>
          </cell>
        </row>
        <row r="269">
          <cell r="A269" t="str">
            <v>GO:0033036</v>
          </cell>
          <cell r="B269" t="str">
            <v>macromolecule localization</v>
          </cell>
          <cell r="C269" t="str">
            <v>biological_process</v>
          </cell>
          <cell r="D269">
            <v>14</v>
          </cell>
          <cell r="E269">
            <v>314</v>
          </cell>
          <cell r="F269">
            <v>2209</v>
          </cell>
          <cell r="G269">
            <v>37767</v>
          </cell>
          <cell r="H269">
            <v>9.4409999999999994E-2</v>
          </cell>
        </row>
        <row r="270">
          <cell r="A270" t="str">
            <v>GO:0015937</v>
          </cell>
          <cell r="B270" t="str">
            <v>coenzyme A biosynthetic process</v>
          </cell>
          <cell r="C270" t="str">
            <v>biological_process</v>
          </cell>
          <cell r="D270">
            <v>1</v>
          </cell>
          <cell r="E270">
            <v>314</v>
          </cell>
          <cell r="F270">
            <v>23</v>
          </cell>
          <cell r="G270">
            <v>37767</v>
          </cell>
          <cell r="H270">
            <v>9.4479999999999995E-2</v>
          </cell>
        </row>
        <row r="271">
          <cell r="A271" t="str">
            <v>GO:0009735</v>
          </cell>
          <cell r="B271" t="str">
            <v>response to cytokinin</v>
          </cell>
          <cell r="C271" t="str">
            <v>biological_process</v>
          </cell>
          <cell r="D271">
            <v>2</v>
          </cell>
          <cell r="E271">
            <v>314</v>
          </cell>
          <cell r="F271">
            <v>120</v>
          </cell>
          <cell r="G271">
            <v>37767</v>
          </cell>
          <cell r="H271">
            <v>9.4659999999999994E-2</v>
          </cell>
        </row>
        <row r="272">
          <cell r="A272" t="str">
            <v>GO:0000302</v>
          </cell>
          <cell r="B272" t="str">
            <v>response to reactive oxygen species</v>
          </cell>
          <cell r="C272" t="str">
            <v>biological_process</v>
          </cell>
          <cell r="D272">
            <v>4</v>
          </cell>
          <cell r="E272">
            <v>314</v>
          </cell>
          <cell r="F272">
            <v>403</v>
          </cell>
          <cell r="G272">
            <v>37767</v>
          </cell>
          <cell r="H272">
            <v>9.6820000000000003E-2</v>
          </cell>
        </row>
        <row r="273">
          <cell r="A273" t="str">
            <v>GO:0021700</v>
          </cell>
          <cell r="B273" t="str">
            <v>developmental maturation</v>
          </cell>
          <cell r="C273" t="str">
            <v>biological_process</v>
          </cell>
          <cell r="D273">
            <v>2</v>
          </cell>
          <cell r="E273">
            <v>314</v>
          </cell>
          <cell r="F273">
            <v>122</v>
          </cell>
          <cell r="G273">
            <v>37767</v>
          </cell>
          <cell r="H273">
            <v>9.7320000000000004E-2</v>
          </cell>
        </row>
        <row r="274">
          <cell r="A274" t="str">
            <v>GO:0000305</v>
          </cell>
          <cell r="B274" t="str">
            <v>response to oxygen radical</v>
          </cell>
          <cell r="C274" t="str">
            <v>biological_process</v>
          </cell>
          <cell r="D274">
            <v>1</v>
          </cell>
          <cell r="E274">
            <v>314</v>
          </cell>
          <cell r="F274">
            <v>24</v>
          </cell>
          <cell r="G274">
            <v>37767</v>
          </cell>
          <cell r="H274">
            <v>9.8379999999999995E-2</v>
          </cell>
        </row>
        <row r="275">
          <cell r="A275" t="str">
            <v>GO:0006995</v>
          </cell>
          <cell r="B275" t="str">
            <v>cellular response to nitrogen starvation</v>
          </cell>
          <cell r="C275" t="str">
            <v>biological_process</v>
          </cell>
          <cell r="D275">
            <v>1</v>
          </cell>
          <cell r="E275">
            <v>314</v>
          </cell>
          <cell r="F275">
            <v>24</v>
          </cell>
          <cell r="G275">
            <v>37767</v>
          </cell>
          <cell r="H275">
            <v>9.8379999999999995E-2</v>
          </cell>
        </row>
        <row r="276">
          <cell r="A276" t="str">
            <v>GO:0009694</v>
          </cell>
          <cell r="B276" t="str">
            <v>jasmonic acid metabolic process</v>
          </cell>
          <cell r="C276" t="str">
            <v>biological_process</v>
          </cell>
          <cell r="D276">
            <v>1</v>
          </cell>
          <cell r="E276">
            <v>314</v>
          </cell>
          <cell r="F276">
            <v>24</v>
          </cell>
          <cell r="G276">
            <v>37767</v>
          </cell>
          <cell r="H276">
            <v>9.8379999999999995E-2</v>
          </cell>
        </row>
        <row r="277">
          <cell r="A277" t="str">
            <v>GO:0010193</v>
          </cell>
          <cell r="B277" t="str">
            <v>response to ozone</v>
          </cell>
          <cell r="C277" t="str">
            <v>biological_process</v>
          </cell>
          <cell r="D277">
            <v>1</v>
          </cell>
          <cell r="E277">
            <v>314</v>
          </cell>
          <cell r="F277">
            <v>24</v>
          </cell>
          <cell r="G277">
            <v>37767</v>
          </cell>
          <cell r="H277">
            <v>9.8379999999999995E-2</v>
          </cell>
        </row>
        <row r="278">
          <cell r="A278" t="str">
            <v>GO:0015918</v>
          </cell>
          <cell r="B278" t="str">
            <v>sterol transport</v>
          </cell>
          <cell r="C278" t="str">
            <v>biological_process</v>
          </cell>
          <cell r="D278">
            <v>1</v>
          </cell>
          <cell r="E278">
            <v>314</v>
          </cell>
          <cell r="F278">
            <v>24</v>
          </cell>
          <cell r="G278">
            <v>37767</v>
          </cell>
          <cell r="H278">
            <v>9.8379999999999995E-2</v>
          </cell>
        </row>
        <row r="279">
          <cell r="A279" t="str">
            <v>GO:0022898</v>
          </cell>
          <cell r="B279" t="str">
            <v>regulation of transmembrane transporter activity</v>
          </cell>
          <cell r="C279" t="str">
            <v>biological_process</v>
          </cell>
          <cell r="D279">
            <v>1</v>
          </cell>
          <cell r="E279">
            <v>314</v>
          </cell>
          <cell r="F279">
            <v>24</v>
          </cell>
          <cell r="G279">
            <v>37767</v>
          </cell>
          <cell r="H279">
            <v>9.8379999999999995E-2</v>
          </cell>
        </row>
        <row r="280">
          <cell r="A280" t="str">
            <v>GO:0032365</v>
          </cell>
          <cell r="B280" t="str">
            <v>intracellular lipid transport</v>
          </cell>
          <cell r="C280" t="str">
            <v>biological_process</v>
          </cell>
          <cell r="D280">
            <v>1</v>
          </cell>
          <cell r="E280">
            <v>314</v>
          </cell>
          <cell r="F280">
            <v>24</v>
          </cell>
          <cell r="G280">
            <v>37767</v>
          </cell>
          <cell r="H280">
            <v>9.8379999999999995E-2</v>
          </cell>
        </row>
        <row r="281">
          <cell r="A281" t="str">
            <v>GO:0032409</v>
          </cell>
          <cell r="B281" t="str">
            <v>regulation of transporter activity</v>
          </cell>
          <cell r="C281" t="str">
            <v>biological_process</v>
          </cell>
          <cell r="D281">
            <v>1</v>
          </cell>
          <cell r="E281">
            <v>314</v>
          </cell>
          <cell r="F281">
            <v>24</v>
          </cell>
          <cell r="G281">
            <v>37767</v>
          </cell>
          <cell r="H281">
            <v>9.8379999999999995E-2</v>
          </cell>
        </row>
        <row r="282">
          <cell r="A282" t="str">
            <v>GO:0032412</v>
          </cell>
          <cell r="B282" t="str">
            <v>regulation of ion transmembrane transporter activity</v>
          </cell>
          <cell r="C282" t="str">
            <v>biological_process</v>
          </cell>
          <cell r="D282">
            <v>1</v>
          </cell>
          <cell r="E282">
            <v>314</v>
          </cell>
          <cell r="F282">
            <v>24</v>
          </cell>
          <cell r="G282">
            <v>37767</v>
          </cell>
          <cell r="H282">
            <v>9.8379999999999995E-2</v>
          </cell>
        </row>
        <row r="283">
          <cell r="A283" t="str">
            <v>GO:2001233</v>
          </cell>
          <cell r="B283" t="str">
            <v>regulation of apoptotic signaling pathway</v>
          </cell>
          <cell r="C283" t="str">
            <v>biological_process</v>
          </cell>
          <cell r="D283">
            <v>1</v>
          </cell>
          <cell r="E283">
            <v>314</v>
          </cell>
          <cell r="F283">
            <v>24</v>
          </cell>
          <cell r="G283">
            <v>37767</v>
          </cell>
          <cell r="H283">
            <v>9.8379999999999995E-2</v>
          </cell>
        </row>
        <row r="284">
          <cell r="A284" t="str">
            <v>GO:0031669</v>
          </cell>
          <cell r="B284" t="str">
            <v>cellular response to nutrient levels</v>
          </cell>
          <cell r="C284" t="str">
            <v>biological_process</v>
          </cell>
          <cell r="D284">
            <v>3</v>
          </cell>
          <cell r="E284">
            <v>314</v>
          </cell>
          <cell r="F284">
            <v>258</v>
          </cell>
          <cell r="G284">
            <v>37767</v>
          </cell>
          <cell r="H284">
            <v>0.10061</v>
          </cell>
        </row>
        <row r="285">
          <cell r="A285" t="str">
            <v>GO:0007033</v>
          </cell>
          <cell r="B285" t="str">
            <v>vacuole organization</v>
          </cell>
          <cell r="C285" t="str">
            <v>biological_process</v>
          </cell>
          <cell r="D285">
            <v>2</v>
          </cell>
          <cell r="E285">
            <v>314</v>
          </cell>
          <cell r="F285">
            <v>125</v>
          </cell>
          <cell r="G285">
            <v>37767</v>
          </cell>
          <cell r="H285">
            <v>0.10136000000000001</v>
          </cell>
        </row>
        <row r="286">
          <cell r="A286" t="str">
            <v>GO:0071702</v>
          </cell>
          <cell r="B286" t="str">
            <v>organic substance transport</v>
          </cell>
          <cell r="C286" t="str">
            <v>biological_process</v>
          </cell>
          <cell r="D286">
            <v>14</v>
          </cell>
          <cell r="E286">
            <v>314</v>
          </cell>
          <cell r="F286">
            <v>2238</v>
          </cell>
          <cell r="G286">
            <v>37767</v>
          </cell>
          <cell r="H286">
            <v>0.10213</v>
          </cell>
        </row>
        <row r="287">
          <cell r="A287" t="str">
            <v>GO:0006714</v>
          </cell>
          <cell r="B287" t="str">
            <v>sesquiterpenoid metabolic process</v>
          </cell>
          <cell r="C287" t="str">
            <v>biological_process</v>
          </cell>
          <cell r="D287">
            <v>1</v>
          </cell>
          <cell r="E287">
            <v>314</v>
          </cell>
          <cell r="F287">
            <v>25</v>
          </cell>
          <cell r="G287">
            <v>37767</v>
          </cell>
          <cell r="H287">
            <v>0.10226</v>
          </cell>
        </row>
        <row r="288">
          <cell r="A288" t="str">
            <v>GO:0006801</v>
          </cell>
          <cell r="B288" t="str">
            <v>superoxide metabolic process</v>
          </cell>
          <cell r="C288" t="str">
            <v>biological_process</v>
          </cell>
          <cell r="D288">
            <v>1</v>
          </cell>
          <cell r="E288">
            <v>314</v>
          </cell>
          <cell r="F288">
            <v>25</v>
          </cell>
          <cell r="G288">
            <v>37767</v>
          </cell>
          <cell r="H288">
            <v>0.10226</v>
          </cell>
        </row>
        <row r="289">
          <cell r="A289" t="str">
            <v>GO:0016558</v>
          </cell>
          <cell r="B289" t="str">
            <v>protein import into peroxisome matrix</v>
          </cell>
          <cell r="C289" t="str">
            <v>biological_process</v>
          </cell>
          <cell r="D289">
            <v>1</v>
          </cell>
          <cell r="E289">
            <v>314</v>
          </cell>
          <cell r="F289">
            <v>25</v>
          </cell>
          <cell r="G289">
            <v>37767</v>
          </cell>
          <cell r="H289">
            <v>0.10226</v>
          </cell>
        </row>
        <row r="290">
          <cell r="A290" t="str">
            <v>GO:0031398</v>
          </cell>
          <cell r="B290" t="str">
            <v>positive regulation of protein ubiquitination</v>
          </cell>
          <cell r="C290" t="str">
            <v>biological_process</v>
          </cell>
          <cell r="D290">
            <v>1</v>
          </cell>
          <cell r="E290">
            <v>314</v>
          </cell>
          <cell r="F290">
            <v>25</v>
          </cell>
          <cell r="G290">
            <v>37767</v>
          </cell>
          <cell r="H290">
            <v>0.10226</v>
          </cell>
        </row>
        <row r="291">
          <cell r="A291" t="str">
            <v>GO:0036294</v>
          </cell>
          <cell r="B291" t="str">
            <v>cellular response to decreased oxygen levels</v>
          </cell>
          <cell r="C291" t="str">
            <v>biological_process</v>
          </cell>
          <cell r="D291">
            <v>1</v>
          </cell>
          <cell r="E291">
            <v>314</v>
          </cell>
          <cell r="F291">
            <v>25</v>
          </cell>
          <cell r="G291">
            <v>37767</v>
          </cell>
          <cell r="H291">
            <v>0.10226</v>
          </cell>
        </row>
        <row r="292">
          <cell r="A292" t="str">
            <v>GO:0071453</v>
          </cell>
          <cell r="B292" t="str">
            <v>cellular response to oxygen levels</v>
          </cell>
          <cell r="C292" t="str">
            <v>biological_process</v>
          </cell>
          <cell r="D292">
            <v>1</v>
          </cell>
          <cell r="E292">
            <v>314</v>
          </cell>
          <cell r="F292">
            <v>25</v>
          </cell>
          <cell r="G292">
            <v>37767</v>
          </cell>
          <cell r="H292">
            <v>0.10226</v>
          </cell>
        </row>
        <row r="293">
          <cell r="A293" t="str">
            <v>GO:0017038</v>
          </cell>
          <cell r="B293" t="str">
            <v>protein import</v>
          </cell>
          <cell r="C293" t="str">
            <v>biological_process</v>
          </cell>
          <cell r="D293">
            <v>3</v>
          </cell>
          <cell r="E293">
            <v>314</v>
          </cell>
          <cell r="F293">
            <v>263</v>
          </cell>
          <cell r="G293">
            <v>37767</v>
          </cell>
          <cell r="H293">
            <v>0.10501000000000001</v>
          </cell>
        </row>
        <row r="294">
          <cell r="A294" t="str">
            <v>GO:0009438</v>
          </cell>
          <cell r="B294" t="str">
            <v>methylglyoxal metabolic process</v>
          </cell>
          <cell r="C294" t="str">
            <v>biological_process</v>
          </cell>
          <cell r="D294">
            <v>1</v>
          </cell>
          <cell r="E294">
            <v>314</v>
          </cell>
          <cell r="F294">
            <v>26</v>
          </cell>
          <cell r="G294">
            <v>37767</v>
          </cell>
          <cell r="H294">
            <v>0.10613</v>
          </cell>
        </row>
        <row r="295">
          <cell r="A295" t="str">
            <v>GO:0016559</v>
          </cell>
          <cell r="B295" t="str">
            <v>peroxisome fission</v>
          </cell>
          <cell r="C295" t="str">
            <v>biological_process</v>
          </cell>
          <cell r="D295">
            <v>1</v>
          </cell>
          <cell r="E295">
            <v>314</v>
          </cell>
          <cell r="F295">
            <v>26</v>
          </cell>
          <cell r="G295">
            <v>37767</v>
          </cell>
          <cell r="H295">
            <v>0.10613</v>
          </cell>
        </row>
        <row r="296">
          <cell r="A296" t="str">
            <v>GO:0051596</v>
          </cell>
          <cell r="B296" t="str">
            <v>methylglyoxal catabolic process</v>
          </cell>
          <cell r="C296" t="str">
            <v>biological_process</v>
          </cell>
          <cell r="D296">
            <v>1</v>
          </cell>
          <cell r="E296">
            <v>314</v>
          </cell>
          <cell r="F296">
            <v>26</v>
          </cell>
          <cell r="G296">
            <v>37767</v>
          </cell>
          <cell r="H296">
            <v>0.10613</v>
          </cell>
        </row>
        <row r="297">
          <cell r="A297" t="str">
            <v>GO:1901070</v>
          </cell>
          <cell r="B297" t="str">
            <v>guanosine-containing compound biosynthetic process</v>
          </cell>
          <cell r="C297" t="str">
            <v>biological_process</v>
          </cell>
          <cell r="D297">
            <v>1</v>
          </cell>
          <cell r="E297">
            <v>314</v>
          </cell>
          <cell r="F297">
            <v>26</v>
          </cell>
          <cell r="G297">
            <v>37767</v>
          </cell>
          <cell r="H297">
            <v>0.10613</v>
          </cell>
        </row>
        <row r="298">
          <cell r="A298" t="str">
            <v>GO:0070301</v>
          </cell>
          <cell r="B298" t="str">
            <v>cellular response to hydrogen peroxide</v>
          </cell>
          <cell r="C298" t="str">
            <v>biological_process</v>
          </cell>
          <cell r="D298">
            <v>3</v>
          </cell>
          <cell r="E298">
            <v>314</v>
          </cell>
          <cell r="F298">
            <v>265</v>
          </cell>
          <cell r="G298">
            <v>37767</v>
          </cell>
          <cell r="H298">
            <v>0.10679</v>
          </cell>
        </row>
        <row r="299">
          <cell r="A299" t="str">
            <v>GO:0007568</v>
          </cell>
          <cell r="B299" t="str">
            <v>aging</v>
          </cell>
          <cell r="C299" t="str">
            <v>biological_process</v>
          </cell>
          <cell r="D299">
            <v>2</v>
          </cell>
          <cell r="E299">
            <v>314</v>
          </cell>
          <cell r="F299">
            <v>130</v>
          </cell>
          <cell r="G299">
            <v>37767</v>
          </cell>
          <cell r="H299">
            <v>0.10818999999999999</v>
          </cell>
        </row>
        <row r="300">
          <cell r="A300" t="str">
            <v>GO:0006089</v>
          </cell>
          <cell r="B300" t="str">
            <v>lactate metabolic process</v>
          </cell>
          <cell r="C300" t="str">
            <v>biological_process</v>
          </cell>
          <cell r="D300">
            <v>1</v>
          </cell>
          <cell r="E300">
            <v>314</v>
          </cell>
          <cell r="F300">
            <v>27</v>
          </cell>
          <cell r="G300">
            <v>37767</v>
          </cell>
          <cell r="H300">
            <v>0.10997999999999999</v>
          </cell>
        </row>
        <row r="301">
          <cell r="A301" t="str">
            <v>GO:0015850</v>
          </cell>
          <cell r="B301" t="str">
            <v>organic hydroxy compound transport</v>
          </cell>
          <cell r="C301" t="str">
            <v>biological_process</v>
          </cell>
          <cell r="D301">
            <v>1</v>
          </cell>
          <cell r="E301">
            <v>314</v>
          </cell>
          <cell r="F301">
            <v>27</v>
          </cell>
          <cell r="G301">
            <v>37767</v>
          </cell>
          <cell r="H301">
            <v>0.10997999999999999</v>
          </cell>
        </row>
        <row r="302">
          <cell r="A302" t="str">
            <v>GO:1903364</v>
          </cell>
          <cell r="B302" t="str">
            <v>positive regulation of cellular protein catabolic process</v>
          </cell>
          <cell r="C302" t="str">
            <v>biological_process</v>
          </cell>
          <cell r="D302">
            <v>1</v>
          </cell>
          <cell r="E302">
            <v>314</v>
          </cell>
          <cell r="F302">
            <v>27</v>
          </cell>
          <cell r="G302">
            <v>37767</v>
          </cell>
          <cell r="H302">
            <v>0.10997999999999999</v>
          </cell>
        </row>
        <row r="303">
          <cell r="A303" t="str">
            <v>GO:0010959</v>
          </cell>
          <cell r="B303" t="str">
            <v>regulation of metal ion transport</v>
          </cell>
          <cell r="C303" t="str">
            <v>biological_process</v>
          </cell>
          <cell r="D303">
            <v>1</v>
          </cell>
          <cell r="E303">
            <v>314</v>
          </cell>
          <cell r="F303">
            <v>28</v>
          </cell>
          <cell r="G303">
            <v>37767</v>
          </cell>
          <cell r="H303">
            <v>0.11382</v>
          </cell>
        </row>
        <row r="304">
          <cell r="A304" t="str">
            <v>GO:0033866</v>
          </cell>
          <cell r="B304" t="str">
            <v>nucleoside bisphosphate biosynthetic process</v>
          </cell>
          <cell r="C304" t="str">
            <v>biological_process</v>
          </cell>
          <cell r="D304">
            <v>1</v>
          </cell>
          <cell r="E304">
            <v>314</v>
          </cell>
          <cell r="F304">
            <v>28</v>
          </cell>
          <cell r="G304">
            <v>37767</v>
          </cell>
          <cell r="H304">
            <v>0.11382</v>
          </cell>
        </row>
        <row r="305">
          <cell r="A305" t="str">
            <v>GO:0034030</v>
          </cell>
          <cell r="B305" t="str">
            <v>ribonucleoside bisphosphate biosynthetic process</v>
          </cell>
          <cell r="C305" t="str">
            <v>biological_process</v>
          </cell>
          <cell r="D305">
            <v>1</v>
          </cell>
          <cell r="E305">
            <v>314</v>
          </cell>
          <cell r="F305">
            <v>28</v>
          </cell>
          <cell r="G305">
            <v>37767</v>
          </cell>
          <cell r="H305">
            <v>0.11382</v>
          </cell>
        </row>
        <row r="306">
          <cell r="A306" t="str">
            <v>GO:0034033</v>
          </cell>
          <cell r="B306" t="str">
            <v>purine nucleoside bisphosphate biosynthetic process</v>
          </cell>
          <cell r="C306" t="str">
            <v>biological_process</v>
          </cell>
          <cell r="D306">
            <v>1</v>
          </cell>
          <cell r="E306">
            <v>314</v>
          </cell>
          <cell r="F306">
            <v>28</v>
          </cell>
          <cell r="G306">
            <v>37767</v>
          </cell>
          <cell r="H306">
            <v>0.11382</v>
          </cell>
        </row>
        <row r="307">
          <cell r="A307" t="str">
            <v>GO:0097193</v>
          </cell>
          <cell r="B307" t="str">
            <v>intrinsic apoptotic signaling pathway</v>
          </cell>
          <cell r="C307" t="str">
            <v>biological_process</v>
          </cell>
          <cell r="D307">
            <v>1</v>
          </cell>
          <cell r="E307">
            <v>314</v>
          </cell>
          <cell r="F307">
            <v>28</v>
          </cell>
          <cell r="G307">
            <v>37767</v>
          </cell>
          <cell r="H307">
            <v>0.11382</v>
          </cell>
        </row>
        <row r="308">
          <cell r="A308" t="str">
            <v>GO:0043933</v>
          </cell>
          <cell r="B308" t="str">
            <v>macromolecular complex subunit organization</v>
          </cell>
          <cell r="C308" t="str">
            <v>biological_process</v>
          </cell>
          <cell r="D308">
            <v>10</v>
          </cell>
          <cell r="E308">
            <v>314</v>
          </cell>
          <cell r="F308">
            <v>1503</v>
          </cell>
          <cell r="G308">
            <v>37767</v>
          </cell>
          <cell r="H308">
            <v>0.11451</v>
          </cell>
        </row>
        <row r="309">
          <cell r="A309" t="str">
            <v>GO:0009097</v>
          </cell>
          <cell r="B309" t="str">
            <v>isoleucine biosynthetic process</v>
          </cell>
          <cell r="C309" t="str">
            <v>biological_process</v>
          </cell>
          <cell r="D309">
            <v>1</v>
          </cell>
          <cell r="E309">
            <v>314</v>
          </cell>
          <cell r="F309">
            <v>29</v>
          </cell>
          <cell r="G309">
            <v>37767</v>
          </cell>
          <cell r="H309">
            <v>0.11763</v>
          </cell>
        </row>
        <row r="310">
          <cell r="A310" t="str">
            <v>GO:0030261</v>
          </cell>
          <cell r="B310" t="str">
            <v>chromosome condensation</v>
          </cell>
          <cell r="C310" t="str">
            <v>biological_process</v>
          </cell>
          <cell r="D310">
            <v>1</v>
          </cell>
          <cell r="E310">
            <v>314</v>
          </cell>
          <cell r="F310">
            <v>29</v>
          </cell>
          <cell r="G310">
            <v>37767</v>
          </cell>
          <cell r="H310">
            <v>0.11763</v>
          </cell>
        </row>
        <row r="311">
          <cell r="A311" t="str">
            <v>GO:0043562</v>
          </cell>
          <cell r="B311" t="str">
            <v>cellular response to nitrogen levels</v>
          </cell>
          <cell r="C311" t="str">
            <v>biological_process</v>
          </cell>
          <cell r="D311">
            <v>1</v>
          </cell>
          <cell r="E311">
            <v>314</v>
          </cell>
          <cell r="F311">
            <v>29</v>
          </cell>
          <cell r="G311">
            <v>37767</v>
          </cell>
          <cell r="H311">
            <v>0.11763</v>
          </cell>
        </row>
        <row r="312">
          <cell r="A312" t="str">
            <v>GO:0070588</v>
          </cell>
          <cell r="B312" t="str">
            <v>calcium ion transmembrane transport</v>
          </cell>
          <cell r="C312" t="str">
            <v>biological_process</v>
          </cell>
          <cell r="D312">
            <v>1</v>
          </cell>
          <cell r="E312">
            <v>314</v>
          </cell>
          <cell r="F312">
            <v>29</v>
          </cell>
          <cell r="G312">
            <v>37767</v>
          </cell>
          <cell r="H312">
            <v>0.11763</v>
          </cell>
        </row>
        <row r="313">
          <cell r="A313" t="str">
            <v>GO:1903322</v>
          </cell>
          <cell r="B313" t="str">
            <v>positive regulation of protein modification by small protein conjugation or removal</v>
          </cell>
          <cell r="C313" t="str">
            <v>biological_process</v>
          </cell>
          <cell r="D313">
            <v>1</v>
          </cell>
          <cell r="E313">
            <v>314</v>
          </cell>
          <cell r="F313">
            <v>29</v>
          </cell>
          <cell r="G313">
            <v>37767</v>
          </cell>
          <cell r="H313">
            <v>0.11763</v>
          </cell>
        </row>
        <row r="314">
          <cell r="A314" t="str">
            <v>GO:1901137</v>
          </cell>
          <cell r="B314" t="str">
            <v>carbohydrate derivative biosynthetic process</v>
          </cell>
          <cell r="C314" t="str">
            <v>biological_process</v>
          </cell>
          <cell r="D314">
            <v>7</v>
          </cell>
          <cell r="E314">
            <v>314</v>
          </cell>
          <cell r="F314">
            <v>955</v>
          </cell>
          <cell r="G314">
            <v>37767</v>
          </cell>
          <cell r="H314">
            <v>0.11899999999999999</v>
          </cell>
        </row>
        <row r="315">
          <cell r="A315" t="str">
            <v>GO:0006549</v>
          </cell>
          <cell r="B315" t="str">
            <v>isoleucine metabolic process</v>
          </cell>
          <cell r="C315" t="str">
            <v>biological_process</v>
          </cell>
          <cell r="D315">
            <v>1</v>
          </cell>
          <cell r="E315">
            <v>314</v>
          </cell>
          <cell r="F315">
            <v>30</v>
          </cell>
          <cell r="G315">
            <v>37767</v>
          </cell>
          <cell r="H315">
            <v>0.12144000000000001</v>
          </cell>
        </row>
        <row r="316">
          <cell r="A316" t="str">
            <v>GO:0009846</v>
          </cell>
          <cell r="B316" t="str">
            <v>pollen germination</v>
          </cell>
          <cell r="C316" t="str">
            <v>biological_process</v>
          </cell>
          <cell r="D316">
            <v>1</v>
          </cell>
          <cell r="E316">
            <v>314</v>
          </cell>
          <cell r="F316">
            <v>30</v>
          </cell>
          <cell r="G316">
            <v>37767</v>
          </cell>
          <cell r="H316">
            <v>0.12144000000000001</v>
          </cell>
        </row>
        <row r="317">
          <cell r="A317" t="str">
            <v>GO:0046855</v>
          </cell>
          <cell r="B317" t="str">
            <v>inositol phosphate dephosphorylation</v>
          </cell>
          <cell r="C317" t="str">
            <v>biological_process</v>
          </cell>
          <cell r="D317">
            <v>1</v>
          </cell>
          <cell r="E317">
            <v>314</v>
          </cell>
          <cell r="F317">
            <v>30</v>
          </cell>
          <cell r="G317">
            <v>37767</v>
          </cell>
          <cell r="H317">
            <v>0.12144000000000001</v>
          </cell>
        </row>
        <row r="318">
          <cell r="A318" t="str">
            <v>GO:0071545</v>
          </cell>
          <cell r="B318" t="str">
            <v>inositol phosphate catabolic process</v>
          </cell>
          <cell r="C318" t="str">
            <v>biological_process</v>
          </cell>
          <cell r="D318">
            <v>1</v>
          </cell>
          <cell r="E318">
            <v>314</v>
          </cell>
          <cell r="F318">
            <v>30</v>
          </cell>
          <cell r="G318">
            <v>37767</v>
          </cell>
          <cell r="H318">
            <v>0.12144000000000001</v>
          </cell>
        </row>
        <row r="319">
          <cell r="A319" t="str">
            <v>GO:0065003</v>
          </cell>
          <cell r="B319" t="str">
            <v>macromolecular complex assembly</v>
          </cell>
          <cell r="C319" t="str">
            <v>biological_process</v>
          </cell>
          <cell r="D319">
            <v>8</v>
          </cell>
          <cell r="E319">
            <v>314</v>
          </cell>
          <cell r="F319">
            <v>1150</v>
          </cell>
          <cell r="G319">
            <v>37767</v>
          </cell>
          <cell r="H319">
            <v>0.124</v>
          </cell>
        </row>
        <row r="320">
          <cell r="A320" t="str">
            <v>GO:0006002</v>
          </cell>
          <cell r="B320" t="str">
            <v>fructose 6-phosphate metabolic process</v>
          </cell>
          <cell r="C320" t="str">
            <v>biological_process</v>
          </cell>
          <cell r="D320">
            <v>1</v>
          </cell>
          <cell r="E320">
            <v>314</v>
          </cell>
          <cell r="F320">
            <v>31</v>
          </cell>
          <cell r="G320">
            <v>37767</v>
          </cell>
          <cell r="H320">
            <v>0.12522</v>
          </cell>
        </row>
        <row r="321">
          <cell r="A321" t="str">
            <v>GO:0046838</v>
          </cell>
          <cell r="B321" t="str">
            <v>phosphorylated carbohydrate dephosphorylation</v>
          </cell>
          <cell r="C321" t="str">
            <v>biological_process</v>
          </cell>
          <cell r="D321">
            <v>1</v>
          </cell>
          <cell r="E321">
            <v>314</v>
          </cell>
          <cell r="F321">
            <v>31</v>
          </cell>
          <cell r="G321">
            <v>37767</v>
          </cell>
          <cell r="H321">
            <v>0.12522</v>
          </cell>
        </row>
        <row r="322">
          <cell r="A322" t="str">
            <v>GO:0006066</v>
          </cell>
          <cell r="B322" t="str">
            <v>alcohol metabolic process</v>
          </cell>
          <cell r="C322" t="str">
            <v>biological_process</v>
          </cell>
          <cell r="D322">
            <v>3</v>
          </cell>
          <cell r="E322">
            <v>314</v>
          </cell>
          <cell r="F322">
            <v>286</v>
          </cell>
          <cell r="G322">
            <v>37767</v>
          </cell>
          <cell r="H322">
            <v>0.12620000000000001</v>
          </cell>
        </row>
        <row r="323">
          <cell r="A323" t="str">
            <v>GO:0072594</v>
          </cell>
          <cell r="B323" t="str">
            <v>establishment of protein localization to organelle</v>
          </cell>
          <cell r="C323" t="str">
            <v>biological_process</v>
          </cell>
          <cell r="D323">
            <v>4</v>
          </cell>
          <cell r="E323">
            <v>314</v>
          </cell>
          <cell r="F323">
            <v>448</v>
          </cell>
          <cell r="G323">
            <v>37767</v>
          </cell>
          <cell r="H323">
            <v>0.1285</v>
          </cell>
        </row>
        <row r="324">
          <cell r="A324" t="str">
            <v>GO:0044249</v>
          </cell>
          <cell r="B324" t="str">
            <v>cellular biosynthetic process</v>
          </cell>
          <cell r="C324" t="str">
            <v>biological_process</v>
          </cell>
          <cell r="D324">
            <v>50</v>
          </cell>
          <cell r="E324">
            <v>314</v>
          </cell>
          <cell r="F324">
            <v>10055</v>
          </cell>
          <cell r="G324">
            <v>37767</v>
          </cell>
          <cell r="H324">
            <v>0.12851000000000001</v>
          </cell>
        </row>
        <row r="325">
          <cell r="A325" t="str">
            <v>GO:0006189</v>
          </cell>
          <cell r="B325" t="str">
            <v>'de novo' IMP biosynthetic process</v>
          </cell>
          <cell r="C325" t="str">
            <v>biological_process</v>
          </cell>
          <cell r="D325">
            <v>1</v>
          </cell>
          <cell r="E325">
            <v>314</v>
          </cell>
          <cell r="F325">
            <v>32</v>
          </cell>
          <cell r="G325">
            <v>37767</v>
          </cell>
          <cell r="H325">
            <v>0.12898999999999999</v>
          </cell>
        </row>
        <row r="326">
          <cell r="A326" t="str">
            <v>GO:0071236</v>
          </cell>
          <cell r="B326" t="str">
            <v>cellular response to antibiotic</v>
          </cell>
          <cell r="C326" t="str">
            <v>biological_process</v>
          </cell>
          <cell r="D326">
            <v>1</v>
          </cell>
          <cell r="E326">
            <v>314</v>
          </cell>
          <cell r="F326">
            <v>32</v>
          </cell>
          <cell r="G326">
            <v>37767</v>
          </cell>
          <cell r="H326">
            <v>0.12898999999999999</v>
          </cell>
        </row>
        <row r="327">
          <cell r="A327" t="str">
            <v>GO:0034220</v>
          </cell>
          <cell r="B327" t="str">
            <v>ion transmembrane transport</v>
          </cell>
          <cell r="C327" t="str">
            <v>biological_process</v>
          </cell>
          <cell r="D327">
            <v>3</v>
          </cell>
          <cell r="E327">
            <v>314</v>
          </cell>
          <cell r="F327">
            <v>289</v>
          </cell>
          <cell r="G327">
            <v>37767</v>
          </cell>
          <cell r="H327">
            <v>0.12906999999999999</v>
          </cell>
        </row>
        <row r="328">
          <cell r="A328" t="str">
            <v>GO:0051649</v>
          </cell>
          <cell r="B328" t="str">
            <v>establishment of localization in cell</v>
          </cell>
          <cell r="C328" t="str">
            <v>biological_process</v>
          </cell>
          <cell r="D328">
            <v>12</v>
          </cell>
          <cell r="E328">
            <v>314</v>
          </cell>
          <cell r="F328">
            <v>1937</v>
          </cell>
          <cell r="G328">
            <v>37767</v>
          </cell>
          <cell r="H328">
            <v>0.13074</v>
          </cell>
        </row>
        <row r="329">
          <cell r="A329" t="str">
            <v>GO:0042594</v>
          </cell>
          <cell r="B329" t="str">
            <v>response to starvation</v>
          </cell>
          <cell r="C329" t="str">
            <v>biological_process</v>
          </cell>
          <cell r="D329">
            <v>3</v>
          </cell>
          <cell r="E329">
            <v>314</v>
          </cell>
          <cell r="F329">
            <v>291</v>
          </cell>
          <cell r="G329">
            <v>37767</v>
          </cell>
          <cell r="H329">
            <v>0.13099</v>
          </cell>
        </row>
        <row r="330">
          <cell r="A330" t="str">
            <v>GO:1901576</v>
          </cell>
          <cell r="B330" t="str">
            <v>organic substance biosynthetic process</v>
          </cell>
          <cell r="C330" t="str">
            <v>biological_process</v>
          </cell>
          <cell r="D330">
            <v>51</v>
          </cell>
          <cell r="E330">
            <v>314</v>
          </cell>
          <cell r="F330">
            <v>10296</v>
          </cell>
          <cell r="G330">
            <v>37767</v>
          </cell>
          <cell r="H330">
            <v>0.13142000000000001</v>
          </cell>
        </row>
        <row r="331">
          <cell r="A331" t="str">
            <v>GO:0045490</v>
          </cell>
          <cell r="B331" t="str">
            <v>pectin catabolic process</v>
          </cell>
          <cell r="C331" t="str">
            <v>biological_process</v>
          </cell>
          <cell r="D331">
            <v>3</v>
          </cell>
          <cell r="E331">
            <v>314</v>
          </cell>
          <cell r="F331">
            <v>293</v>
          </cell>
          <cell r="G331">
            <v>37767</v>
          </cell>
          <cell r="H331">
            <v>0.13292999999999999</v>
          </cell>
        </row>
        <row r="332">
          <cell r="A332" t="str">
            <v>GO:0010015</v>
          </cell>
          <cell r="B332" t="str">
            <v>root morphogenesis</v>
          </cell>
          <cell r="C332" t="str">
            <v>biological_process</v>
          </cell>
          <cell r="D332">
            <v>2</v>
          </cell>
          <cell r="E332">
            <v>314</v>
          </cell>
          <cell r="F332">
            <v>148</v>
          </cell>
          <cell r="G332">
            <v>37767</v>
          </cell>
          <cell r="H332">
            <v>0.13370000000000001</v>
          </cell>
        </row>
        <row r="333">
          <cell r="A333" t="str">
            <v>GO:0006816</v>
          </cell>
          <cell r="B333" t="str">
            <v>calcium ion transport</v>
          </cell>
          <cell r="C333" t="str">
            <v>biological_process</v>
          </cell>
          <cell r="D333">
            <v>1</v>
          </cell>
          <cell r="E333">
            <v>314</v>
          </cell>
          <cell r="F333">
            <v>34</v>
          </cell>
          <cell r="G333">
            <v>37767</v>
          </cell>
          <cell r="H333">
            <v>0.13647999999999999</v>
          </cell>
        </row>
        <row r="334">
          <cell r="A334" t="str">
            <v>GO:0045036</v>
          </cell>
          <cell r="B334" t="str">
            <v>protein targeting to chloroplast</v>
          </cell>
          <cell r="C334" t="str">
            <v>biological_process</v>
          </cell>
          <cell r="D334">
            <v>1</v>
          </cell>
          <cell r="E334">
            <v>314</v>
          </cell>
          <cell r="F334">
            <v>34</v>
          </cell>
          <cell r="G334">
            <v>37767</v>
          </cell>
          <cell r="H334">
            <v>0.13647999999999999</v>
          </cell>
        </row>
        <row r="335">
          <cell r="A335" t="str">
            <v>GO:0072596</v>
          </cell>
          <cell r="B335" t="str">
            <v>establishment of protein localization to chloroplast</v>
          </cell>
          <cell r="C335" t="str">
            <v>biological_process</v>
          </cell>
          <cell r="D335">
            <v>1</v>
          </cell>
          <cell r="E335">
            <v>314</v>
          </cell>
          <cell r="F335">
            <v>34</v>
          </cell>
          <cell r="G335">
            <v>37767</v>
          </cell>
          <cell r="H335">
            <v>0.13647999999999999</v>
          </cell>
        </row>
        <row r="336">
          <cell r="A336" t="str">
            <v>GO:0072598</v>
          </cell>
          <cell r="B336" t="str">
            <v>protein localization to chloroplast</v>
          </cell>
          <cell r="C336" t="str">
            <v>biological_process</v>
          </cell>
          <cell r="D336">
            <v>1</v>
          </cell>
          <cell r="E336">
            <v>314</v>
          </cell>
          <cell r="F336">
            <v>34</v>
          </cell>
          <cell r="G336">
            <v>37767</v>
          </cell>
          <cell r="H336">
            <v>0.13647999999999999</v>
          </cell>
        </row>
        <row r="337">
          <cell r="A337" t="str">
            <v>GO:0016049</v>
          </cell>
          <cell r="B337" t="str">
            <v>cell growth</v>
          </cell>
          <cell r="C337" t="str">
            <v>biological_process</v>
          </cell>
          <cell r="D337">
            <v>3</v>
          </cell>
          <cell r="E337">
            <v>314</v>
          </cell>
          <cell r="F337">
            <v>297</v>
          </cell>
          <cell r="G337">
            <v>37767</v>
          </cell>
          <cell r="H337">
            <v>0.13683000000000001</v>
          </cell>
        </row>
        <row r="338">
          <cell r="A338" t="str">
            <v>GO:1902600</v>
          </cell>
          <cell r="B338" t="str">
            <v>hydrogen ion transmembrane transport</v>
          </cell>
          <cell r="C338" t="str">
            <v>biological_process</v>
          </cell>
          <cell r="D338">
            <v>2</v>
          </cell>
          <cell r="E338">
            <v>314</v>
          </cell>
          <cell r="F338">
            <v>151</v>
          </cell>
          <cell r="G338">
            <v>37767</v>
          </cell>
          <cell r="H338">
            <v>0.13807</v>
          </cell>
        </row>
        <row r="339">
          <cell r="A339" t="str">
            <v>GO:0048438</v>
          </cell>
          <cell r="B339" t="str">
            <v>floral whorl development</v>
          </cell>
          <cell r="C339" t="str">
            <v>biological_process</v>
          </cell>
          <cell r="D339">
            <v>2</v>
          </cell>
          <cell r="E339">
            <v>314</v>
          </cell>
          <cell r="F339">
            <v>152</v>
          </cell>
          <cell r="G339">
            <v>37767</v>
          </cell>
          <cell r="H339">
            <v>0.13954</v>
          </cell>
        </row>
        <row r="340">
          <cell r="A340" t="str">
            <v>GO:0006108</v>
          </cell>
          <cell r="B340" t="str">
            <v>malate metabolic process</v>
          </cell>
          <cell r="C340" t="str">
            <v>biological_process</v>
          </cell>
          <cell r="D340">
            <v>1</v>
          </cell>
          <cell r="E340">
            <v>314</v>
          </cell>
          <cell r="F340">
            <v>35</v>
          </cell>
          <cell r="G340">
            <v>37767</v>
          </cell>
          <cell r="H340">
            <v>0.14019999999999999</v>
          </cell>
        </row>
        <row r="341">
          <cell r="A341" t="str">
            <v>GO:0031935</v>
          </cell>
          <cell r="B341" t="str">
            <v>regulation of chromatin silencing</v>
          </cell>
          <cell r="C341" t="str">
            <v>biological_process</v>
          </cell>
          <cell r="D341">
            <v>1</v>
          </cell>
          <cell r="E341">
            <v>314</v>
          </cell>
          <cell r="F341">
            <v>35</v>
          </cell>
          <cell r="G341">
            <v>37767</v>
          </cell>
          <cell r="H341">
            <v>0.14019999999999999</v>
          </cell>
        </row>
        <row r="342">
          <cell r="A342" t="str">
            <v>GO:0032436</v>
          </cell>
          <cell r="B342" t="str">
            <v>positive regulation of proteasomal ubiquitin-dependent protein catabolic process</v>
          </cell>
          <cell r="C342" t="str">
            <v>biological_process</v>
          </cell>
          <cell r="D342">
            <v>1</v>
          </cell>
          <cell r="E342">
            <v>314</v>
          </cell>
          <cell r="F342">
            <v>35</v>
          </cell>
          <cell r="G342">
            <v>37767</v>
          </cell>
          <cell r="H342">
            <v>0.14019999999999999</v>
          </cell>
        </row>
        <row r="343">
          <cell r="A343" t="str">
            <v>GO:0043044</v>
          </cell>
          <cell r="B343" t="str">
            <v>ATP-dependent chromatin remodeling</v>
          </cell>
          <cell r="C343" t="str">
            <v>biological_process</v>
          </cell>
          <cell r="D343">
            <v>1</v>
          </cell>
          <cell r="E343">
            <v>314</v>
          </cell>
          <cell r="F343">
            <v>35</v>
          </cell>
          <cell r="G343">
            <v>37767</v>
          </cell>
          <cell r="H343">
            <v>0.14019999999999999</v>
          </cell>
        </row>
        <row r="344">
          <cell r="A344" t="str">
            <v>GO:0046185</v>
          </cell>
          <cell r="B344" t="str">
            <v>aldehyde catabolic process</v>
          </cell>
          <cell r="C344" t="str">
            <v>biological_process</v>
          </cell>
          <cell r="D344">
            <v>1</v>
          </cell>
          <cell r="E344">
            <v>314</v>
          </cell>
          <cell r="F344">
            <v>35</v>
          </cell>
          <cell r="G344">
            <v>37767</v>
          </cell>
          <cell r="H344">
            <v>0.14019999999999999</v>
          </cell>
        </row>
        <row r="345">
          <cell r="A345" t="str">
            <v>GO:0051051</v>
          </cell>
          <cell r="B345" t="str">
            <v>negative regulation of transport</v>
          </cell>
          <cell r="C345" t="str">
            <v>biological_process</v>
          </cell>
          <cell r="D345">
            <v>1</v>
          </cell>
          <cell r="E345">
            <v>314</v>
          </cell>
          <cell r="F345">
            <v>35</v>
          </cell>
          <cell r="G345">
            <v>37767</v>
          </cell>
          <cell r="H345">
            <v>0.14019999999999999</v>
          </cell>
        </row>
        <row r="346">
          <cell r="A346" t="str">
            <v>GO:1901800</v>
          </cell>
          <cell r="B346" t="str">
            <v>positive regulation of proteasomal protein catabolic process</v>
          </cell>
          <cell r="C346" t="str">
            <v>biological_process</v>
          </cell>
          <cell r="D346">
            <v>1</v>
          </cell>
          <cell r="E346">
            <v>314</v>
          </cell>
          <cell r="F346">
            <v>35</v>
          </cell>
          <cell r="G346">
            <v>37767</v>
          </cell>
          <cell r="H346">
            <v>0.14019999999999999</v>
          </cell>
        </row>
        <row r="347">
          <cell r="A347" t="str">
            <v>GO:1903052</v>
          </cell>
          <cell r="B347" t="str">
            <v>positive regulation of proteolysis involved in cellular protein catabolic process</v>
          </cell>
          <cell r="C347" t="str">
            <v>biological_process</v>
          </cell>
          <cell r="D347">
            <v>1</v>
          </cell>
          <cell r="E347">
            <v>314</v>
          </cell>
          <cell r="F347">
            <v>35</v>
          </cell>
          <cell r="G347">
            <v>37767</v>
          </cell>
          <cell r="H347">
            <v>0.14019999999999999</v>
          </cell>
        </row>
        <row r="348">
          <cell r="A348" t="str">
            <v>GO:0006650</v>
          </cell>
          <cell r="B348" t="str">
            <v>glycerophospholipid metabolic process</v>
          </cell>
          <cell r="C348" t="str">
            <v>biological_process</v>
          </cell>
          <cell r="D348">
            <v>3</v>
          </cell>
          <cell r="E348">
            <v>314</v>
          </cell>
          <cell r="F348">
            <v>301</v>
          </cell>
          <cell r="G348">
            <v>37767</v>
          </cell>
          <cell r="H348">
            <v>0.14077999999999999</v>
          </cell>
        </row>
        <row r="349">
          <cell r="A349" t="str">
            <v>GO:0006099</v>
          </cell>
          <cell r="B349" t="str">
            <v>tricarboxylic acid cycle</v>
          </cell>
          <cell r="C349" t="str">
            <v>biological_process</v>
          </cell>
          <cell r="D349">
            <v>2</v>
          </cell>
          <cell r="E349">
            <v>314</v>
          </cell>
          <cell r="F349">
            <v>153</v>
          </cell>
          <cell r="G349">
            <v>37767</v>
          </cell>
          <cell r="H349">
            <v>0.14101</v>
          </cell>
        </row>
        <row r="350">
          <cell r="A350" t="str">
            <v>GO:0034613</v>
          </cell>
          <cell r="B350" t="str">
            <v>cellular protein localization</v>
          </cell>
          <cell r="C350" t="str">
            <v>biological_process</v>
          </cell>
          <cell r="D350">
            <v>9</v>
          </cell>
          <cell r="E350">
            <v>314</v>
          </cell>
          <cell r="F350">
            <v>1383</v>
          </cell>
          <cell r="G350">
            <v>37767</v>
          </cell>
          <cell r="H350">
            <v>0.14298</v>
          </cell>
        </row>
        <row r="351">
          <cell r="A351" t="str">
            <v>GO:0031668</v>
          </cell>
          <cell r="B351" t="str">
            <v>cellular response to extracellular stimulus</v>
          </cell>
          <cell r="C351" t="str">
            <v>biological_process</v>
          </cell>
          <cell r="D351">
            <v>3</v>
          </cell>
          <cell r="E351">
            <v>314</v>
          </cell>
          <cell r="F351">
            <v>304</v>
          </cell>
          <cell r="G351">
            <v>37767</v>
          </cell>
          <cell r="H351">
            <v>0.14376</v>
          </cell>
        </row>
        <row r="352">
          <cell r="A352" t="str">
            <v>GO:0097190</v>
          </cell>
          <cell r="B352" t="str">
            <v>apoptotic signaling pathway</v>
          </cell>
          <cell r="C352" t="str">
            <v>biological_process</v>
          </cell>
          <cell r="D352">
            <v>1</v>
          </cell>
          <cell r="E352">
            <v>314</v>
          </cell>
          <cell r="F352">
            <v>36</v>
          </cell>
          <cell r="G352">
            <v>37767</v>
          </cell>
          <cell r="H352">
            <v>0.1439</v>
          </cell>
        </row>
        <row r="353">
          <cell r="A353" t="str">
            <v>GO:0042273</v>
          </cell>
          <cell r="B353" t="str">
            <v>ribosomal large subunit biogenesis</v>
          </cell>
          <cell r="C353" t="str">
            <v>biological_process</v>
          </cell>
          <cell r="D353">
            <v>2</v>
          </cell>
          <cell r="E353">
            <v>314</v>
          </cell>
          <cell r="F353">
            <v>155</v>
          </cell>
          <cell r="G353">
            <v>37767</v>
          </cell>
          <cell r="H353">
            <v>0.14396</v>
          </cell>
        </row>
        <row r="354">
          <cell r="A354" t="str">
            <v>GO:0044711</v>
          </cell>
          <cell r="B354" t="str">
            <v>single-organism biosynthetic process</v>
          </cell>
          <cell r="C354" t="str">
            <v>biological_process</v>
          </cell>
          <cell r="D354">
            <v>18</v>
          </cell>
          <cell r="E354">
            <v>314</v>
          </cell>
          <cell r="F354">
            <v>3197</v>
          </cell>
          <cell r="G354">
            <v>37767</v>
          </cell>
          <cell r="H354">
            <v>0.14441000000000001</v>
          </cell>
        </row>
        <row r="355">
          <cell r="A355" t="str">
            <v>GO:1901135</v>
          </cell>
          <cell r="B355" t="str">
            <v>carbohydrate derivative metabolic process</v>
          </cell>
          <cell r="C355" t="str">
            <v>biological_process</v>
          </cell>
          <cell r="D355">
            <v>10</v>
          </cell>
          <cell r="E355">
            <v>314</v>
          </cell>
          <cell r="F355">
            <v>1582</v>
          </cell>
          <cell r="G355">
            <v>37767</v>
          </cell>
          <cell r="H355">
            <v>0.14505999999999999</v>
          </cell>
        </row>
        <row r="356">
          <cell r="A356" t="str">
            <v>GO:0010038</v>
          </cell>
          <cell r="B356" t="str">
            <v>response to metal ion</v>
          </cell>
          <cell r="C356" t="str">
            <v>biological_process</v>
          </cell>
          <cell r="D356">
            <v>3</v>
          </cell>
          <cell r="E356">
            <v>314</v>
          </cell>
          <cell r="F356">
            <v>307</v>
          </cell>
          <cell r="G356">
            <v>37767</v>
          </cell>
          <cell r="H356">
            <v>0.14676</v>
          </cell>
        </row>
        <row r="357">
          <cell r="A357" t="str">
            <v>GO:0006020</v>
          </cell>
          <cell r="B357" t="str">
            <v>inositol metabolic process</v>
          </cell>
          <cell r="C357" t="str">
            <v>biological_process</v>
          </cell>
          <cell r="D357">
            <v>1</v>
          </cell>
          <cell r="E357">
            <v>314</v>
          </cell>
          <cell r="F357">
            <v>37</v>
          </cell>
          <cell r="G357">
            <v>37767</v>
          </cell>
          <cell r="H357">
            <v>0.14759</v>
          </cell>
        </row>
        <row r="358">
          <cell r="A358" t="str">
            <v>GO:0019359</v>
          </cell>
          <cell r="B358" t="str">
            <v>nicotinamide nucleotide biosynthetic process</v>
          </cell>
          <cell r="C358" t="str">
            <v>biological_process</v>
          </cell>
          <cell r="D358">
            <v>1</v>
          </cell>
          <cell r="E358">
            <v>314</v>
          </cell>
          <cell r="F358">
            <v>37</v>
          </cell>
          <cell r="G358">
            <v>37767</v>
          </cell>
          <cell r="H358">
            <v>0.14759</v>
          </cell>
        </row>
        <row r="359">
          <cell r="A359" t="str">
            <v>GO:0046890</v>
          </cell>
          <cell r="B359" t="str">
            <v>regulation of lipid biosynthetic process</v>
          </cell>
          <cell r="C359" t="str">
            <v>biological_process</v>
          </cell>
          <cell r="D359">
            <v>1</v>
          </cell>
          <cell r="E359">
            <v>314</v>
          </cell>
          <cell r="F359">
            <v>37</v>
          </cell>
          <cell r="G359">
            <v>37767</v>
          </cell>
          <cell r="H359">
            <v>0.14759</v>
          </cell>
        </row>
        <row r="360">
          <cell r="A360" t="str">
            <v>GO:0070727</v>
          </cell>
          <cell r="B360" t="str">
            <v>cellular macromolecule localization</v>
          </cell>
          <cell r="C360" t="str">
            <v>biological_process</v>
          </cell>
          <cell r="D360">
            <v>9</v>
          </cell>
          <cell r="E360">
            <v>314</v>
          </cell>
          <cell r="F360">
            <v>1397</v>
          </cell>
          <cell r="G360">
            <v>37767</v>
          </cell>
          <cell r="H360">
            <v>0.14917</v>
          </cell>
        </row>
        <row r="361">
          <cell r="A361" t="str">
            <v>GO:0006399</v>
          </cell>
          <cell r="B361" t="str">
            <v>tRNA metabolic process</v>
          </cell>
          <cell r="C361" t="str">
            <v>biological_process</v>
          </cell>
          <cell r="D361">
            <v>4</v>
          </cell>
          <cell r="E361">
            <v>314</v>
          </cell>
          <cell r="F361">
            <v>475</v>
          </cell>
          <cell r="G361">
            <v>37767</v>
          </cell>
          <cell r="H361">
            <v>0.14932999999999999</v>
          </cell>
        </row>
        <row r="362">
          <cell r="A362" t="str">
            <v>GO:0009845</v>
          </cell>
          <cell r="B362" t="str">
            <v>seed germination</v>
          </cell>
          <cell r="C362" t="str">
            <v>biological_process</v>
          </cell>
          <cell r="D362">
            <v>2</v>
          </cell>
          <cell r="E362">
            <v>314</v>
          </cell>
          <cell r="F362">
            <v>159</v>
          </cell>
          <cell r="G362">
            <v>37767</v>
          </cell>
          <cell r="H362">
            <v>0.14989</v>
          </cell>
        </row>
        <row r="363">
          <cell r="A363" t="str">
            <v>GO:0072593</v>
          </cell>
          <cell r="B363" t="str">
            <v>reactive oxygen species metabolic process</v>
          </cell>
          <cell r="C363" t="str">
            <v>biological_process</v>
          </cell>
          <cell r="D363">
            <v>3</v>
          </cell>
          <cell r="E363">
            <v>314</v>
          </cell>
          <cell r="F363">
            <v>311</v>
          </cell>
          <cell r="G363">
            <v>37767</v>
          </cell>
          <cell r="H363">
            <v>0.15079999999999999</v>
          </cell>
        </row>
        <row r="364">
          <cell r="A364" t="str">
            <v>GO:0019363</v>
          </cell>
          <cell r="B364" t="str">
            <v>pyridine nucleotide biosynthetic process</v>
          </cell>
          <cell r="C364" t="str">
            <v>biological_process</v>
          </cell>
          <cell r="D364">
            <v>1</v>
          </cell>
          <cell r="E364">
            <v>314</v>
          </cell>
          <cell r="F364">
            <v>38</v>
          </cell>
          <cell r="G364">
            <v>37767</v>
          </cell>
          <cell r="H364">
            <v>0.15126999999999999</v>
          </cell>
        </row>
        <row r="365">
          <cell r="A365" t="str">
            <v>GO:0046173</v>
          </cell>
          <cell r="B365" t="str">
            <v>polyol biosynthetic process</v>
          </cell>
          <cell r="C365" t="str">
            <v>biological_process</v>
          </cell>
          <cell r="D365">
            <v>1</v>
          </cell>
          <cell r="E365">
            <v>314</v>
          </cell>
          <cell r="F365">
            <v>38</v>
          </cell>
          <cell r="G365">
            <v>37767</v>
          </cell>
          <cell r="H365">
            <v>0.15126999999999999</v>
          </cell>
        </row>
        <row r="366">
          <cell r="A366" t="str">
            <v>GO:0006605</v>
          </cell>
          <cell r="B366" t="str">
            <v>protein targeting</v>
          </cell>
          <cell r="C366" t="str">
            <v>biological_process</v>
          </cell>
          <cell r="D366">
            <v>4</v>
          </cell>
          <cell r="E366">
            <v>314</v>
          </cell>
          <cell r="F366">
            <v>479</v>
          </cell>
          <cell r="G366">
            <v>37767</v>
          </cell>
          <cell r="H366">
            <v>0.15253</v>
          </cell>
        </row>
        <row r="367">
          <cell r="A367" t="str">
            <v>GO:0006188</v>
          </cell>
          <cell r="B367" t="str">
            <v>IMP biosynthetic process</v>
          </cell>
          <cell r="C367" t="str">
            <v>biological_process</v>
          </cell>
          <cell r="D367">
            <v>1</v>
          </cell>
          <cell r="E367">
            <v>314</v>
          </cell>
          <cell r="F367">
            <v>39</v>
          </cell>
          <cell r="G367">
            <v>37767</v>
          </cell>
          <cell r="H367">
            <v>0.15492</v>
          </cell>
        </row>
        <row r="368">
          <cell r="A368" t="str">
            <v>GO:0009863</v>
          </cell>
          <cell r="B368" t="str">
            <v>salicylic acid mediated signaling pathway</v>
          </cell>
          <cell r="C368" t="str">
            <v>biological_process</v>
          </cell>
          <cell r="D368">
            <v>1</v>
          </cell>
          <cell r="E368">
            <v>314</v>
          </cell>
          <cell r="F368">
            <v>39</v>
          </cell>
          <cell r="G368">
            <v>37767</v>
          </cell>
          <cell r="H368">
            <v>0.15492</v>
          </cell>
        </row>
        <row r="369">
          <cell r="A369" t="str">
            <v>GO:0046040</v>
          </cell>
          <cell r="B369" t="str">
            <v>IMP metabolic process</v>
          </cell>
          <cell r="C369" t="str">
            <v>biological_process</v>
          </cell>
          <cell r="D369">
            <v>1</v>
          </cell>
          <cell r="E369">
            <v>314</v>
          </cell>
          <cell r="F369">
            <v>39</v>
          </cell>
          <cell r="G369">
            <v>37767</v>
          </cell>
          <cell r="H369">
            <v>0.15492</v>
          </cell>
        </row>
        <row r="370">
          <cell r="A370" t="str">
            <v>GO:0046834</v>
          </cell>
          <cell r="B370" t="str">
            <v>lipid phosphorylation</v>
          </cell>
          <cell r="C370" t="str">
            <v>biological_process</v>
          </cell>
          <cell r="D370">
            <v>1</v>
          </cell>
          <cell r="E370">
            <v>314</v>
          </cell>
          <cell r="F370">
            <v>39</v>
          </cell>
          <cell r="G370">
            <v>37767</v>
          </cell>
          <cell r="H370">
            <v>0.15492</v>
          </cell>
        </row>
        <row r="371">
          <cell r="A371" t="str">
            <v>GO:0046854</v>
          </cell>
          <cell r="B371" t="str">
            <v>phosphatidylinositol phosphorylation</v>
          </cell>
          <cell r="C371" t="str">
            <v>biological_process</v>
          </cell>
          <cell r="D371">
            <v>1</v>
          </cell>
          <cell r="E371">
            <v>314</v>
          </cell>
          <cell r="F371">
            <v>39</v>
          </cell>
          <cell r="G371">
            <v>37767</v>
          </cell>
          <cell r="H371">
            <v>0.15492</v>
          </cell>
        </row>
        <row r="372">
          <cell r="A372" t="str">
            <v>GO:0090351</v>
          </cell>
          <cell r="B372" t="str">
            <v>seedling development</v>
          </cell>
          <cell r="C372" t="str">
            <v>biological_process</v>
          </cell>
          <cell r="D372">
            <v>2</v>
          </cell>
          <cell r="E372">
            <v>314</v>
          </cell>
          <cell r="F372">
            <v>163</v>
          </cell>
          <cell r="G372">
            <v>37767</v>
          </cell>
          <cell r="H372">
            <v>0.15587999999999999</v>
          </cell>
        </row>
        <row r="373">
          <cell r="A373" t="str">
            <v>GO:0019674</v>
          </cell>
          <cell r="B373" t="str">
            <v>NAD metabolic process</v>
          </cell>
          <cell r="C373" t="str">
            <v>biological_process</v>
          </cell>
          <cell r="D373">
            <v>1</v>
          </cell>
          <cell r="E373">
            <v>314</v>
          </cell>
          <cell r="F373">
            <v>40</v>
          </cell>
          <cell r="G373">
            <v>37767</v>
          </cell>
          <cell r="H373">
            <v>0.15856999999999999</v>
          </cell>
        </row>
        <row r="374">
          <cell r="A374" t="str">
            <v>GO:0006818</v>
          </cell>
          <cell r="B374" t="str">
            <v>hydrogen transport</v>
          </cell>
          <cell r="C374" t="str">
            <v>biological_process</v>
          </cell>
          <cell r="D374">
            <v>2</v>
          </cell>
          <cell r="E374">
            <v>314</v>
          </cell>
          <cell r="F374">
            <v>166</v>
          </cell>
          <cell r="G374">
            <v>37767</v>
          </cell>
          <cell r="H374">
            <v>0.16039</v>
          </cell>
        </row>
        <row r="375">
          <cell r="A375" t="str">
            <v>GO:0015992</v>
          </cell>
          <cell r="B375" t="str">
            <v>proton transport</v>
          </cell>
          <cell r="C375" t="str">
            <v>biological_process</v>
          </cell>
          <cell r="D375">
            <v>2</v>
          </cell>
          <cell r="E375">
            <v>314</v>
          </cell>
          <cell r="F375">
            <v>166</v>
          </cell>
          <cell r="G375">
            <v>37767</v>
          </cell>
          <cell r="H375">
            <v>0.16039</v>
          </cell>
        </row>
        <row r="376">
          <cell r="A376" t="str">
            <v>GO:0006568</v>
          </cell>
          <cell r="B376" t="str">
            <v>tryptophan metabolic process</v>
          </cell>
          <cell r="C376" t="str">
            <v>biological_process</v>
          </cell>
          <cell r="D376">
            <v>1</v>
          </cell>
          <cell r="E376">
            <v>314</v>
          </cell>
          <cell r="F376">
            <v>41</v>
          </cell>
          <cell r="G376">
            <v>37767</v>
          </cell>
          <cell r="H376">
            <v>0.16219</v>
          </cell>
        </row>
        <row r="377">
          <cell r="A377" t="str">
            <v>GO:0006586</v>
          </cell>
          <cell r="B377" t="str">
            <v>indolalkylamine metabolic process</v>
          </cell>
          <cell r="C377" t="str">
            <v>biological_process</v>
          </cell>
          <cell r="D377">
            <v>1</v>
          </cell>
          <cell r="E377">
            <v>314</v>
          </cell>
          <cell r="F377">
            <v>41</v>
          </cell>
          <cell r="G377">
            <v>37767</v>
          </cell>
          <cell r="H377">
            <v>0.16219</v>
          </cell>
        </row>
        <row r="378">
          <cell r="A378" t="str">
            <v>GO:0006625</v>
          </cell>
          <cell r="B378" t="str">
            <v>protein targeting to peroxisome</v>
          </cell>
          <cell r="C378" t="str">
            <v>biological_process</v>
          </cell>
          <cell r="D378">
            <v>1</v>
          </cell>
          <cell r="E378">
            <v>314</v>
          </cell>
          <cell r="F378">
            <v>41</v>
          </cell>
          <cell r="G378">
            <v>37767</v>
          </cell>
          <cell r="H378">
            <v>0.16219</v>
          </cell>
        </row>
        <row r="379">
          <cell r="A379" t="str">
            <v>GO:0072662</v>
          </cell>
          <cell r="B379" t="str">
            <v>protein localization to peroxisome</v>
          </cell>
          <cell r="C379" t="str">
            <v>biological_process</v>
          </cell>
          <cell r="D379">
            <v>1</v>
          </cell>
          <cell r="E379">
            <v>314</v>
          </cell>
          <cell r="F379">
            <v>41</v>
          </cell>
          <cell r="G379">
            <v>37767</v>
          </cell>
          <cell r="H379">
            <v>0.16219</v>
          </cell>
        </row>
        <row r="380">
          <cell r="A380" t="str">
            <v>GO:0072663</v>
          </cell>
          <cell r="B380" t="str">
            <v>establishment of protein localization to peroxisome</v>
          </cell>
          <cell r="C380" t="str">
            <v>biological_process</v>
          </cell>
          <cell r="D380">
            <v>1</v>
          </cell>
          <cell r="E380">
            <v>314</v>
          </cell>
          <cell r="F380">
            <v>41</v>
          </cell>
          <cell r="G380">
            <v>37767</v>
          </cell>
          <cell r="H380">
            <v>0.16219</v>
          </cell>
        </row>
        <row r="381">
          <cell r="A381" t="str">
            <v>GO:0046165</v>
          </cell>
          <cell r="B381" t="str">
            <v>alcohol biosynthetic process</v>
          </cell>
          <cell r="C381" t="str">
            <v>biological_process</v>
          </cell>
          <cell r="D381">
            <v>2</v>
          </cell>
          <cell r="E381">
            <v>314</v>
          </cell>
          <cell r="F381">
            <v>168</v>
          </cell>
          <cell r="G381">
            <v>37767</v>
          </cell>
          <cell r="H381">
            <v>0.16342000000000001</v>
          </cell>
        </row>
        <row r="382">
          <cell r="A382" t="str">
            <v>GO:0042542</v>
          </cell>
          <cell r="B382" t="str">
            <v>response to hydrogen peroxide</v>
          </cell>
          <cell r="C382" t="str">
            <v>biological_process</v>
          </cell>
          <cell r="D382">
            <v>3</v>
          </cell>
          <cell r="E382">
            <v>314</v>
          </cell>
          <cell r="F382">
            <v>325</v>
          </cell>
          <cell r="G382">
            <v>37767</v>
          </cell>
          <cell r="H382">
            <v>0.16520000000000001</v>
          </cell>
        </row>
        <row r="383">
          <cell r="A383" t="str">
            <v>GO:0010954</v>
          </cell>
          <cell r="B383" t="str">
            <v>positive regulation of protein processing</v>
          </cell>
          <cell r="C383" t="str">
            <v>biological_process</v>
          </cell>
          <cell r="D383">
            <v>1</v>
          </cell>
          <cell r="E383">
            <v>314</v>
          </cell>
          <cell r="F383">
            <v>42</v>
          </cell>
          <cell r="G383">
            <v>37767</v>
          </cell>
          <cell r="H383">
            <v>0.1658</v>
          </cell>
        </row>
        <row r="384">
          <cell r="A384" t="str">
            <v>GO:0045862</v>
          </cell>
          <cell r="B384" t="str">
            <v>positive regulation of proteolysis</v>
          </cell>
          <cell r="C384" t="str">
            <v>biological_process</v>
          </cell>
          <cell r="D384">
            <v>1</v>
          </cell>
          <cell r="E384">
            <v>314</v>
          </cell>
          <cell r="F384">
            <v>42</v>
          </cell>
          <cell r="G384">
            <v>37767</v>
          </cell>
          <cell r="H384">
            <v>0.1658</v>
          </cell>
        </row>
        <row r="385">
          <cell r="A385" t="str">
            <v>GO:0051053</v>
          </cell>
          <cell r="B385" t="str">
            <v>negative regulation of DNA metabolic process</v>
          </cell>
          <cell r="C385" t="str">
            <v>biological_process</v>
          </cell>
          <cell r="D385">
            <v>1</v>
          </cell>
          <cell r="E385">
            <v>314</v>
          </cell>
          <cell r="F385">
            <v>42</v>
          </cell>
          <cell r="G385">
            <v>37767</v>
          </cell>
          <cell r="H385">
            <v>0.1658</v>
          </cell>
        </row>
        <row r="386">
          <cell r="A386" t="str">
            <v>GO:0071446</v>
          </cell>
          <cell r="B386" t="str">
            <v>cellular response to salicylic acid stimulus</v>
          </cell>
          <cell r="C386" t="str">
            <v>biological_process</v>
          </cell>
          <cell r="D386">
            <v>1</v>
          </cell>
          <cell r="E386">
            <v>314</v>
          </cell>
          <cell r="F386">
            <v>42</v>
          </cell>
          <cell r="G386">
            <v>37767</v>
          </cell>
          <cell r="H386">
            <v>0.1658</v>
          </cell>
        </row>
        <row r="387">
          <cell r="A387" t="str">
            <v>GO:1903319</v>
          </cell>
          <cell r="B387" t="str">
            <v>positive regulation of protein maturation</v>
          </cell>
          <cell r="C387" t="str">
            <v>biological_process</v>
          </cell>
          <cell r="D387">
            <v>1</v>
          </cell>
          <cell r="E387">
            <v>314</v>
          </cell>
          <cell r="F387">
            <v>42</v>
          </cell>
          <cell r="G387">
            <v>37767</v>
          </cell>
          <cell r="H387">
            <v>0.1658</v>
          </cell>
        </row>
        <row r="388">
          <cell r="A388" t="str">
            <v>GO:0071496</v>
          </cell>
          <cell r="B388" t="str">
            <v>cellular response to external stimulus</v>
          </cell>
          <cell r="C388" t="str">
            <v>biological_process</v>
          </cell>
          <cell r="D388">
            <v>3</v>
          </cell>
          <cell r="E388">
            <v>314</v>
          </cell>
          <cell r="F388">
            <v>326</v>
          </cell>
          <cell r="G388">
            <v>37767</v>
          </cell>
          <cell r="H388">
            <v>0.16624</v>
          </cell>
        </row>
        <row r="389">
          <cell r="A389" t="str">
            <v>GO:0032968</v>
          </cell>
          <cell r="B389" t="str">
            <v>positive regulation of transcription elongation from RNA polymerase II promoter</v>
          </cell>
          <cell r="C389" t="str">
            <v>biological_process</v>
          </cell>
          <cell r="D389">
            <v>1</v>
          </cell>
          <cell r="E389">
            <v>314</v>
          </cell>
          <cell r="F389">
            <v>43</v>
          </cell>
          <cell r="G389">
            <v>37767</v>
          </cell>
          <cell r="H389">
            <v>0.1694</v>
          </cell>
        </row>
        <row r="390">
          <cell r="A390" t="str">
            <v>GO:0034243</v>
          </cell>
          <cell r="B390" t="str">
            <v>regulation of transcription elongation from RNA polymerase II promoter</v>
          </cell>
          <cell r="C390" t="str">
            <v>biological_process</v>
          </cell>
          <cell r="D390">
            <v>1</v>
          </cell>
          <cell r="E390">
            <v>314</v>
          </cell>
          <cell r="F390">
            <v>43</v>
          </cell>
          <cell r="G390">
            <v>37767</v>
          </cell>
          <cell r="H390">
            <v>0.1694</v>
          </cell>
        </row>
        <row r="391">
          <cell r="A391" t="str">
            <v>GO:0046174</v>
          </cell>
          <cell r="B391" t="str">
            <v>polyol catabolic process</v>
          </cell>
          <cell r="C391" t="str">
            <v>biological_process</v>
          </cell>
          <cell r="D391">
            <v>1</v>
          </cell>
          <cell r="E391">
            <v>314</v>
          </cell>
          <cell r="F391">
            <v>43</v>
          </cell>
          <cell r="G391">
            <v>37767</v>
          </cell>
          <cell r="H391">
            <v>0.1694</v>
          </cell>
        </row>
        <row r="392">
          <cell r="A392" t="str">
            <v>GO:0046474</v>
          </cell>
          <cell r="B392" t="str">
            <v>glycerophospholipid biosynthetic process</v>
          </cell>
          <cell r="C392" t="str">
            <v>biological_process</v>
          </cell>
          <cell r="D392">
            <v>2</v>
          </cell>
          <cell r="E392">
            <v>314</v>
          </cell>
          <cell r="F392">
            <v>173</v>
          </cell>
          <cell r="G392">
            <v>37767</v>
          </cell>
          <cell r="H392">
            <v>0.17102999999999999</v>
          </cell>
        </row>
        <row r="393">
          <cell r="A393" t="str">
            <v>GO:0071822</v>
          </cell>
          <cell r="B393" t="str">
            <v>protein complex subunit organization</v>
          </cell>
          <cell r="C393" t="str">
            <v>biological_process</v>
          </cell>
          <cell r="D393">
            <v>7</v>
          </cell>
          <cell r="E393">
            <v>314</v>
          </cell>
          <cell r="F393">
            <v>1056</v>
          </cell>
          <cell r="G393">
            <v>37767</v>
          </cell>
          <cell r="H393">
            <v>0.17127999999999999</v>
          </cell>
        </row>
        <row r="394">
          <cell r="A394" t="str">
            <v>GO:0044238</v>
          </cell>
          <cell r="B394" t="str">
            <v>primary metabolic process</v>
          </cell>
          <cell r="C394" t="str">
            <v>biological_process</v>
          </cell>
          <cell r="D394">
            <v>92</v>
          </cell>
          <cell r="E394">
            <v>314</v>
          </cell>
          <cell r="F394">
            <v>19977</v>
          </cell>
          <cell r="G394">
            <v>37767</v>
          </cell>
          <cell r="H394">
            <v>0.17158999999999999</v>
          </cell>
        </row>
        <row r="395">
          <cell r="A395" t="str">
            <v>GO:0031667</v>
          </cell>
          <cell r="B395" t="str">
            <v>response to nutrient levels</v>
          </cell>
          <cell r="C395" t="str">
            <v>biological_process</v>
          </cell>
          <cell r="D395">
            <v>3</v>
          </cell>
          <cell r="E395">
            <v>314</v>
          </cell>
          <cell r="F395">
            <v>332</v>
          </cell>
          <cell r="G395">
            <v>37767</v>
          </cell>
          <cell r="H395">
            <v>0.17254</v>
          </cell>
        </row>
        <row r="396">
          <cell r="A396" t="str">
            <v>GO:0032434</v>
          </cell>
          <cell r="B396" t="str">
            <v>regulation of proteasomal ubiquitin-dependent protein catabolic process</v>
          </cell>
          <cell r="C396" t="str">
            <v>biological_process</v>
          </cell>
          <cell r="D396">
            <v>1</v>
          </cell>
          <cell r="E396">
            <v>314</v>
          </cell>
          <cell r="F396">
            <v>44</v>
          </cell>
          <cell r="G396">
            <v>37767</v>
          </cell>
          <cell r="H396">
            <v>0.17297999999999999</v>
          </cell>
        </row>
        <row r="397">
          <cell r="A397" t="str">
            <v>GO:0046686</v>
          </cell>
          <cell r="B397" t="str">
            <v>response to cadmium ion</v>
          </cell>
          <cell r="C397" t="str">
            <v>biological_process</v>
          </cell>
          <cell r="D397">
            <v>2</v>
          </cell>
          <cell r="E397">
            <v>314</v>
          </cell>
          <cell r="F397">
            <v>175</v>
          </cell>
          <cell r="G397">
            <v>37767</v>
          </cell>
          <cell r="H397">
            <v>0.17408999999999999</v>
          </cell>
        </row>
        <row r="398">
          <cell r="A398" t="str">
            <v>GO:0009060</v>
          </cell>
          <cell r="B398" t="str">
            <v>aerobic respiration</v>
          </cell>
          <cell r="C398" t="str">
            <v>biological_process</v>
          </cell>
          <cell r="D398">
            <v>2</v>
          </cell>
          <cell r="E398">
            <v>314</v>
          </cell>
          <cell r="F398">
            <v>176</v>
          </cell>
          <cell r="G398">
            <v>37767</v>
          </cell>
          <cell r="H398">
            <v>0.17562</v>
          </cell>
        </row>
        <row r="399">
          <cell r="A399" t="str">
            <v>GO:0009886</v>
          </cell>
          <cell r="B399" t="str">
            <v>post-embryonic morphogenesis</v>
          </cell>
          <cell r="C399" t="str">
            <v>biological_process</v>
          </cell>
          <cell r="D399">
            <v>2</v>
          </cell>
          <cell r="E399">
            <v>314</v>
          </cell>
          <cell r="F399">
            <v>176</v>
          </cell>
          <cell r="G399">
            <v>37767</v>
          </cell>
          <cell r="H399">
            <v>0.17562</v>
          </cell>
        </row>
        <row r="400">
          <cell r="A400" t="str">
            <v>GO:0031396</v>
          </cell>
          <cell r="B400" t="str">
            <v>regulation of protein ubiquitination</v>
          </cell>
          <cell r="C400" t="str">
            <v>biological_process</v>
          </cell>
          <cell r="D400">
            <v>1</v>
          </cell>
          <cell r="E400">
            <v>314</v>
          </cell>
          <cell r="F400">
            <v>45</v>
          </cell>
          <cell r="G400">
            <v>37767</v>
          </cell>
          <cell r="H400">
            <v>0.17654</v>
          </cell>
        </row>
        <row r="401">
          <cell r="A401" t="str">
            <v>GO:0046164</v>
          </cell>
          <cell r="B401" t="str">
            <v>alcohol catabolic process</v>
          </cell>
          <cell r="C401" t="str">
            <v>biological_process</v>
          </cell>
          <cell r="D401">
            <v>1</v>
          </cell>
          <cell r="E401">
            <v>314</v>
          </cell>
          <cell r="F401">
            <v>45</v>
          </cell>
          <cell r="G401">
            <v>37767</v>
          </cell>
          <cell r="H401">
            <v>0.17654</v>
          </cell>
        </row>
        <row r="402">
          <cell r="A402" t="str">
            <v>GO:0071840</v>
          </cell>
          <cell r="B402" t="str">
            <v>cellular component organization or biogenesis</v>
          </cell>
          <cell r="C402" t="str">
            <v>biological_process</v>
          </cell>
          <cell r="D402">
            <v>28</v>
          </cell>
          <cell r="E402">
            <v>314</v>
          </cell>
          <cell r="F402">
            <v>5450</v>
          </cell>
          <cell r="G402">
            <v>37767</v>
          </cell>
          <cell r="H402">
            <v>0.17882000000000001</v>
          </cell>
        </row>
        <row r="403">
          <cell r="A403" t="str">
            <v>GO:0019216</v>
          </cell>
          <cell r="B403" t="str">
            <v>regulation of lipid metabolic process</v>
          </cell>
          <cell r="C403" t="str">
            <v>biological_process</v>
          </cell>
          <cell r="D403">
            <v>1</v>
          </cell>
          <cell r="E403">
            <v>314</v>
          </cell>
          <cell r="F403">
            <v>46</v>
          </cell>
          <cell r="G403">
            <v>37767</v>
          </cell>
          <cell r="H403">
            <v>0.18009</v>
          </cell>
        </row>
        <row r="404">
          <cell r="A404" t="str">
            <v>GO:0034762</v>
          </cell>
          <cell r="B404" t="str">
            <v>regulation of transmembrane transport</v>
          </cell>
          <cell r="C404" t="str">
            <v>biological_process</v>
          </cell>
          <cell r="D404">
            <v>1</v>
          </cell>
          <cell r="E404">
            <v>314</v>
          </cell>
          <cell r="F404">
            <v>46</v>
          </cell>
          <cell r="G404">
            <v>37767</v>
          </cell>
          <cell r="H404">
            <v>0.18009</v>
          </cell>
        </row>
        <row r="405">
          <cell r="A405" t="str">
            <v>GO:0034765</v>
          </cell>
          <cell r="B405" t="str">
            <v>regulation of ion transmembrane transport</v>
          </cell>
          <cell r="C405" t="str">
            <v>biological_process</v>
          </cell>
          <cell r="D405">
            <v>1</v>
          </cell>
          <cell r="E405">
            <v>314</v>
          </cell>
          <cell r="F405">
            <v>46</v>
          </cell>
          <cell r="G405">
            <v>37767</v>
          </cell>
          <cell r="H405">
            <v>0.18009</v>
          </cell>
        </row>
        <row r="406">
          <cell r="A406" t="str">
            <v>GO:0043574</v>
          </cell>
          <cell r="B406" t="str">
            <v>peroxisomal transport</v>
          </cell>
          <cell r="C406" t="str">
            <v>biological_process</v>
          </cell>
          <cell r="D406">
            <v>1</v>
          </cell>
          <cell r="E406">
            <v>314</v>
          </cell>
          <cell r="F406">
            <v>46</v>
          </cell>
          <cell r="G406">
            <v>37767</v>
          </cell>
          <cell r="H406">
            <v>0.18009</v>
          </cell>
        </row>
        <row r="407">
          <cell r="A407" t="str">
            <v>GO:0045732</v>
          </cell>
          <cell r="B407" t="str">
            <v>positive regulation of protein catabolic process</v>
          </cell>
          <cell r="C407" t="str">
            <v>biological_process</v>
          </cell>
          <cell r="D407">
            <v>1</v>
          </cell>
          <cell r="E407">
            <v>314</v>
          </cell>
          <cell r="F407">
            <v>46</v>
          </cell>
          <cell r="G407">
            <v>37767</v>
          </cell>
          <cell r="H407">
            <v>0.18009</v>
          </cell>
        </row>
        <row r="408">
          <cell r="A408" t="str">
            <v>GO:0060968</v>
          </cell>
          <cell r="B408" t="str">
            <v>regulation of gene silencing</v>
          </cell>
          <cell r="C408" t="str">
            <v>biological_process</v>
          </cell>
          <cell r="D408">
            <v>1</v>
          </cell>
          <cell r="E408">
            <v>314</v>
          </cell>
          <cell r="F408">
            <v>46</v>
          </cell>
          <cell r="G408">
            <v>37767</v>
          </cell>
          <cell r="H408">
            <v>0.18009</v>
          </cell>
        </row>
        <row r="409">
          <cell r="A409" t="str">
            <v>GO:0061136</v>
          </cell>
          <cell r="B409" t="str">
            <v>regulation of proteasomal protein catabolic process</v>
          </cell>
          <cell r="C409" t="str">
            <v>biological_process</v>
          </cell>
          <cell r="D409">
            <v>1</v>
          </cell>
          <cell r="E409">
            <v>314</v>
          </cell>
          <cell r="F409">
            <v>46</v>
          </cell>
          <cell r="G409">
            <v>37767</v>
          </cell>
          <cell r="H409">
            <v>0.18009</v>
          </cell>
        </row>
        <row r="410">
          <cell r="A410" t="str">
            <v>GO:0034660</v>
          </cell>
          <cell r="B410" t="str">
            <v>ncRNA metabolic process</v>
          </cell>
          <cell r="C410" t="str">
            <v>biological_process</v>
          </cell>
          <cell r="D410">
            <v>6</v>
          </cell>
          <cell r="E410">
            <v>314</v>
          </cell>
          <cell r="F410">
            <v>882</v>
          </cell>
          <cell r="G410">
            <v>37767</v>
          </cell>
          <cell r="H410">
            <v>0.18109</v>
          </cell>
        </row>
        <row r="411">
          <cell r="A411" t="str">
            <v>GO:1902582</v>
          </cell>
          <cell r="B411" t="str">
            <v>single-organism intracellular transport</v>
          </cell>
          <cell r="C411" t="str">
            <v>biological_process</v>
          </cell>
          <cell r="D411">
            <v>7</v>
          </cell>
          <cell r="E411">
            <v>314</v>
          </cell>
          <cell r="F411">
            <v>1077</v>
          </cell>
          <cell r="G411">
            <v>37767</v>
          </cell>
          <cell r="H411">
            <v>0.18326000000000001</v>
          </cell>
        </row>
        <row r="412">
          <cell r="A412" t="str">
            <v>GO:0070838</v>
          </cell>
          <cell r="B412" t="str">
            <v>divalent metal ion transport</v>
          </cell>
          <cell r="C412" t="str">
            <v>biological_process</v>
          </cell>
          <cell r="D412">
            <v>1</v>
          </cell>
          <cell r="E412">
            <v>314</v>
          </cell>
          <cell r="F412">
            <v>47</v>
          </cell>
          <cell r="G412">
            <v>37767</v>
          </cell>
          <cell r="H412">
            <v>0.18362999999999999</v>
          </cell>
        </row>
        <row r="413">
          <cell r="A413" t="str">
            <v>GO:0072511</v>
          </cell>
          <cell r="B413" t="str">
            <v>divalent inorganic cation transport</v>
          </cell>
          <cell r="C413" t="str">
            <v>biological_process</v>
          </cell>
          <cell r="D413">
            <v>1</v>
          </cell>
          <cell r="E413">
            <v>314</v>
          </cell>
          <cell r="F413">
            <v>47</v>
          </cell>
          <cell r="G413">
            <v>37767</v>
          </cell>
          <cell r="H413">
            <v>0.18362999999999999</v>
          </cell>
        </row>
        <row r="414">
          <cell r="A414" t="str">
            <v>GO:1903050</v>
          </cell>
          <cell r="B414" t="str">
            <v>regulation of proteolysis involved in cellular protein catabolic process</v>
          </cell>
          <cell r="C414" t="str">
            <v>biological_process</v>
          </cell>
          <cell r="D414">
            <v>1</v>
          </cell>
          <cell r="E414">
            <v>314</v>
          </cell>
          <cell r="F414">
            <v>47</v>
          </cell>
          <cell r="G414">
            <v>37767</v>
          </cell>
          <cell r="H414">
            <v>0.18362999999999999</v>
          </cell>
        </row>
        <row r="415">
          <cell r="A415" t="str">
            <v>GO:1903362</v>
          </cell>
          <cell r="B415" t="str">
            <v>regulation of cellular protein catabolic process</v>
          </cell>
          <cell r="C415" t="str">
            <v>biological_process</v>
          </cell>
          <cell r="D415">
            <v>1</v>
          </cell>
          <cell r="E415">
            <v>314</v>
          </cell>
          <cell r="F415">
            <v>47</v>
          </cell>
          <cell r="G415">
            <v>37767</v>
          </cell>
          <cell r="H415">
            <v>0.18362999999999999</v>
          </cell>
        </row>
        <row r="416">
          <cell r="A416" t="str">
            <v>GO:0009913</v>
          </cell>
          <cell r="B416" t="str">
            <v>epidermal cell differentiation</v>
          </cell>
          <cell r="C416" t="str">
            <v>biological_process</v>
          </cell>
          <cell r="D416">
            <v>2</v>
          </cell>
          <cell r="E416">
            <v>314</v>
          </cell>
          <cell r="F416">
            <v>182</v>
          </cell>
          <cell r="G416">
            <v>37767</v>
          </cell>
          <cell r="H416">
            <v>0.18486</v>
          </cell>
        </row>
        <row r="417">
          <cell r="A417" t="str">
            <v>GO:0043255</v>
          </cell>
          <cell r="B417" t="str">
            <v>regulation of carbohydrate biosynthetic process</v>
          </cell>
          <cell r="C417" t="str">
            <v>biological_process</v>
          </cell>
          <cell r="D417">
            <v>1</v>
          </cell>
          <cell r="E417">
            <v>314</v>
          </cell>
          <cell r="F417">
            <v>49</v>
          </cell>
          <cell r="G417">
            <v>37767</v>
          </cell>
          <cell r="H417">
            <v>0.19064999999999999</v>
          </cell>
        </row>
        <row r="418">
          <cell r="A418" t="str">
            <v>GO:1901616</v>
          </cell>
          <cell r="B418" t="str">
            <v>organic hydroxy compound catabolic process</v>
          </cell>
          <cell r="C418" t="str">
            <v>biological_process</v>
          </cell>
          <cell r="D418">
            <v>1</v>
          </cell>
          <cell r="E418">
            <v>314</v>
          </cell>
          <cell r="F418">
            <v>49</v>
          </cell>
          <cell r="G418">
            <v>37767</v>
          </cell>
          <cell r="H418">
            <v>0.19064999999999999</v>
          </cell>
        </row>
        <row r="419">
          <cell r="A419" t="str">
            <v>GO:1903320</v>
          </cell>
          <cell r="B419" t="str">
            <v>regulation of protein modification by small protein conjugation or removal</v>
          </cell>
          <cell r="C419" t="str">
            <v>biological_process</v>
          </cell>
          <cell r="D419">
            <v>1</v>
          </cell>
          <cell r="E419">
            <v>314</v>
          </cell>
          <cell r="F419">
            <v>49</v>
          </cell>
          <cell r="G419">
            <v>37767</v>
          </cell>
          <cell r="H419">
            <v>0.19064999999999999</v>
          </cell>
        </row>
        <row r="420">
          <cell r="A420" t="str">
            <v>GO:0048589</v>
          </cell>
          <cell r="B420" t="str">
            <v>developmental growth</v>
          </cell>
          <cell r="C420" t="str">
            <v>biological_process</v>
          </cell>
          <cell r="D420">
            <v>3</v>
          </cell>
          <cell r="E420">
            <v>314</v>
          </cell>
          <cell r="F420">
            <v>350</v>
          </cell>
          <cell r="G420">
            <v>37767</v>
          </cell>
          <cell r="H420">
            <v>0.19184999999999999</v>
          </cell>
        </row>
        <row r="421">
          <cell r="A421" t="str">
            <v>GO:0006749</v>
          </cell>
          <cell r="B421" t="str">
            <v>glutathione metabolic process</v>
          </cell>
          <cell r="C421" t="str">
            <v>biological_process</v>
          </cell>
          <cell r="D421">
            <v>2</v>
          </cell>
          <cell r="E421">
            <v>314</v>
          </cell>
          <cell r="F421">
            <v>188</v>
          </cell>
          <cell r="G421">
            <v>37767</v>
          </cell>
          <cell r="H421">
            <v>0.19417000000000001</v>
          </cell>
        </row>
        <row r="422">
          <cell r="A422" t="str">
            <v>GO:0090558</v>
          </cell>
          <cell r="B422" t="str">
            <v>plant epidermis development</v>
          </cell>
          <cell r="C422" t="str">
            <v>biological_process</v>
          </cell>
          <cell r="D422">
            <v>2</v>
          </cell>
          <cell r="E422">
            <v>314</v>
          </cell>
          <cell r="F422">
            <v>189</v>
          </cell>
          <cell r="G422">
            <v>37767</v>
          </cell>
          <cell r="H422">
            <v>0.19572999999999999</v>
          </cell>
        </row>
        <row r="423">
          <cell r="A423" t="str">
            <v>GO:0032786</v>
          </cell>
          <cell r="B423" t="str">
            <v>positive regulation of DNA-templated transcription, elongation</v>
          </cell>
          <cell r="C423" t="str">
            <v>biological_process</v>
          </cell>
          <cell r="D423">
            <v>1</v>
          </cell>
          <cell r="E423">
            <v>314</v>
          </cell>
          <cell r="F423">
            <v>51</v>
          </cell>
          <cell r="G423">
            <v>37767</v>
          </cell>
          <cell r="H423">
            <v>0.19761000000000001</v>
          </cell>
        </row>
        <row r="424">
          <cell r="A424" t="str">
            <v>GO:0006914</v>
          </cell>
          <cell r="B424" t="str">
            <v>autophagy</v>
          </cell>
          <cell r="C424" t="str">
            <v>biological_process</v>
          </cell>
          <cell r="D424">
            <v>2</v>
          </cell>
          <cell r="E424">
            <v>314</v>
          </cell>
          <cell r="F424">
            <v>191</v>
          </cell>
          <cell r="G424">
            <v>37767</v>
          </cell>
          <cell r="H424">
            <v>0.19885</v>
          </cell>
        </row>
        <row r="425">
          <cell r="A425" t="str">
            <v>GO:0000387</v>
          </cell>
          <cell r="B425" t="str">
            <v>spliceosomal snRNP assembly</v>
          </cell>
          <cell r="C425" t="str">
            <v>biological_process</v>
          </cell>
          <cell r="D425">
            <v>1</v>
          </cell>
          <cell r="E425">
            <v>314</v>
          </cell>
          <cell r="F425">
            <v>52</v>
          </cell>
          <cell r="G425">
            <v>37767</v>
          </cell>
          <cell r="H425">
            <v>0.20107</v>
          </cell>
        </row>
        <row r="426">
          <cell r="A426" t="str">
            <v>GO:0006241</v>
          </cell>
          <cell r="B426" t="str">
            <v>CTP biosynthetic process</v>
          </cell>
          <cell r="C426" t="str">
            <v>biological_process</v>
          </cell>
          <cell r="D426">
            <v>1</v>
          </cell>
          <cell r="E426">
            <v>314</v>
          </cell>
          <cell r="F426">
            <v>53</v>
          </cell>
          <cell r="G426">
            <v>37767</v>
          </cell>
          <cell r="H426">
            <v>0.20451</v>
          </cell>
        </row>
        <row r="427">
          <cell r="A427" t="str">
            <v>GO:0009208</v>
          </cell>
          <cell r="B427" t="str">
            <v>pyrimidine ribonucleoside triphosphate metabolic process</v>
          </cell>
          <cell r="C427" t="str">
            <v>biological_process</v>
          </cell>
          <cell r="D427">
            <v>1</v>
          </cell>
          <cell r="E427">
            <v>314</v>
          </cell>
          <cell r="F427">
            <v>53</v>
          </cell>
          <cell r="G427">
            <v>37767</v>
          </cell>
          <cell r="H427">
            <v>0.20451</v>
          </cell>
        </row>
        <row r="428">
          <cell r="A428" t="str">
            <v>GO:0009209</v>
          </cell>
          <cell r="B428" t="str">
            <v>pyrimidine ribonucleoside triphosphate biosynthetic process</v>
          </cell>
          <cell r="C428" t="str">
            <v>biological_process</v>
          </cell>
          <cell r="D428">
            <v>1</v>
          </cell>
          <cell r="E428">
            <v>314</v>
          </cell>
          <cell r="F428">
            <v>53</v>
          </cell>
          <cell r="G428">
            <v>37767</v>
          </cell>
          <cell r="H428">
            <v>0.20451</v>
          </cell>
        </row>
        <row r="429">
          <cell r="A429" t="str">
            <v>GO:0042430</v>
          </cell>
          <cell r="B429" t="str">
            <v>indole-containing compound metabolic process</v>
          </cell>
          <cell r="C429" t="str">
            <v>biological_process</v>
          </cell>
          <cell r="D429">
            <v>1</v>
          </cell>
          <cell r="E429">
            <v>314</v>
          </cell>
          <cell r="F429">
            <v>53</v>
          </cell>
          <cell r="G429">
            <v>37767</v>
          </cell>
          <cell r="H429">
            <v>0.20451</v>
          </cell>
        </row>
        <row r="430">
          <cell r="A430" t="str">
            <v>GO:0046036</v>
          </cell>
          <cell r="B430" t="str">
            <v>CTP metabolic process</v>
          </cell>
          <cell r="C430" t="str">
            <v>biological_process</v>
          </cell>
          <cell r="D430">
            <v>1</v>
          </cell>
          <cell r="E430">
            <v>314</v>
          </cell>
          <cell r="F430">
            <v>53</v>
          </cell>
          <cell r="G430">
            <v>37767</v>
          </cell>
          <cell r="H430">
            <v>0.20451</v>
          </cell>
        </row>
        <row r="431">
          <cell r="A431" t="str">
            <v>GO:0072350</v>
          </cell>
          <cell r="B431" t="str">
            <v>tricarboxylic acid metabolic process</v>
          </cell>
          <cell r="C431" t="str">
            <v>biological_process</v>
          </cell>
          <cell r="D431">
            <v>1</v>
          </cell>
          <cell r="E431">
            <v>314</v>
          </cell>
          <cell r="F431">
            <v>53</v>
          </cell>
          <cell r="G431">
            <v>37767</v>
          </cell>
          <cell r="H431">
            <v>0.20451</v>
          </cell>
        </row>
        <row r="432">
          <cell r="A432" t="str">
            <v>GO:1990267</v>
          </cell>
          <cell r="B432" t="str">
            <v>response to transition metal nanoparticle</v>
          </cell>
          <cell r="C432" t="str">
            <v>biological_process</v>
          </cell>
          <cell r="D432">
            <v>1</v>
          </cell>
          <cell r="E432">
            <v>314</v>
          </cell>
          <cell r="F432">
            <v>53</v>
          </cell>
          <cell r="G432">
            <v>37767</v>
          </cell>
          <cell r="H432">
            <v>0.20451</v>
          </cell>
        </row>
        <row r="433">
          <cell r="A433" t="str">
            <v>GO:0046486</v>
          </cell>
          <cell r="B433" t="str">
            <v>glycerolipid metabolic process</v>
          </cell>
          <cell r="C433" t="str">
            <v>biological_process</v>
          </cell>
          <cell r="D433">
            <v>3</v>
          </cell>
          <cell r="E433">
            <v>314</v>
          </cell>
          <cell r="F433">
            <v>364</v>
          </cell>
          <cell r="G433">
            <v>37767</v>
          </cell>
          <cell r="H433">
            <v>0.20723</v>
          </cell>
        </row>
        <row r="434">
          <cell r="A434" t="str">
            <v>GO:0042026</v>
          </cell>
          <cell r="B434" t="str">
            <v>protein refolding</v>
          </cell>
          <cell r="C434" t="str">
            <v>biological_process</v>
          </cell>
          <cell r="D434">
            <v>1</v>
          </cell>
          <cell r="E434">
            <v>314</v>
          </cell>
          <cell r="F434">
            <v>54</v>
          </cell>
          <cell r="G434">
            <v>37767</v>
          </cell>
          <cell r="H434">
            <v>0.20794000000000001</v>
          </cell>
        </row>
        <row r="435">
          <cell r="A435" t="str">
            <v>GO:0009148</v>
          </cell>
          <cell r="B435" t="str">
            <v>pyrimidine nucleoside triphosphate biosynthetic process</v>
          </cell>
          <cell r="C435" t="str">
            <v>biological_process</v>
          </cell>
          <cell r="D435">
            <v>1</v>
          </cell>
          <cell r="E435">
            <v>314</v>
          </cell>
          <cell r="F435">
            <v>55</v>
          </cell>
          <cell r="G435">
            <v>37767</v>
          </cell>
          <cell r="H435">
            <v>0.21135999999999999</v>
          </cell>
        </row>
        <row r="436">
          <cell r="A436" t="str">
            <v>GO:0044403</v>
          </cell>
          <cell r="B436" t="str">
            <v>symbiosis, encompassing mutualism through parasitism</v>
          </cell>
          <cell r="C436" t="str">
            <v>biological_process</v>
          </cell>
          <cell r="D436">
            <v>1</v>
          </cell>
          <cell r="E436">
            <v>314</v>
          </cell>
          <cell r="F436">
            <v>55</v>
          </cell>
          <cell r="G436">
            <v>37767</v>
          </cell>
          <cell r="H436">
            <v>0.21135999999999999</v>
          </cell>
        </row>
        <row r="437">
          <cell r="A437" t="str">
            <v>GO:0072525</v>
          </cell>
          <cell r="B437" t="str">
            <v>pyridine-containing compound biosynthetic process</v>
          </cell>
          <cell r="C437" t="str">
            <v>biological_process</v>
          </cell>
          <cell r="D437">
            <v>1</v>
          </cell>
          <cell r="E437">
            <v>314</v>
          </cell>
          <cell r="F437">
            <v>55</v>
          </cell>
          <cell r="G437">
            <v>37767</v>
          </cell>
          <cell r="H437">
            <v>0.21135999999999999</v>
          </cell>
        </row>
        <row r="438">
          <cell r="A438" t="str">
            <v>GO:0016043</v>
          </cell>
          <cell r="B438" t="str">
            <v>cellular component organization</v>
          </cell>
          <cell r="C438" t="str">
            <v>biological_process</v>
          </cell>
          <cell r="D438">
            <v>25</v>
          </cell>
          <cell r="E438">
            <v>314</v>
          </cell>
          <cell r="F438">
            <v>4926</v>
          </cell>
          <cell r="G438">
            <v>37767</v>
          </cell>
          <cell r="H438">
            <v>0.21506</v>
          </cell>
        </row>
        <row r="439">
          <cell r="A439" t="str">
            <v>GO:0051641</v>
          </cell>
          <cell r="B439" t="str">
            <v>cellular localization</v>
          </cell>
          <cell r="C439" t="str">
            <v>biological_process</v>
          </cell>
          <cell r="D439">
            <v>12</v>
          </cell>
          <cell r="E439">
            <v>314</v>
          </cell>
          <cell r="F439">
            <v>2153</v>
          </cell>
          <cell r="G439">
            <v>37767</v>
          </cell>
          <cell r="H439">
            <v>0.21714</v>
          </cell>
        </row>
        <row r="440">
          <cell r="A440" t="str">
            <v>GO:0015977</v>
          </cell>
          <cell r="B440" t="str">
            <v>carbon fixation</v>
          </cell>
          <cell r="C440" t="str">
            <v>biological_process</v>
          </cell>
          <cell r="D440">
            <v>1</v>
          </cell>
          <cell r="E440">
            <v>314</v>
          </cell>
          <cell r="F440">
            <v>57</v>
          </cell>
          <cell r="G440">
            <v>37767</v>
          </cell>
          <cell r="H440">
            <v>0.21815000000000001</v>
          </cell>
        </row>
        <row r="441">
          <cell r="A441" t="str">
            <v>GO:0046488</v>
          </cell>
          <cell r="B441" t="str">
            <v>phosphatidylinositol metabolic process</v>
          </cell>
          <cell r="C441" t="str">
            <v>biological_process</v>
          </cell>
          <cell r="D441">
            <v>2</v>
          </cell>
          <cell r="E441">
            <v>314</v>
          </cell>
          <cell r="F441">
            <v>206</v>
          </cell>
          <cell r="G441">
            <v>37767</v>
          </cell>
          <cell r="H441">
            <v>0.22242999999999999</v>
          </cell>
        </row>
        <row r="442">
          <cell r="A442" t="str">
            <v>GO:0009991</v>
          </cell>
          <cell r="B442" t="str">
            <v>response to extracellular stimulus</v>
          </cell>
          <cell r="C442" t="str">
            <v>biological_process</v>
          </cell>
          <cell r="D442">
            <v>3</v>
          </cell>
          <cell r="E442">
            <v>314</v>
          </cell>
          <cell r="F442">
            <v>378</v>
          </cell>
          <cell r="G442">
            <v>37767</v>
          </cell>
          <cell r="H442">
            <v>0.22287000000000001</v>
          </cell>
        </row>
        <row r="443">
          <cell r="A443" t="str">
            <v>GO:0006614</v>
          </cell>
          <cell r="B443" t="str">
            <v>SRP-dependent cotranslational protein targeting to membrane</v>
          </cell>
          <cell r="C443" t="str">
            <v>biological_process</v>
          </cell>
          <cell r="D443">
            <v>1</v>
          </cell>
          <cell r="E443">
            <v>314</v>
          </cell>
          <cell r="F443">
            <v>59</v>
          </cell>
          <cell r="G443">
            <v>37767</v>
          </cell>
          <cell r="H443">
            <v>0.22486999999999999</v>
          </cell>
        </row>
        <row r="444">
          <cell r="A444" t="str">
            <v>GO:0009147</v>
          </cell>
          <cell r="B444" t="str">
            <v>pyrimidine nucleoside triphosphate metabolic process</v>
          </cell>
          <cell r="C444" t="str">
            <v>biological_process</v>
          </cell>
          <cell r="D444">
            <v>1</v>
          </cell>
          <cell r="E444">
            <v>314</v>
          </cell>
          <cell r="F444">
            <v>59</v>
          </cell>
          <cell r="G444">
            <v>37767</v>
          </cell>
          <cell r="H444">
            <v>0.22486999999999999</v>
          </cell>
        </row>
        <row r="445">
          <cell r="A445" t="str">
            <v>GO:0010565</v>
          </cell>
          <cell r="B445" t="str">
            <v>regulation of cellular ketone metabolic process</v>
          </cell>
          <cell r="C445" t="str">
            <v>biological_process</v>
          </cell>
          <cell r="D445">
            <v>1</v>
          </cell>
          <cell r="E445">
            <v>314</v>
          </cell>
          <cell r="F445">
            <v>60</v>
          </cell>
          <cell r="G445">
            <v>37767</v>
          </cell>
          <cell r="H445">
            <v>0.22822000000000001</v>
          </cell>
        </row>
        <row r="446">
          <cell r="A446" t="str">
            <v>GO:0033365</v>
          </cell>
          <cell r="B446" t="str">
            <v>protein localization to organelle</v>
          </cell>
          <cell r="C446" t="str">
            <v>biological_process</v>
          </cell>
          <cell r="D446">
            <v>4</v>
          </cell>
          <cell r="E446">
            <v>314</v>
          </cell>
          <cell r="F446">
            <v>567</v>
          </cell>
          <cell r="G446">
            <v>37767</v>
          </cell>
          <cell r="H446">
            <v>0.22850000000000001</v>
          </cell>
        </row>
        <row r="447">
          <cell r="A447" t="str">
            <v>GO:0045488</v>
          </cell>
          <cell r="B447" t="str">
            <v>pectin metabolic process</v>
          </cell>
          <cell r="C447" t="str">
            <v>biological_process</v>
          </cell>
          <cell r="D447">
            <v>3</v>
          </cell>
          <cell r="E447">
            <v>314</v>
          </cell>
          <cell r="F447">
            <v>384</v>
          </cell>
          <cell r="G447">
            <v>37767</v>
          </cell>
          <cell r="H447">
            <v>0.22964999999999999</v>
          </cell>
        </row>
        <row r="448">
          <cell r="A448" t="str">
            <v>GO:0051188</v>
          </cell>
          <cell r="B448" t="str">
            <v>cofactor biosynthetic process</v>
          </cell>
          <cell r="C448" t="str">
            <v>biological_process</v>
          </cell>
          <cell r="D448">
            <v>3</v>
          </cell>
          <cell r="E448">
            <v>314</v>
          </cell>
          <cell r="F448">
            <v>385</v>
          </cell>
          <cell r="G448">
            <v>37767</v>
          </cell>
          <cell r="H448">
            <v>0.23078000000000001</v>
          </cell>
        </row>
        <row r="449">
          <cell r="A449" t="str">
            <v>GO:0043455</v>
          </cell>
          <cell r="B449" t="str">
            <v>regulation of secondary metabolic process</v>
          </cell>
          <cell r="C449" t="str">
            <v>biological_process</v>
          </cell>
          <cell r="D449">
            <v>1</v>
          </cell>
          <cell r="E449">
            <v>314</v>
          </cell>
          <cell r="F449">
            <v>61</v>
          </cell>
          <cell r="G449">
            <v>37767</v>
          </cell>
          <cell r="H449">
            <v>0.23154</v>
          </cell>
        </row>
        <row r="450">
          <cell r="A450" t="str">
            <v>GO:0010243</v>
          </cell>
          <cell r="B450" t="str">
            <v>response to organonitrogen compound</v>
          </cell>
          <cell r="C450" t="str">
            <v>biological_process</v>
          </cell>
          <cell r="D450">
            <v>2</v>
          </cell>
          <cell r="E450">
            <v>314</v>
          </cell>
          <cell r="F450">
            <v>212</v>
          </cell>
          <cell r="G450">
            <v>37767</v>
          </cell>
          <cell r="H450">
            <v>0.23191999999999999</v>
          </cell>
        </row>
        <row r="451">
          <cell r="A451" t="str">
            <v>GO:0006613</v>
          </cell>
          <cell r="B451" t="str">
            <v>cotranslational protein targeting to membrane</v>
          </cell>
          <cell r="C451" t="str">
            <v>biological_process</v>
          </cell>
          <cell r="D451">
            <v>1</v>
          </cell>
          <cell r="E451">
            <v>314</v>
          </cell>
          <cell r="F451">
            <v>62</v>
          </cell>
          <cell r="G451">
            <v>37767</v>
          </cell>
          <cell r="H451">
            <v>0.23486000000000001</v>
          </cell>
        </row>
        <row r="452">
          <cell r="A452" t="str">
            <v>GO:0009767</v>
          </cell>
          <cell r="B452" t="str">
            <v>photosynthetic electron transport chain</v>
          </cell>
          <cell r="C452" t="str">
            <v>biological_process</v>
          </cell>
          <cell r="D452">
            <v>1</v>
          </cell>
          <cell r="E452">
            <v>314</v>
          </cell>
          <cell r="F452">
            <v>62</v>
          </cell>
          <cell r="G452">
            <v>37767</v>
          </cell>
          <cell r="H452">
            <v>0.23486000000000001</v>
          </cell>
        </row>
        <row r="453">
          <cell r="A453" t="str">
            <v>GO:0015995</v>
          </cell>
          <cell r="B453" t="str">
            <v>chlorophyll biosynthetic process</v>
          </cell>
          <cell r="C453" t="str">
            <v>biological_process</v>
          </cell>
          <cell r="D453">
            <v>1</v>
          </cell>
          <cell r="E453">
            <v>314</v>
          </cell>
          <cell r="F453">
            <v>62</v>
          </cell>
          <cell r="G453">
            <v>37767</v>
          </cell>
          <cell r="H453">
            <v>0.23486000000000001</v>
          </cell>
        </row>
        <row r="454">
          <cell r="A454" t="str">
            <v>GO:0010393</v>
          </cell>
          <cell r="B454" t="str">
            <v>galacturonan metabolic process</v>
          </cell>
          <cell r="C454" t="str">
            <v>biological_process</v>
          </cell>
          <cell r="D454">
            <v>3</v>
          </cell>
          <cell r="E454">
            <v>314</v>
          </cell>
          <cell r="F454">
            <v>391</v>
          </cell>
          <cell r="G454">
            <v>37767</v>
          </cell>
          <cell r="H454">
            <v>0.23760000000000001</v>
          </cell>
        </row>
        <row r="455">
          <cell r="A455" t="str">
            <v>GO:0006997</v>
          </cell>
          <cell r="B455" t="str">
            <v>nucleus organization</v>
          </cell>
          <cell r="C455" t="str">
            <v>biological_process</v>
          </cell>
          <cell r="D455">
            <v>1</v>
          </cell>
          <cell r="E455">
            <v>314</v>
          </cell>
          <cell r="F455">
            <v>63</v>
          </cell>
          <cell r="G455">
            <v>37767</v>
          </cell>
          <cell r="H455">
            <v>0.23816000000000001</v>
          </cell>
        </row>
        <row r="456">
          <cell r="A456" t="str">
            <v>GO:0030150</v>
          </cell>
          <cell r="B456" t="str">
            <v>protein import into mitochondrial matrix</v>
          </cell>
          <cell r="C456" t="str">
            <v>biological_process</v>
          </cell>
          <cell r="D456">
            <v>1</v>
          </cell>
          <cell r="E456">
            <v>314</v>
          </cell>
          <cell r="F456">
            <v>63</v>
          </cell>
          <cell r="G456">
            <v>37767</v>
          </cell>
          <cell r="H456">
            <v>0.23816000000000001</v>
          </cell>
        </row>
        <row r="457">
          <cell r="A457" t="str">
            <v>GO:0035690</v>
          </cell>
          <cell r="B457" t="str">
            <v>cellular response to drug</v>
          </cell>
          <cell r="C457" t="str">
            <v>biological_process</v>
          </cell>
          <cell r="D457">
            <v>1</v>
          </cell>
          <cell r="E457">
            <v>314</v>
          </cell>
          <cell r="F457">
            <v>63</v>
          </cell>
          <cell r="G457">
            <v>37767</v>
          </cell>
          <cell r="H457">
            <v>0.23816000000000001</v>
          </cell>
        </row>
        <row r="458">
          <cell r="A458" t="str">
            <v>GO:0043647</v>
          </cell>
          <cell r="B458" t="str">
            <v>inositol phosphate metabolic process</v>
          </cell>
          <cell r="C458" t="str">
            <v>biological_process</v>
          </cell>
          <cell r="D458">
            <v>1</v>
          </cell>
          <cell r="E458">
            <v>314</v>
          </cell>
          <cell r="F458">
            <v>63</v>
          </cell>
          <cell r="G458">
            <v>37767</v>
          </cell>
          <cell r="H458">
            <v>0.23816000000000001</v>
          </cell>
        </row>
        <row r="459">
          <cell r="A459" t="str">
            <v>GO:0030855</v>
          </cell>
          <cell r="B459" t="str">
            <v>epithelial cell differentiation</v>
          </cell>
          <cell r="C459" t="str">
            <v>biological_process</v>
          </cell>
          <cell r="D459">
            <v>2</v>
          </cell>
          <cell r="E459">
            <v>314</v>
          </cell>
          <cell r="F459">
            <v>216</v>
          </cell>
          <cell r="G459">
            <v>37767</v>
          </cell>
          <cell r="H459">
            <v>0.23827000000000001</v>
          </cell>
        </row>
        <row r="460">
          <cell r="A460" t="str">
            <v>GO:0008652</v>
          </cell>
          <cell r="B460" t="str">
            <v>cellular amino acid biosynthetic process</v>
          </cell>
          <cell r="C460" t="str">
            <v>biological_process</v>
          </cell>
          <cell r="D460">
            <v>4</v>
          </cell>
          <cell r="E460">
            <v>314</v>
          </cell>
          <cell r="F460">
            <v>580</v>
          </cell>
          <cell r="G460">
            <v>37767</v>
          </cell>
          <cell r="H460">
            <v>0.24046999999999999</v>
          </cell>
        </row>
        <row r="461">
          <cell r="A461" t="str">
            <v>GO:0006487</v>
          </cell>
          <cell r="B461" t="str">
            <v>protein N-linked glycosylation</v>
          </cell>
          <cell r="C461" t="str">
            <v>biological_process</v>
          </cell>
          <cell r="D461">
            <v>1</v>
          </cell>
          <cell r="E461">
            <v>314</v>
          </cell>
          <cell r="F461">
            <v>64</v>
          </cell>
          <cell r="G461">
            <v>37767</v>
          </cell>
          <cell r="H461">
            <v>0.24143999999999999</v>
          </cell>
        </row>
        <row r="462">
          <cell r="A462" t="str">
            <v>GO:0032543</v>
          </cell>
          <cell r="B462" t="str">
            <v>mitochondrial translation</v>
          </cell>
          <cell r="C462" t="str">
            <v>biological_process</v>
          </cell>
          <cell r="D462">
            <v>1</v>
          </cell>
          <cell r="E462">
            <v>314</v>
          </cell>
          <cell r="F462">
            <v>64</v>
          </cell>
          <cell r="G462">
            <v>37767</v>
          </cell>
          <cell r="H462">
            <v>0.24143999999999999</v>
          </cell>
        </row>
        <row r="463">
          <cell r="A463" t="str">
            <v>GO:0032784</v>
          </cell>
          <cell r="B463" t="str">
            <v>regulation of DNA-templated transcription, elongation</v>
          </cell>
          <cell r="C463" t="str">
            <v>biological_process</v>
          </cell>
          <cell r="D463">
            <v>1</v>
          </cell>
          <cell r="E463">
            <v>314</v>
          </cell>
          <cell r="F463">
            <v>64</v>
          </cell>
          <cell r="G463">
            <v>37767</v>
          </cell>
          <cell r="H463">
            <v>0.24143999999999999</v>
          </cell>
        </row>
        <row r="464">
          <cell r="A464" t="str">
            <v>GO:0044419</v>
          </cell>
          <cell r="B464" t="str">
            <v>interspecies interaction between organisms</v>
          </cell>
          <cell r="C464" t="str">
            <v>biological_process</v>
          </cell>
          <cell r="D464">
            <v>1</v>
          </cell>
          <cell r="E464">
            <v>314</v>
          </cell>
          <cell r="F464">
            <v>64</v>
          </cell>
          <cell r="G464">
            <v>37767</v>
          </cell>
          <cell r="H464">
            <v>0.24143999999999999</v>
          </cell>
        </row>
        <row r="465">
          <cell r="A465" t="str">
            <v>GO:1901617</v>
          </cell>
          <cell r="B465" t="str">
            <v>organic hydroxy compound biosynthetic process</v>
          </cell>
          <cell r="C465" t="str">
            <v>biological_process</v>
          </cell>
          <cell r="D465">
            <v>2</v>
          </cell>
          <cell r="E465">
            <v>314</v>
          </cell>
          <cell r="F465">
            <v>218</v>
          </cell>
          <cell r="G465">
            <v>37767</v>
          </cell>
          <cell r="H465">
            <v>0.24143999999999999</v>
          </cell>
        </row>
        <row r="466">
          <cell r="A466" t="str">
            <v>GO:0006810</v>
          </cell>
          <cell r="B466" t="str">
            <v>transport</v>
          </cell>
          <cell r="C466" t="str">
            <v>biological_process</v>
          </cell>
          <cell r="D466">
            <v>20</v>
          </cell>
          <cell r="E466">
            <v>314</v>
          </cell>
          <cell r="F466">
            <v>3927</v>
          </cell>
          <cell r="G466">
            <v>37767</v>
          </cell>
          <cell r="H466">
            <v>0.24437</v>
          </cell>
        </row>
        <row r="467">
          <cell r="A467" t="str">
            <v>GO:0006352</v>
          </cell>
          <cell r="B467" t="str">
            <v>DNA-templated transcription, initiation</v>
          </cell>
          <cell r="C467" t="str">
            <v>biological_process</v>
          </cell>
          <cell r="D467">
            <v>2</v>
          </cell>
          <cell r="E467">
            <v>314</v>
          </cell>
          <cell r="F467">
            <v>220</v>
          </cell>
          <cell r="G467">
            <v>37767</v>
          </cell>
          <cell r="H467">
            <v>0.24462</v>
          </cell>
        </row>
        <row r="468">
          <cell r="A468" t="str">
            <v>GO:0071555</v>
          </cell>
          <cell r="B468" t="str">
            <v>cell wall organization</v>
          </cell>
          <cell r="C468" t="str">
            <v>biological_process</v>
          </cell>
          <cell r="D468">
            <v>6</v>
          </cell>
          <cell r="E468">
            <v>314</v>
          </cell>
          <cell r="F468">
            <v>980</v>
          </cell>
          <cell r="G468">
            <v>37767</v>
          </cell>
          <cell r="H468">
            <v>0.24759</v>
          </cell>
        </row>
        <row r="469">
          <cell r="A469" t="str">
            <v>GO:0031331</v>
          </cell>
          <cell r="B469" t="str">
            <v>positive regulation of cellular catabolic process</v>
          </cell>
          <cell r="C469" t="str">
            <v>biological_process</v>
          </cell>
          <cell r="D469">
            <v>1</v>
          </cell>
          <cell r="E469">
            <v>314</v>
          </cell>
          <cell r="F469">
            <v>66</v>
          </cell>
          <cell r="G469">
            <v>37767</v>
          </cell>
          <cell r="H469">
            <v>0.24797</v>
          </cell>
        </row>
        <row r="470">
          <cell r="A470" t="str">
            <v>GO:0016053</v>
          </cell>
          <cell r="B470" t="str">
            <v>organic acid biosynthetic process</v>
          </cell>
          <cell r="C470" t="str">
            <v>biological_process</v>
          </cell>
          <cell r="D470">
            <v>6</v>
          </cell>
          <cell r="E470">
            <v>314</v>
          </cell>
          <cell r="F470">
            <v>981</v>
          </cell>
          <cell r="G470">
            <v>37767</v>
          </cell>
          <cell r="H470">
            <v>0.24831</v>
          </cell>
        </row>
        <row r="471">
          <cell r="A471" t="str">
            <v>GO:0046394</v>
          </cell>
          <cell r="B471" t="str">
            <v>carboxylic acid biosynthetic process</v>
          </cell>
          <cell r="C471" t="str">
            <v>biological_process</v>
          </cell>
          <cell r="D471">
            <v>6</v>
          </cell>
          <cell r="E471">
            <v>314</v>
          </cell>
          <cell r="F471">
            <v>981</v>
          </cell>
          <cell r="G471">
            <v>37767</v>
          </cell>
          <cell r="H471">
            <v>0.24831</v>
          </cell>
        </row>
        <row r="472">
          <cell r="A472" t="str">
            <v>GO:0008544</v>
          </cell>
          <cell r="B472" t="str">
            <v>epidermis development</v>
          </cell>
          <cell r="C472" t="str">
            <v>biological_process</v>
          </cell>
          <cell r="D472">
            <v>2</v>
          </cell>
          <cell r="E472">
            <v>314</v>
          </cell>
          <cell r="F472">
            <v>224</v>
          </cell>
          <cell r="G472">
            <v>37767</v>
          </cell>
          <cell r="H472">
            <v>0.25097999999999998</v>
          </cell>
        </row>
        <row r="473">
          <cell r="A473" t="str">
            <v>GO:0015672</v>
          </cell>
          <cell r="B473" t="str">
            <v>monovalent inorganic cation transport</v>
          </cell>
          <cell r="C473" t="str">
            <v>biological_process</v>
          </cell>
          <cell r="D473">
            <v>2</v>
          </cell>
          <cell r="E473">
            <v>314</v>
          </cell>
          <cell r="F473">
            <v>224</v>
          </cell>
          <cell r="G473">
            <v>37767</v>
          </cell>
          <cell r="H473">
            <v>0.25097999999999998</v>
          </cell>
        </row>
        <row r="474">
          <cell r="A474" t="str">
            <v>GO:0043588</v>
          </cell>
          <cell r="B474" t="str">
            <v>skin development</v>
          </cell>
          <cell r="C474" t="str">
            <v>biological_process</v>
          </cell>
          <cell r="D474">
            <v>2</v>
          </cell>
          <cell r="E474">
            <v>314</v>
          </cell>
          <cell r="F474">
            <v>224</v>
          </cell>
          <cell r="G474">
            <v>37767</v>
          </cell>
          <cell r="H474">
            <v>0.25097999999999998</v>
          </cell>
        </row>
        <row r="475">
          <cell r="A475" t="str">
            <v>GO:0048468</v>
          </cell>
          <cell r="B475" t="str">
            <v>cell development</v>
          </cell>
          <cell r="C475" t="str">
            <v>biological_process</v>
          </cell>
          <cell r="D475">
            <v>3</v>
          </cell>
          <cell r="E475">
            <v>314</v>
          </cell>
          <cell r="F475">
            <v>404</v>
          </cell>
          <cell r="G475">
            <v>37767</v>
          </cell>
          <cell r="H475">
            <v>0.2525</v>
          </cell>
        </row>
        <row r="476">
          <cell r="A476" t="str">
            <v>GO:0016482</v>
          </cell>
          <cell r="B476" t="str">
            <v>cytoplasmic transport</v>
          </cell>
          <cell r="C476" t="str">
            <v>biological_process</v>
          </cell>
          <cell r="D476">
            <v>5</v>
          </cell>
          <cell r="E476">
            <v>314</v>
          </cell>
          <cell r="F476">
            <v>793</v>
          </cell>
          <cell r="G476">
            <v>37767</v>
          </cell>
          <cell r="H476">
            <v>0.25669999999999998</v>
          </cell>
        </row>
        <row r="477">
          <cell r="A477" t="str">
            <v>GO:0045229</v>
          </cell>
          <cell r="B477" t="str">
            <v>external encapsulating structure organization</v>
          </cell>
          <cell r="C477" t="str">
            <v>biological_process</v>
          </cell>
          <cell r="D477">
            <v>6</v>
          </cell>
          <cell r="E477">
            <v>314</v>
          </cell>
          <cell r="F477">
            <v>997</v>
          </cell>
          <cell r="G477">
            <v>37767</v>
          </cell>
          <cell r="H477">
            <v>0.25980999999999999</v>
          </cell>
        </row>
        <row r="478">
          <cell r="A478" t="str">
            <v>GO:0001666</v>
          </cell>
          <cell r="B478" t="str">
            <v>response to hypoxia</v>
          </cell>
          <cell r="C478" t="str">
            <v>biological_process</v>
          </cell>
          <cell r="D478">
            <v>1</v>
          </cell>
          <cell r="E478">
            <v>314</v>
          </cell>
          <cell r="F478">
            <v>70</v>
          </cell>
          <cell r="G478">
            <v>37767</v>
          </cell>
          <cell r="H478">
            <v>0.26085999999999998</v>
          </cell>
        </row>
        <row r="479">
          <cell r="A479" t="str">
            <v>GO:0007030</v>
          </cell>
          <cell r="B479" t="str">
            <v>Golgi organization</v>
          </cell>
          <cell r="C479" t="str">
            <v>biological_process</v>
          </cell>
          <cell r="D479">
            <v>1</v>
          </cell>
          <cell r="E479">
            <v>314</v>
          </cell>
          <cell r="F479">
            <v>70</v>
          </cell>
          <cell r="G479">
            <v>37767</v>
          </cell>
          <cell r="H479">
            <v>0.26085999999999998</v>
          </cell>
        </row>
        <row r="480">
          <cell r="A480" t="str">
            <v>GO:0009409</v>
          </cell>
          <cell r="B480" t="str">
            <v>response to cold</v>
          </cell>
          <cell r="C480" t="str">
            <v>biological_process</v>
          </cell>
          <cell r="D480">
            <v>2</v>
          </cell>
          <cell r="E480">
            <v>314</v>
          </cell>
          <cell r="F480">
            <v>231</v>
          </cell>
          <cell r="G480">
            <v>37767</v>
          </cell>
          <cell r="H480">
            <v>0.26212999999999997</v>
          </cell>
        </row>
        <row r="481">
          <cell r="A481" t="str">
            <v>GO:0045017</v>
          </cell>
          <cell r="B481" t="str">
            <v>glycerolipid biosynthetic process</v>
          </cell>
          <cell r="C481" t="str">
            <v>biological_process</v>
          </cell>
          <cell r="D481">
            <v>2</v>
          </cell>
          <cell r="E481">
            <v>314</v>
          </cell>
          <cell r="F481">
            <v>231</v>
          </cell>
          <cell r="G481">
            <v>37767</v>
          </cell>
          <cell r="H481">
            <v>0.26212999999999997</v>
          </cell>
        </row>
        <row r="482">
          <cell r="A482" t="str">
            <v>GO:0006109</v>
          </cell>
          <cell r="B482" t="str">
            <v>regulation of carbohydrate metabolic process</v>
          </cell>
          <cell r="C482" t="str">
            <v>biological_process</v>
          </cell>
          <cell r="D482">
            <v>1</v>
          </cell>
          <cell r="E482">
            <v>314</v>
          </cell>
          <cell r="F482">
            <v>72</v>
          </cell>
          <cell r="G482">
            <v>37767</v>
          </cell>
          <cell r="H482">
            <v>0.26722000000000001</v>
          </cell>
        </row>
        <row r="483">
          <cell r="A483" t="str">
            <v>GO:0006368</v>
          </cell>
          <cell r="B483" t="str">
            <v>transcription elongation from RNA polymerase II promoter</v>
          </cell>
          <cell r="C483" t="str">
            <v>biological_process</v>
          </cell>
          <cell r="D483">
            <v>1</v>
          </cell>
          <cell r="E483">
            <v>314</v>
          </cell>
          <cell r="F483">
            <v>73</v>
          </cell>
          <cell r="G483">
            <v>37767</v>
          </cell>
          <cell r="H483">
            <v>0.27039000000000002</v>
          </cell>
        </row>
        <row r="484">
          <cell r="A484" t="str">
            <v>GO:0048437</v>
          </cell>
          <cell r="B484" t="str">
            <v>floral organ development</v>
          </cell>
          <cell r="C484" t="str">
            <v>biological_process</v>
          </cell>
          <cell r="D484">
            <v>2</v>
          </cell>
          <cell r="E484">
            <v>314</v>
          </cell>
          <cell r="F484">
            <v>238</v>
          </cell>
          <cell r="G484">
            <v>37767</v>
          </cell>
          <cell r="H484">
            <v>0.27327000000000001</v>
          </cell>
        </row>
        <row r="485">
          <cell r="A485" t="str">
            <v>GO:0009644</v>
          </cell>
          <cell r="B485" t="str">
            <v>response to high light intensity</v>
          </cell>
          <cell r="C485" t="str">
            <v>biological_process</v>
          </cell>
          <cell r="D485">
            <v>1</v>
          </cell>
          <cell r="E485">
            <v>314</v>
          </cell>
          <cell r="F485">
            <v>74</v>
          </cell>
          <cell r="G485">
            <v>37767</v>
          </cell>
          <cell r="H485">
            <v>0.27353</v>
          </cell>
        </row>
        <row r="486">
          <cell r="A486" t="str">
            <v>GO:0070613</v>
          </cell>
          <cell r="B486" t="str">
            <v>regulation of protein processing</v>
          </cell>
          <cell r="C486" t="str">
            <v>biological_process</v>
          </cell>
          <cell r="D486">
            <v>1</v>
          </cell>
          <cell r="E486">
            <v>314</v>
          </cell>
          <cell r="F486">
            <v>74</v>
          </cell>
          <cell r="G486">
            <v>37767</v>
          </cell>
          <cell r="H486">
            <v>0.27353</v>
          </cell>
        </row>
        <row r="487">
          <cell r="A487" t="str">
            <v>GO:1903317</v>
          </cell>
          <cell r="B487" t="str">
            <v>regulation of protein maturation</v>
          </cell>
          <cell r="C487" t="str">
            <v>biological_process</v>
          </cell>
          <cell r="D487">
            <v>1</v>
          </cell>
          <cell r="E487">
            <v>314</v>
          </cell>
          <cell r="F487">
            <v>74</v>
          </cell>
          <cell r="G487">
            <v>37767</v>
          </cell>
          <cell r="H487">
            <v>0.27353</v>
          </cell>
        </row>
        <row r="488">
          <cell r="A488" t="str">
            <v>GO:0022613</v>
          </cell>
          <cell r="B488" t="str">
            <v>ribonucleoprotein complex biogenesis</v>
          </cell>
          <cell r="C488" t="str">
            <v>biological_process</v>
          </cell>
          <cell r="D488">
            <v>5</v>
          </cell>
          <cell r="E488">
            <v>314</v>
          </cell>
          <cell r="F488">
            <v>815</v>
          </cell>
          <cell r="G488">
            <v>37767</v>
          </cell>
          <cell r="H488">
            <v>0.27467999999999998</v>
          </cell>
        </row>
        <row r="489">
          <cell r="A489" t="str">
            <v>GO:0015031</v>
          </cell>
          <cell r="B489" t="str">
            <v>protein transport</v>
          </cell>
          <cell r="C489" t="str">
            <v>biological_process</v>
          </cell>
          <cell r="D489">
            <v>9</v>
          </cell>
          <cell r="E489">
            <v>314</v>
          </cell>
          <cell r="F489">
            <v>1640</v>
          </cell>
          <cell r="G489">
            <v>37767</v>
          </cell>
          <cell r="H489">
            <v>0.27514</v>
          </cell>
        </row>
        <row r="490">
          <cell r="A490" t="str">
            <v>GO:0001522</v>
          </cell>
          <cell r="B490" t="str">
            <v>pseudouridine synthesis</v>
          </cell>
          <cell r="C490" t="str">
            <v>biological_process</v>
          </cell>
          <cell r="D490">
            <v>1</v>
          </cell>
          <cell r="E490">
            <v>314</v>
          </cell>
          <cell r="F490">
            <v>75</v>
          </cell>
          <cell r="G490">
            <v>37767</v>
          </cell>
          <cell r="H490">
            <v>0.27667000000000003</v>
          </cell>
        </row>
        <row r="491">
          <cell r="A491" t="str">
            <v>GO:0009220</v>
          </cell>
          <cell r="B491" t="str">
            <v>pyrimidine ribonucleotide biosynthetic process</v>
          </cell>
          <cell r="C491" t="str">
            <v>biological_process</v>
          </cell>
          <cell r="D491">
            <v>1</v>
          </cell>
          <cell r="E491">
            <v>314</v>
          </cell>
          <cell r="F491">
            <v>75</v>
          </cell>
          <cell r="G491">
            <v>37767</v>
          </cell>
          <cell r="H491">
            <v>0.27667000000000003</v>
          </cell>
        </row>
        <row r="492">
          <cell r="A492" t="str">
            <v>GO:0036293</v>
          </cell>
          <cell r="B492" t="str">
            <v>response to decreased oxygen levels</v>
          </cell>
          <cell r="C492" t="str">
            <v>biological_process</v>
          </cell>
          <cell r="D492">
            <v>1</v>
          </cell>
          <cell r="E492">
            <v>314</v>
          </cell>
          <cell r="F492">
            <v>75</v>
          </cell>
          <cell r="G492">
            <v>37767</v>
          </cell>
          <cell r="H492">
            <v>0.27667000000000003</v>
          </cell>
        </row>
        <row r="493">
          <cell r="A493" t="str">
            <v>GO:0046132</v>
          </cell>
          <cell r="B493" t="str">
            <v>pyrimidine ribonucleoside biosynthetic process</v>
          </cell>
          <cell r="C493" t="str">
            <v>biological_process</v>
          </cell>
          <cell r="D493">
            <v>1</v>
          </cell>
          <cell r="E493">
            <v>314</v>
          </cell>
          <cell r="F493">
            <v>75</v>
          </cell>
          <cell r="G493">
            <v>37767</v>
          </cell>
          <cell r="H493">
            <v>0.27667000000000003</v>
          </cell>
        </row>
        <row r="494">
          <cell r="A494" t="str">
            <v>GO:0006644</v>
          </cell>
          <cell r="B494" t="str">
            <v>phospholipid metabolic process</v>
          </cell>
          <cell r="C494" t="str">
            <v>biological_process</v>
          </cell>
          <cell r="D494">
            <v>3</v>
          </cell>
          <cell r="E494">
            <v>314</v>
          </cell>
          <cell r="F494">
            <v>426</v>
          </cell>
          <cell r="G494">
            <v>37767</v>
          </cell>
          <cell r="H494">
            <v>0.27800000000000002</v>
          </cell>
        </row>
        <row r="495">
          <cell r="A495" t="str">
            <v>GO:0009887</v>
          </cell>
          <cell r="B495" t="str">
            <v>organ morphogenesis</v>
          </cell>
          <cell r="C495" t="str">
            <v>biological_process</v>
          </cell>
          <cell r="D495">
            <v>2</v>
          </cell>
          <cell r="E495">
            <v>314</v>
          </cell>
          <cell r="F495">
            <v>241</v>
          </cell>
          <cell r="G495">
            <v>37767</v>
          </cell>
          <cell r="H495">
            <v>0.27805000000000002</v>
          </cell>
        </row>
        <row r="496">
          <cell r="A496" t="str">
            <v>GO:0048366</v>
          </cell>
          <cell r="B496" t="str">
            <v>leaf development</v>
          </cell>
          <cell r="C496" t="str">
            <v>biological_process</v>
          </cell>
          <cell r="D496">
            <v>2</v>
          </cell>
          <cell r="E496">
            <v>314</v>
          </cell>
          <cell r="F496">
            <v>241</v>
          </cell>
          <cell r="G496">
            <v>37767</v>
          </cell>
          <cell r="H496">
            <v>0.27805000000000002</v>
          </cell>
        </row>
        <row r="497">
          <cell r="A497" t="str">
            <v>GO:0051234</v>
          </cell>
          <cell r="B497" t="str">
            <v>establishment of localization</v>
          </cell>
          <cell r="C497" t="str">
            <v>biological_process</v>
          </cell>
          <cell r="D497">
            <v>20</v>
          </cell>
          <cell r="E497">
            <v>314</v>
          </cell>
          <cell r="F497">
            <v>4019</v>
          </cell>
          <cell r="G497">
            <v>37767</v>
          </cell>
          <cell r="H497">
            <v>0.27839999999999998</v>
          </cell>
        </row>
        <row r="498">
          <cell r="A498" t="str">
            <v>GO:0009896</v>
          </cell>
          <cell r="B498" t="str">
            <v>positive regulation of catabolic process</v>
          </cell>
          <cell r="C498" t="str">
            <v>biological_process</v>
          </cell>
          <cell r="D498">
            <v>1</v>
          </cell>
          <cell r="E498">
            <v>314</v>
          </cell>
          <cell r="F498">
            <v>76</v>
          </cell>
          <cell r="G498">
            <v>37767</v>
          </cell>
          <cell r="H498">
            <v>0.27978999999999998</v>
          </cell>
        </row>
        <row r="499">
          <cell r="A499" t="str">
            <v>GO:0042398</v>
          </cell>
          <cell r="B499" t="str">
            <v>cellular modified amino acid biosynthetic process</v>
          </cell>
          <cell r="C499" t="str">
            <v>biological_process</v>
          </cell>
          <cell r="D499">
            <v>1</v>
          </cell>
          <cell r="E499">
            <v>314</v>
          </cell>
          <cell r="F499">
            <v>76</v>
          </cell>
          <cell r="G499">
            <v>37767</v>
          </cell>
          <cell r="H499">
            <v>0.27978999999999998</v>
          </cell>
        </row>
        <row r="500">
          <cell r="A500" t="str">
            <v>GO:0045047</v>
          </cell>
          <cell r="B500" t="str">
            <v>protein targeting to ER</v>
          </cell>
          <cell r="C500" t="str">
            <v>biological_process</v>
          </cell>
          <cell r="D500">
            <v>1</v>
          </cell>
          <cell r="E500">
            <v>314</v>
          </cell>
          <cell r="F500">
            <v>76</v>
          </cell>
          <cell r="G500">
            <v>37767</v>
          </cell>
          <cell r="H500">
            <v>0.27978999999999998</v>
          </cell>
        </row>
        <row r="501">
          <cell r="A501" t="str">
            <v>GO:0072599</v>
          </cell>
          <cell r="B501" t="str">
            <v>establishment of protein localization to endoplasmic reticulum</v>
          </cell>
          <cell r="C501" t="str">
            <v>biological_process</v>
          </cell>
          <cell r="D501">
            <v>1</v>
          </cell>
          <cell r="E501">
            <v>314</v>
          </cell>
          <cell r="F501">
            <v>76</v>
          </cell>
          <cell r="G501">
            <v>37767</v>
          </cell>
          <cell r="H501">
            <v>0.27978999999999998</v>
          </cell>
        </row>
        <row r="502">
          <cell r="A502" t="str">
            <v>GO:0009218</v>
          </cell>
          <cell r="B502" t="str">
            <v>pyrimidine ribonucleotide metabolic process</v>
          </cell>
          <cell r="C502" t="str">
            <v>biological_process</v>
          </cell>
          <cell r="D502">
            <v>1</v>
          </cell>
          <cell r="E502">
            <v>314</v>
          </cell>
          <cell r="F502">
            <v>77</v>
          </cell>
          <cell r="G502">
            <v>37767</v>
          </cell>
          <cell r="H502">
            <v>0.28289999999999998</v>
          </cell>
        </row>
        <row r="503">
          <cell r="A503" t="str">
            <v>GO:0035304</v>
          </cell>
          <cell r="B503" t="str">
            <v>regulation of protein dephosphorylation</v>
          </cell>
          <cell r="C503" t="str">
            <v>biological_process</v>
          </cell>
          <cell r="D503">
            <v>1</v>
          </cell>
          <cell r="E503">
            <v>314</v>
          </cell>
          <cell r="F503">
            <v>77</v>
          </cell>
          <cell r="G503">
            <v>37767</v>
          </cell>
          <cell r="H503">
            <v>0.28289999999999998</v>
          </cell>
        </row>
        <row r="504">
          <cell r="A504" t="str">
            <v>GO:0009108</v>
          </cell>
          <cell r="B504" t="str">
            <v>coenzyme biosynthetic process</v>
          </cell>
          <cell r="C504" t="str">
            <v>biological_process</v>
          </cell>
          <cell r="D504">
            <v>2</v>
          </cell>
          <cell r="E504">
            <v>314</v>
          </cell>
          <cell r="F504">
            <v>245</v>
          </cell>
          <cell r="G504">
            <v>37767</v>
          </cell>
          <cell r="H504">
            <v>0.28441</v>
          </cell>
        </row>
        <row r="505">
          <cell r="A505" t="str">
            <v>GO:0010467</v>
          </cell>
          <cell r="B505" t="str">
            <v>gene expression</v>
          </cell>
          <cell r="C505" t="str">
            <v>biological_process</v>
          </cell>
          <cell r="D505">
            <v>40</v>
          </cell>
          <cell r="E505">
            <v>314</v>
          </cell>
          <cell r="F505">
            <v>8506</v>
          </cell>
          <cell r="G505">
            <v>37767</v>
          </cell>
          <cell r="H505">
            <v>0.28584999999999999</v>
          </cell>
        </row>
        <row r="506">
          <cell r="A506" t="str">
            <v>GO:0000959</v>
          </cell>
          <cell r="B506" t="str">
            <v>mitochondrial RNA metabolic process</v>
          </cell>
          <cell r="C506" t="str">
            <v>biological_process</v>
          </cell>
          <cell r="D506">
            <v>1</v>
          </cell>
          <cell r="E506">
            <v>314</v>
          </cell>
          <cell r="F506">
            <v>78</v>
          </cell>
          <cell r="G506">
            <v>37767</v>
          </cell>
          <cell r="H506">
            <v>0.28599000000000002</v>
          </cell>
        </row>
        <row r="507">
          <cell r="A507" t="str">
            <v>GO:0016226</v>
          </cell>
          <cell r="B507" t="str">
            <v>iron-sulfur cluster assembly</v>
          </cell>
          <cell r="C507" t="str">
            <v>biological_process</v>
          </cell>
          <cell r="D507">
            <v>1</v>
          </cell>
          <cell r="E507">
            <v>314</v>
          </cell>
          <cell r="F507">
            <v>78</v>
          </cell>
          <cell r="G507">
            <v>37767</v>
          </cell>
          <cell r="H507">
            <v>0.28599000000000002</v>
          </cell>
        </row>
        <row r="508">
          <cell r="A508" t="str">
            <v>GO:0030245</v>
          </cell>
          <cell r="B508" t="str">
            <v>cellulose catabolic process</v>
          </cell>
          <cell r="C508" t="str">
            <v>biological_process</v>
          </cell>
          <cell r="D508">
            <v>1</v>
          </cell>
          <cell r="E508">
            <v>314</v>
          </cell>
          <cell r="F508">
            <v>78</v>
          </cell>
          <cell r="G508">
            <v>37767</v>
          </cell>
          <cell r="H508">
            <v>0.28599000000000002</v>
          </cell>
        </row>
        <row r="509">
          <cell r="A509" t="str">
            <v>GO:0031163</v>
          </cell>
          <cell r="B509" t="str">
            <v>metallo-sulfur cluster assembly</v>
          </cell>
          <cell r="C509" t="str">
            <v>biological_process</v>
          </cell>
          <cell r="D509">
            <v>1</v>
          </cell>
          <cell r="E509">
            <v>314</v>
          </cell>
          <cell r="F509">
            <v>78</v>
          </cell>
          <cell r="G509">
            <v>37767</v>
          </cell>
          <cell r="H509">
            <v>0.28599000000000002</v>
          </cell>
        </row>
        <row r="510">
          <cell r="A510" t="str">
            <v>GO:0051275</v>
          </cell>
          <cell r="B510" t="str">
            <v>beta-glucan catabolic process</v>
          </cell>
          <cell r="C510" t="str">
            <v>biological_process</v>
          </cell>
          <cell r="D510">
            <v>1</v>
          </cell>
          <cell r="E510">
            <v>314</v>
          </cell>
          <cell r="F510">
            <v>78</v>
          </cell>
          <cell r="G510">
            <v>37767</v>
          </cell>
          <cell r="H510">
            <v>0.28599000000000002</v>
          </cell>
        </row>
        <row r="511">
          <cell r="A511" t="str">
            <v>GO:0009414</v>
          </cell>
          <cell r="B511" t="str">
            <v>response to water deprivation</v>
          </cell>
          <cell r="C511" t="str">
            <v>biological_process</v>
          </cell>
          <cell r="D511">
            <v>2</v>
          </cell>
          <cell r="E511">
            <v>314</v>
          </cell>
          <cell r="F511">
            <v>246</v>
          </cell>
          <cell r="G511">
            <v>37767</v>
          </cell>
          <cell r="H511">
            <v>0.28599999999999998</v>
          </cell>
        </row>
        <row r="512">
          <cell r="A512" t="str">
            <v>GO:0045184</v>
          </cell>
          <cell r="B512" t="str">
            <v>establishment of protein localization</v>
          </cell>
          <cell r="C512" t="str">
            <v>biological_process</v>
          </cell>
          <cell r="D512">
            <v>9</v>
          </cell>
          <cell r="E512">
            <v>314</v>
          </cell>
          <cell r="F512">
            <v>1663</v>
          </cell>
          <cell r="G512">
            <v>37767</v>
          </cell>
          <cell r="H512">
            <v>0.28850999999999999</v>
          </cell>
        </row>
        <row r="513">
          <cell r="A513" t="str">
            <v>GO:0001732</v>
          </cell>
          <cell r="B513" t="str">
            <v>formation of translation initiation complex</v>
          </cell>
          <cell r="C513" t="str">
            <v>biological_process</v>
          </cell>
          <cell r="D513">
            <v>1</v>
          </cell>
          <cell r="E513">
            <v>314</v>
          </cell>
          <cell r="F513">
            <v>79</v>
          </cell>
          <cell r="G513">
            <v>37767</v>
          </cell>
          <cell r="H513">
            <v>0.28906999999999999</v>
          </cell>
        </row>
        <row r="514">
          <cell r="A514" t="str">
            <v>GO:0046134</v>
          </cell>
          <cell r="B514" t="str">
            <v>pyrimidine nucleoside biosynthetic process</v>
          </cell>
          <cell r="C514" t="str">
            <v>biological_process</v>
          </cell>
          <cell r="D514">
            <v>1</v>
          </cell>
          <cell r="E514">
            <v>314</v>
          </cell>
          <cell r="F514">
            <v>79</v>
          </cell>
          <cell r="G514">
            <v>37767</v>
          </cell>
          <cell r="H514">
            <v>0.28906999999999999</v>
          </cell>
        </row>
        <row r="515">
          <cell r="A515" t="str">
            <v>GO:0006338</v>
          </cell>
          <cell r="B515" t="str">
            <v>chromatin remodeling</v>
          </cell>
          <cell r="C515" t="str">
            <v>biological_process</v>
          </cell>
          <cell r="D515">
            <v>1</v>
          </cell>
          <cell r="E515">
            <v>314</v>
          </cell>
          <cell r="F515">
            <v>80</v>
          </cell>
          <cell r="G515">
            <v>37767</v>
          </cell>
          <cell r="H515">
            <v>0.29214000000000001</v>
          </cell>
        </row>
        <row r="516">
          <cell r="A516" t="str">
            <v>GO:0042176</v>
          </cell>
          <cell r="B516" t="str">
            <v>regulation of protein catabolic process</v>
          </cell>
          <cell r="C516" t="str">
            <v>biological_process</v>
          </cell>
          <cell r="D516">
            <v>1</v>
          </cell>
          <cell r="E516">
            <v>314</v>
          </cell>
          <cell r="F516">
            <v>80</v>
          </cell>
          <cell r="G516">
            <v>37767</v>
          </cell>
          <cell r="H516">
            <v>0.29214000000000001</v>
          </cell>
        </row>
        <row r="517">
          <cell r="A517" t="str">
            <v>GO:0009555</v>
          </cell>
          <cell r="B517" t="str">
            <v>pollen development</v>
          </cell>
          <cell r="C517" t="str">
            <v>biological_process</v>
          </cell>
          <cell r="D517">
            <v>2</v>
          </cell>
          <cell r="E517">
            <v>314</v>
          </cell>
          <cell r="F517">
            <v>251</v>
          </cell>
          <cell r="G517">
            <v>37767</v>
          </cell>
          <cell r="H517">
            <v>0.29394999999999999</v>
          </cell>
        </row>
        <row r="518">
          <cell r="A518" t="str">
            <v>GO:0000724</v>
          </cell>
          <cell r="B518" t="str">
            <v>double-strand break repair via homologous recombination</v>
          </cell>
          <cell r="C518" t="str">
            <v>biological_process</v>
          </cell>
          <cell r="D518">
            <v>1</v>
          </cell>
          <cell r="E518">
            <v>314</v>
          </cell>
          <cell r="F518">
            <v>81</v>
          </cell>
          <cell r="G518">
            <v>37767</v>
          </cell>
          <cell r="H518">
            <v>0.29519000000000001</v>
          </cell>
        </row>
        <row r="519">
          <cell r="A519" t="str">
            <v>GO:0009751</v>
          </cell>
          <cell r="B519" t="str">
            <v>response to salicylic acid</v>
          </cell>
          <cell r="C519" t="str">
            <v>biological_process</v>
          </cell>
          <cell r="D519">
            <v>1</v>
          </cell>
          <cell r="E519">
            <v>314</v>
          </cell>
          <cell r="F519">
            <v>81</v>
          </cell>
          <cell r="G519">
            <v>37767</v>
          </cell>
          <cell r="H519">
            <v>0.29519000000000001</v>
          </cell>
        </row>
        <row r="520">
          <cell r="A520" t="str">
            <v>GO:0015936</v>
          </cell>
          <cell r="B520" t="str">
            <v>coenzyme A metabolic process</v>
          </cell>
          <cell r="C520" t="str">
            <v>biological_process</v>
          </cell>
          <cell r="D520">
            <v>1</v>
          </cell>
          <cell r="E520">
            <v>314</v>
          </cell>
          <cell r="F520">
            <v>81</v>
          </cell>
          <cell r="G520">
            <v>37767</v>
          </cell>
          <cell r="H520">
            <v>0.29519000000000001</v>
          </cell>
        </row>
        <row r="521">
          <cell r="A521" t="str">
            <v>GO:0044283</v>
          </cell>
          <cell r="B521" t="str">
            <v>small molecule biosynthetic process</v>
          </cell>
          <cell r="C521" t="str">
            <v>biological_process</v>
          </cell>
          <cell r="D521">
            <v>7</v>
          </cell>
          <cell r="E521">
            <v>314</v>
          </cell>
          <cell r="F521">
            <v>1257</v>
          </cell>
          <cell r="G521">
            <v>37767</v>
          </cell>
          <cell r="H521">
            <v>0.29792999999999997</v>
          </cell>
        </row>
        <row r="522">
          <cell r="A522" t="str">
            <v>GO:0070482</v>
          </cell>
          <cell r="B522" t="str">
            <v>response to oxygen levels</v>
          </cell>
          <cell r="C522" t="str">
            <v>biological_process</v>
          </cell>
          <cell r="D522">
            <v>1</v>
          </cell>
          <cell r="E522">
            <v>314</v>
          </cell>
          <cell r="F522">
            <v>82</v>
          </cell>
          <cell r="G522">
            <v>37767</v>
          </cell>
          <cell r="H522">
            <v>0.29823</v>
          </cell>
        </row>
        <row r="523">
          <cell r="A523" t="str">
            <v>GO:1902578</v>
          </cell>
          <cell r="B523" t="str">
            <v>single-organism localization</v>
          </cell>
          <cell r="C523" t="str">
            <v>biological_process</v>
          </cell>
          <cell r="D523">
            <v>2</v>
          </cell>
          <cell r="E523">
            <v>314</v>
          </cell>
          <cell r="F523">
            <v>255</v>
          </cell>
          <cell r="G523">
            <v>37767</v>
          </cell>
          <cell r="H523">
            <v>0.30030000000000001</v>
          </cell>
        </row>
        <row r="524">
          <cell r="A524" t="str">
            <v>GO:1902580</v>
          </cell>
          <cell r="B524" t="str">
            <v>single-organism cellular localization</v>
          </cell>
          <cell r="C524" t="str">
            <v>biological_process</v>
          </cell>
          <cell r="D524">
            <v>2</v>
          </cell>
          <cell r="E524">
            <v>314</v>
          </cell>
          <cell r="F524">
            <v>255</v>
          </cell>
          <cell r="G524">
            <v>37767</v>
          </cell>
          <cell r="H524">
            <v>0.30030000000000001</v>
          </cell>
        </row>
        <row r="525">
          <cell r="A525" t="str">
            <v>GO:0097237</v>
          </cell>
          <cell r="B525" t="str">
            <v>cellular response to toxic substance</v>
          </cell>
          <cell r="C525" t="str">
            <v>biological_process</v>
          </cell>
          <cell r="D525">
            <v>1</v>
          </cell>
          <cell r="E525">
            <v>314</v>
          </cell>
          <cell r="F525">
            <v>83</v>
          </cell>
          <cell r="G525">
            <v>37767</v>
          </cell>
          <cell r="H525">
            <v>0.30125999999999997</v>
          </cell>
        </row>
        <row r="526">
          <cell r="A526" t="str">
            <v>GO:0008654</v>
          </cell>
          <cell r="B526" t="str">
            <v>phospholipid biosynthetic process</v>
          </cell>
          <cell r="C526" t="str">
            <v>biological_process</v>
          </cell>
          <cell r="D526">
            <v>2</v>
          </cell>
          <cell r="E526">
            <v>314</v>
          </cell>
          <cell r="F526">
            <v>257</v>
          </cell>
          <cell r="G526">
            <v>37767</v>
          </cell>
          <cell r="H526">
            <v>0.30347000000000002</v>
          </cell>
        </row>
        <row r="527">
          <cell r="A527" t="str">
            <v>GO:0006081</v>
          </cell>
          <cell r="B527" t="str">
            <v>cellular aldehyde metabolic process</v>
          </cell>
          <cell r="C527" t="str">
            <v>biological_process</v>
          </cell>
          <cell r="D527">
            <v>1</v>
          </cell>
          <cell r="E527">
            <v>314</v>
          </cell>
          <cell r="F527">
            <v>84</v>
          </cell>
          <cell r="G527">
            <v>37767</v>
          </cell>
          <cell r="H527">
            <v>0.30427999999999999</v>
          </cell>
        </row>
        <row r="528">
          <cell r="A528" t="str">
            <v>GO:0009860</v>
          </cell>
          <cell r="B528" t="str">
            <v>pollen tube growth</v>
          </cell>
          <cell r="C528" t="str">
            <v>biological_process</v>
          </cell>
          <cell r="D528">
            <v>1</v>
          </cell>
          <cell r="E528">
            <v>314</v>
          </cell>
          <cell r="F528">
            <v>84</v>
          </cell>
          <cell r="G528">
            <v>37767</v>
          </cell>
          <cell r="H528">
            <v>0.30427999999999999</v>
          </cell>
        </row>
        <row r="529">
          <cell r="A529" t="str">
            <v>GO:0042744</v>
          </cell>
          <cell r="B529" t="str">
            <v>hydrogen peroxide catabolic process</v>
          </cell>
          <cell r="C529" t="str">
            <v>biological_process</v>
          </cell>
          <cell r="D529">
            <v>2</v>
          </cell>
          <cell r="E529">
            <v>314</v>
          </cell>
          <cell r="F529">
            <v>258</v>
          </cell>
          <cell r="G529">
            <v>37767</v>
          </cell>
          <cell r="H529">
            <v>0.30506</v>
          </cell>
        </row>
        <row r="530">
          <cell r="A530" t="str">
            <v>GO:0000725</v>
          </cell>
          <cell r="B530" t="str">
            <v>recombinational repair</v>
          </cell>
          <cell r="C530" t="str">
            <v>biological_process</v>
          </cell>
          <cell r="D530">
            <v>1</v>
          </cell>
          <cell r="E530">
            <v>314</v>
          </cell>
          <cell r="F530">
            <v>85</v>
          </cell>
          <cell r="G530">
            <v>37767</v>
          </cell>
          <cell r="H530">
            <v>0.30728</v>
          </cell>
        </row>
        <row r="531">
          <cell r="A531" t="str">
            <v>GO:0009057</v>
          </cell>
          <cell r="B531" t="str">
            <v>macromolecule catabolic process</v>
          </cell>
          <cell r="C531" t="str">
            <v>biological_process</v>
          </cell>
          <cell r="D531">
            <v>10</v>
          </cell>
          <cell r="E531">
            <v>314</v>
          </cell>
          <cell r="F531">
            <v>1913</v>
          </cell>
          <cell r="G531">
            <v>37767</v>
          </cell>
          <cell r="H531">
            <v>0.30959999999999999</v>
          </cell>
        </row>
        <row r="532">
          <cell r="A532" t="str">
            <v>GO:0006289</v>
          </cell>
          <cell r="B532" t="str">
            <v>nucleotide-excision repair</v>
          </cell>
          <cell r="C532" t="str">
            <v>biological_process</v>
          </cell>
          <cell r="D532">
            <v>1</v>
          </cell>
          <cell r="E532">
            <v>314</v>
          </cell>
          <cell r="F532">
            <v>86</v>
          </cell>
          <cell r="G532">
            <v>37767</v>
          </cell>
          <cell r="H532">
            <v>0.31026999999999999</v>
          </cell>
        </row>
        <row r="533">
          <cell r="A533" t="str">
            <v>GO:0006342</v>
          </cell>
          <cell r="B533" t="str">
            <v>chromatin silencing</v>
          </cell>
          <cell r="C533" t="str">
            <v>biological_process</v>
          </cell>
          <cell r="D533">
            <v>1</v>
          </cell>
          <cell r="E533">
            <v>314</v>
          </cell>
          <cell r="F533">
            <v>86</v>
          </cell>
          <cell r="G533">
            <v>37767</v>
          </cell>
          <cell r="H533">
            <v>0.31026999999999999</v>
          </cell>
        </row>
        <row r="534">
          <cell r="A534" t="str">
            <v>GO:0051028</v>
          </cell>
          <cell r="B534" t="str">
            <v>mRNA transport</v>
          </cell>
          <cell r="C534" t="str">
            <v>biological_process</v>
          </cell>
          <cell r="D534">
            <v>1</v>
          </cell>
          <cell r="E534">
            <v>314</v>
          </cell>
          <cell r="F534">
            <v>86</v>
          </cell>
          <cell r="G534">
            <v>37767</v>
          </cell>
          <cell r="H534">
            <v>0.31026999999999999</v>
          </cell>
        </row>
        <row r="535">
          <cell r="A535" t="str">
            <v>GO:1901700</v>
          </cell>
          <cell r="B535" t="str">
            <v>response to oxygen-containing compound</v>
          </cell>
          <cell r="C535" t="str">
            <v>biological_process</v>
          </cell>
          <cell r="D535">
            <v>9</v>
          </cell>
          <cell r="E535">
            <v>314</v>
          </cell>
          <cell r="F535">
            <v>1705</v>
          </cell>
          <cell r="G535">
            <v>37767</v>
          </cell>
          <cell r="H535">
            <v>0.31337999999999999</v>
          </cell>
        </row>
        <row r="536">
          <cell r="A536" t="str">
            <v>GO:0042743</v>
          </cell>
          <cell r="B536" t="str">
            <v>hydrogen peroxide metabolic process</v>
          </cell>
          <cell r="C536" t="str">
            <v>biological_process</v>
          </cell>
          <cell r="D536">
            <v>2</v>
          </cell>
          <cell r="E536">
            <v>314</v>
          </cell>
          <cell r="F536">
            <v>265</v>
          </cell>
          <cell r="G536">
            <v>37767</v>
          </cell>
          <cell r="H536">
            <v>0.31613000000000002</v>
          </cell>
        </row>
        <row r="537">
          <cell r="A537" t="str">
            <v>GO:0015994</v>
          </cell>
          <cell r="B537" t="str">
            <v>chlorophyll metabolic process</v>
          </cell>
          <cell r="C537" t="str">
            <v>biological_process</v>
          </cell>
          <cell r="D537">
            <v>1</v>
          </cell>
          <cell r="E537">
            <v>314</v>
          </cell>
          <cell r="F537">
            <v>88</v>
          </cell>
          <cell r="G537">
            <v>37767</v>
          </cell>
          <cell r="H537">
            <v>0.31620999999999999</v>
          </cell>
        </row>
        <row r="538">
          <cell r="A538" t="str">
            <v>GO:0009415</v>
          </cell>
          <cell r="B538" t="str">
            <v>response to water</v>
          </cell>
          <cell r="C538" t="str">
            <v>biological_process</v>
          </cell>
          <cell r="D538">
            <v>2</v>
          </cell>
          <cell r="E538">
            <v>314</v>
          </cell>
          <cell r="F538">
            <v>266</v>
          </cell>
          <cell r="G538">
            <v>37767</v>
          </cell>
          <cell r="H538">
            <v>0.31770999999999999</v>
          </cell>
        </row>
        <row r="539">
          <cell r="A539" t="str">
            <v>GO:0043269</v>
          </cell>
          <cell r="B539" t="str">
            <v>regulation of ion transport</v>
          </cell>
          <cell r="C539" t="str">
            <v>biological_process</v>
          </cell>
          <cell r="D539">
            <v>1</v>
          </cell>
          <cell r="E539">
            <v>314</v>
          </cell>
          <cell r="F539">
            <v>89</v>
          </cell>
          <cell r="G539">
            <v>37767</v>
          </cell>
          <cell r="H539">
            <v>0.31916</v>
          </cell>
        </row>
        <row r="540">
          <cell r="A540" t="str">
            <v>GO:0046131</v>
          </cell>
          <cell r="B540" t="str">
            <v>pyrimidine ribonucleoside metabolic process</v>
          </cell>
          <cell r="C540" t="str">
            <v>biological_process</v>
          </cell>
          <cell r="D540">
            <v>1</v>
          </cell>
          <cell r="E540">
            <v>314</v>
          </cell>
          <cell r="F540">
            <v>91</v>
          </cell>
          <cell r="G540">
            <v>37767</v>
          </cell>
          <cell r="H540">
            <v>0.32501999999999998</v>
          </cell>
        </row>
        <row r="541">
          <cell r="A541" t="str">
            <v>GO:0006354</v>
          </cell>
          <cell r="B541" t="str">
            <v>DNA-templated transcription, elongation</v>
          </cell>
          <cell r="C541" t="str">
            <v>biological_process</v>
          </cell>
          <cell r="D541">
            <v>1</v>
          </cell>
          <cell r="E541">
            <v>314</v>
          </cell>
          <cell r="F541">
            <v>92</v>
          </cell>
          <cell r="G541">
            <v>37767</v>
          </cell>
          <cell r="H541">
            <v>0.32794000000000001</v>
          </cell>
        </row>
        <row r="542">
          <cell r="A542" t="str">
            <v>GO:0034645</v>
          </cell>
          <cell r="B542" t="str">
            <v>cellular macromolecule biosynthetic process</v>
          </cell>
          <cell r="C542" t="str">
            <v>biological_process</v>
          </cell>
          <cell r="D542">
            <v>35</v>
          </cell>
          <cell r="E542">
            <v>314</v>
          </cell>
          <cell r="F542">
            <v>7530</v>
          </cell>
          <cell r="G542">
            <v>37767</v>
          </cell>
          <cell r="H542">
            <v>0.33246999999999999</v>
          </cell>
        </row>
        <row r="543">
          <cell r="A543" t="str">
            <v>GO:0006563</v>
          </cell>
          <cell r="B543" t="str">
            <v>L-serine metabolic process</v>
          </cell>
          <cell r="C543" t="str">
            <v>biological_process</v>
          </cell>
          <cell r="D543">
            <v>1</v>
          </cell>
          <cell r="E543">
            <v>314</v>
          </cell>
          <cell r="F543">
            <v>94</v>
          </cell>
          <cell r="G543">
            <v>37767</v>
          </cell>
          <cell r="H543">
            <v>0.33373000000000003</v>
          </cell>
        </row>
        <row r="544">
          <cell r="A544" t="str">
            <v>GO:0006612</v>
          </cell>
          <cell r="B544" t="str">
            <v>protein targeting to membrane</v>
          </cell>
          <cell r="C544" t="str">
            <v>biological_process</v>
          </cell>
          <cell r="D544">
            <v>1</v>
          </cell>
          <cell r="E544">
            <v>314</v>
          </cell>
          <cell r="F544">
            <v>94</v>
          </cell>
          <cell r="G544">
            <v>37767</v>
          </cell>
          <cell r="H544">
            <v>0.33373000000000003</v>
          </cell>
        </row>
        <row r="545">
          <cell r="A545" t="str">
            <v>GO:0006213</v>
          </cell>
          <cell r="B545" t="str">
            <v>pyrimidine nucleoside metabolic process</v>
          </cell>
          <cell r="C545" t="str">
            <v>biological_process</v>
          </cell>
          <cell r="D545">
            <v>1</v>
          </cell>
          <cell r="E545">
            <v>314</v>
          </cell>
          <cell r="F545">
            <v>95</v>
          </cell>
          <cell r="G545">
            <v>37767</v>
          </cell>
          <cell r="H545">
            <v>0.33660000000000001</v>
          </cell>
        </row>
        <row r="546">
          <cell r="A546" t="str">
            <v>GO:0006505</v>
          </cell>
          <cell r="B546" t="str">
            <v>GPI anchor metabolic process</v>
          </cell>
          <cell r="C546" t="str">
            <v>biological_process</v>
          </cell>
          <cell r="D546">
            <v>1</v>
          </cell>
          <cell r="E546">
            <v>314</v>
          </cell>
          <cell r="F546">
            <v>95</v>
          </cell>
          <cell r="G546">
            <v>37767</v>
          </cell>
          <cell r="H546">
            <v>0.33660000000000001</v>
          </cell>
        </row>
        <row r="547">
          <cell r="A547" t="str">
            <v>GO:0006506</v>
          </cell>
          <cell r="B547" t="str">
            <v>GPI anchor biosynthetic process</v>
          </cell>
          <cell r="C547" t="str">
            <v>biological_process</v>
          </cell>
          <cell r="D547">
            <v>1</v>
          </cell>
          <cell r="E547">
            <v>314</v>
          </cell>
          <cell r="F547">
            <v>95</v>
          </cell>
          <cell r="G547">
            <v>37767</v>
          </cell>
          <cell r="H547">
            <v>0.33660000000000001</v>
          </cell>
        </row>
        <row r="548">
          <cell r="A548" t="str">
            <v>GO:0009932</v>
          </cell>
          <cell r="B548" t="str">
            <v>cell tip growth</v>
          </cell>
          <cell r="C548" t="str">
            <v>biological_process</v>
          </cell>
          <cell r="D548">
            <v>1</v>
          </cell>
          <cell r="E548">
            <v>314</v>
          </cell>
          <cell r="F548">
            <v>96</v>
          </cell>
          <cell r="G548">
            <v>37767</v>
          </cell>
          <cell r="H548">
            <v>0.33946999999999999</v>
          </cell>
        </row>
        <row r="549">
          <cell r="A549" t="str">
            <v>GO:0009627</v>
          </cell>
          <cell r="B549" t="str">
            <v>systemic acquired resistance</v>
          </cell>
          <cell r="C549" t="str">
            <v>biological_process</v>
          </cell>
          <cell r="D549">
            <v>1</v>
          </cell>
          <cell r="E549">
            <v>314</v>
          </cell>
          <cell r="F549">
            <v>97</v>
          </cell>
          <cell r="G549">
            <v>37767</v>
          </cell>
          <cell r="H549">
            <v>0.34232000000000001</v>
          </cell>
        </row>
        <row r="550">
          <cell r="A550" t="str">
            <v>GO:0048646</v>
          </cell>
          <cell r="B550" t="str">
            <v>anatomical structure formation involved in morphogenesis</v>
          </cell>
          <cell r="C550" t="str">
            <v>biological_process</v>
          </cell>
          <cell r="D550">
            <v>2</v>
          </cell>
          <cell r="E550">
            <v>314</v>
          </cell>
          <cell r="F550">
            <v>283</v>
          </cell>
          <cell r="G550">
            <v>37767</v>
          </cell>
          <cell r="H550">
            <v>0.34440999999999999</v>
          </cell>
        </row>
        <row r="551">
          <cell r="A551" t="str">
            <v>GO:0009070</v>
          </cell>
          <cell r="B551" t="str">
            <v>serine family amino acid biosynthetic process</v>
          </cell>
          <cell r="C551" t="str">
            <v>biological_process</v>
          </cell>
          <cell r="D551">
            <v>1</v>
          </cell>
          <cell r="E551">
            <v>314</v>
          </cell>
          <cell r="F551">
            <v>98</v>
          </cell>
          <cell r="G551">
            <v>37767</v>
          </cell>
          <cell r="H551">
            <v>0.34516000000000002</v>
          </cell>
        </row>
        <row r="552">
          <cell r="A552" t="str">
            <v>GO:0033865</v>
          </cell>
          <cell r="B552" t="str">
            <v>nucleoside bisphosphate metabolic process</v>
          </cell>
          <cell r="C552" t="str">
            <v>biological_process</v>
          </cell>
          <cell r="D552">
            <v>1</v>
          </cell>
          <cell r="E552">
            <v>314</v>
          </cell>
          <cell r="F552">
            <v>98</v>
          </cell>
          <cell r="G552">
            <v>37767</v>
          </cell>
          <cell r="H552">
            <v>0.34516000000000002</v>
          </cell>
        </row>
        <row r="553">
          <cell r="A553" t="str">
            <v>GO:0033875</v>
          </cell>
          <cell r="B553" t="str">
            <v>ribonucleoside bisphosphate metabolic process</v>
          </cell>
          <cell r="C553" t="str">
            <v>biological_process</v>
          </cell>
          <cell r="D553">
            <v>1</v>
          </cell>
          <cell r="E553">
            <v>314</v>
          </cell>
          <cell r="F553">
            <v>98</v>
          </cell>
          <cell r="G553">
            <v>37767</v>
          </cell>
          <cell r="H553">
            <v>0.34516000000000002</v>
          </cell>
        </row>
        <row r="554">
          <cell r="A554" t="str">
            <v>GO:0034032</v>
          </cell>
          <cell r="B554" t="str">
            <v>purine nucleoside bisphosphate metabolic process</v>
          </cell>
          <cell r="C554" t="str">
            <v>biological_process</v>
          </cell>
          <cell r="D554">
            <v>1</v>
          </cell>
          <cell r="E554">
            <v>314</v>
          </cell>
          <cell r="F554">
            <v>98</v>
          </cell>
          <cell r="G554">
            <v>37767</v>
          </cell>
          <cell r="H554">
            <v>0.34516000000000002</v>
          </cell>
        </row>
        <row r="555">
          <cell r="A555" t="str">
            <v>GO:0044247</v>
          </cell>
          <cell r="B555" t="str">
            <v>cellular polysaccharide catabolic process</v>
          </cell>
          <cell r="C555" t="str">
            <v>biological_process</v>
          </cell>
          <cell r="D555">
            <v>1</v>
          </cell>
          <cell r="E555">
            <v>314</v>
          </cell>
          <cell r="F555">
            <v>98</v>
          </cell>
          <cell r="G555">
            <v>37767</v>
          </cell>
          <cell r="H555">
            <v>0.34516000000000002</v>
          </cell>
        </row>
        <row r="556">
          <cell r="A556" t="str">
            <v>GO:0043666</v>
          </cell>
          <cell r="B556" t="str">
            <v>regulation of phosphoprotein phosphatase activity</v>
          </cell>
          <cell r="C556" t="str">
            <v>biological_process</v>
          </cell>
          <cell r="D556">
            <v>1</v>
          </cell>
          <cell r="E556">
            <v>314</v>
          </cell>
          <cell r="F556">
            <v>99</v>
          </cell>
          <cell r="G556">
            <v>37767</v>
          </cell>
          <cell r="H556">
            <v>0.34798000000000001</v>
          </cell>
        </row>
        <row r="557">
          <cell r="A557" t="str">
            <v>GO:0019751</v>
          </cell>
          <cell r="B557" t="str">
            <v>polyol metabolic process</v>
          </cell>
          <cell r="C557" t="str">
            <v>biological_process</v>
          </cell>
          <cell r="D557">
            <v>1</v>
          </cell>
          <cell r="E557">
            <v>314</v>
          </cell>
          <cell r="F557">
            <v>102</v>
          </cell>
          <cell r="G557">
            <v>37767</v>
          </cell>
          <cell r="H557">
            <v>0.35638999999999998</v>
          </cell>
        </row>
        <row r="558">
          <cell r="A558" t="str">
            <v>GO:0006096</v>
          </cell>
          <cell r="B558" t="str">
            <v>glycolytic process</v>
          </cell>
          <cell r="C558" t="str">
            <v>biological_process</v>
          </cell>
          <cell r="D558">
            <v>1</v>
          </cell>
          <cell r="E558">
            <v>314</v>
          </cell>
          <cell r="F558">
            <v>104</v>
          </cell>
          <cell r="G558">
            <v>37767</v>
          </cell>
          <cell r="H558">
            <v>0.36193999999999998</v>
          </cell>
        </row>
        <row r="559">
          <cell r="A559" t="str">
            <v>GO:0006661</v>
          </cell>
          <cell r="B559" t="str">
            <v>phosphatidylinositol biosynthetic process</v>
          </cell>
          <cell r="C559" t="str">
            <v>biological_process</v>
          </cell>
          <cell r="D559">
            <v>1</v>
          </cell>
          <cell r="E559">
            <v>314</v>
          </cell>
          <cell r="F559">
            <v>104</v>
          </cell>
          <cell r="G559">
            <v>37767</v>
          </cell>
          <cell r="H559">
            <v>0.36193999999999998</v>
          </cell>
        </row>
        <row r="560">
          <cell r="A560" t="str">
            <v>GO:0009251</v>
          </cell>
          <cell r="B560" t="str">
            <v>glucan catabolic process</v>
          </cell>
          <cell r="C560" t="str">
            <v>biological_process</v>
          </cell>
          <cell r="D560">
            <v>1</v>
          </cell>
          <cell r="E560">
            <v>314</v>
          </cell>
          <cell r="F560">
            <v>104</v>
          </cell>
          <cell r="G560">
            <v>37767</v>
          </cell>
          <cell r="H560">
            <v>0.36193999999999998</v>
          </cell>
        </row>
        <row r="561">
          <cell r="A561" t="str">
            <v>GO:0042981</v>
          </cell>
          <cell r="B561" t="str">
            <v>regulation of apoptotic process</v>
          </cell>
          <cell r="C561" t="str">
            <v>biological_process</v>
          </cell>
          <cell r="D561">
            <v>1</v>
          </cell>
          <cell r="E561">
            <v>314</v>
          </cell>
          <cell r="F561">
            <v>104</v>
          </cell>
          <cell r="G561">
            <v>37767</v>
          </cell>
          <cell r="H561">
            <v>0.36193999999999998</v>
          </cell>
        </row>
        <row r="562">
          <cell r="A562" t="str">
            <v>GO:0009890</v>
          </cell>
          <cell r="B562" t="str">
            <v>negative regulation of biosynthetic process</v>
          </cell>
          <cell r="C562" t="str">
            <v>biological_process</v>
          </cell>
          <cell r="D562">
            <v>3</v>
          </cell>
          <cell r="E562">
            <v>314</v>
          </cell>
          <cell r="F562">
            <v>499</v>
          </cell>
          <cell r="G562">
            <v>37767</v>
          </cell>
          <cell r="H562">
            <v>0.36364999999999997</v>
          </cell>
        </row>
        <row r="563">
          <cell r="A563" t="str">
            <v>GO:0040007</v>
          </cell>
          <cell r="B563" t="str">
            <v>growth</v>
          </cell>
          <cell r="C563" t="str">
            <v>biological_process</v>
          </cell>
          <cell r="D563">
            <v>3</v>
          </cell>
          <cell r="E563">
            <v>314</v>
          </cell>
          <cell r="F563">
            <v>499</v>
          </cell>
          <cell r="G563">
            <v>37767</v>
          </cell>
          <cell r="H563">
            <v>0.36364999999999997</v>
          </cell>
        </row>
        <row r="564">
          <cell r="A564" t="str">
            <v>GO:0060429</v>
          </cell>
          <cell r="B564" t="str">
            <v>epithelium development</v>
          </cell>
          <cell r="C564" t="str">
            <v>biological_process</v>
          </cell>
          <cell r="D564">
            <v>2</v>
          </cell>
          <cell r="E564">
            <v>314</v>
          </cell>
          <cell r="F564">
            <v>298</v>
          </cell>
          <cell r="G564">
            <v>37767</v>
          </cell>
          <cell r="H564">
            <v>0.36770000000000003</v>
          </cell>
        </row>
        <row r="565">
          <cell r="A565" t="str">
            <v>GO:0016114</v>
          </cell>
          <cell r="B565" t="str">
            <v>terpenoid biosynthetic process</v>
          </cell>
          <cell r="C565" t="str">
            <v>biological_process</v>
          </cell>
          <cell r="D565">
            <v>1</v>
          </cell>
          <cell r="E565">
            <v>314</v>
          </cell>
          <cell r="F565">
            <v>108</v>
          </cell>
          <cell r="G565">
            <v>37767</v>
          </cell>
          <cell r="H565">
            <v>0.37289</v>
          </cell>
        </row>
        <row r="566">
          <cell r="A566" t="str">
            <v>GO:0006221</v>
          </cell>
          <cell r="B566" t="str">
            <v>pyrimidine nucleotide biosynthetic process</v>
          </cell>
          <cell r="C566" t="str">
            <v>biological_process</v>
          </cell>
          <cell r="D566">
            <v>1</v>
          </cell>
          <cell r="E566">
            <v>314</v>
          </cell>
          <cell r="F566">
            <v>109</v>
          </cell>
          <cell r="G566">
            <v>37767</v>
          </cell>
          <cell r="H566">
            <v>0.37559999999999999</v>
          </cell>
        </row>
        <row r="567">
          <cell r="A567" t="str">
            <v>GO:0010921</v>
          </cell>
          <cell r="B567" t="str">
            <v>regulation of phosphatase activity</v>
          </cell>
          <cell r="C567" t="str">
            <v>biological_process</v>
          </cell>
          <cell r="D567">
            <v>1</v>
          </cell>
          <cell r="E567">
            <v>314</v>
          </cell>
          <cell r="F567">
            <v>109</v>
          </cell>
          <cell r="G567">
            <v>37767</v>
          </cell>
          <cell r="H567">
            <v>0.37559999999999999</v>
          </cell>
        </row>
        <row r="568">
          <cell r="A568" t="str">
            <v>GO:0006302</v>
          </cell>
          <cell r="B568" t="str">
            <v>double-strand break repair</v>
          </cell>
          <cell r="C568" t="str">
            <v>biological_process</v>
          </cell>
          <cell r="D568">
            <v>1</v>
          </cell>
          <cell r="E568">
            <v>314</v>
          </cell>
          <cell r="F568">
            <v>110</v>
          </cell>
          <cell r="G568">
            <v>37767</v>
          </cell>
          <cell r="H568">
            <v>0.37829000000000002</v>
          </cell>
        </row>
        <row r="569">
          <cell r="A569" t="str">
            <v>GO:0006915</v>
          </cell>
          <cell r="B569" t="str">
            <v>apoptotic process</v>
          </cell>
          <cell r="C569" t="str">
            <v>biological_process</v>
          </cell>
          <cell r="D569">
            <v>1</v>
          </cell>
          <cell r="E569">
            <v>314</v>
          </cell>
          <cell r="F569">
            <v>110</v>
          </cell>
          <cell r="G569">
            <v>37767</v>
          </cell>
          <cell r="H569">
            <v>0.37829000000000002</v>
          </cell>
        </row>
        <row r="570">
          <cell r="A570" t="str">
            <v>GO:0048868</v>
          </cell>
          <cell r="B570" t="str">
            <v>pollen tube development</v>
          </cell>
          <cell r="C570" t="str">
            <v>biological_process</v>
          </cell>
          <cell r="D570">
            <v>1</v>
          </cell>
          <cell r="E570">
            <v>314</v>
          </cell>
          <cell r="F570">
            <v>110</v>
          </cell>
          <cell r="G570">
            <v>37767</v>
          </cell>
          <cell r="H570">
            <v>0.37829000000000002</v>
          </cell>
        </row>
        <row r="571">
          <cell r="A571" t="str">
            <v>GO:1901698</v>
          </cell>
          <cell r="B571" t="str">
            <v>response to nitrogen compound</v>
          </cell>
          <cell r="C571" t="str">
            <v>biological_process</v>
          </cell>
          <cell r="D571">
            <v>2</v>
          </cell>
          <cell r="E571">
            <v>314</v>
          </cell>
          <cell r="F571">
            <v>305</v>
          </cell>
          <cell r="G571">
            <v>37767</v>
          </cell>
          <cell r="H571">
            <v>0.37846000000000002</v>
          </cell>
        </row>
        <row r="572">
          <cell r="A572" t="str">
            <v>GO:0051179</v>
          </cell>
          <cell r="B572" t="str">
            <v>localization</v>
          </cell>
          <cell r="C572" t="str">
            <v>biological_process</v>
          </cell>
          <cell r="D572">
            <v>20</v>
          </cell>
          <cell r="E572">
            <v>314</v>
          </cell>
          <cell r="F572">
            <v>4272</v>
          </cell>
          <cell r="G572">
            <v>37767</v>
          </cell>
          <cell r="H572">
            <v>0.37956000000000001</v>
          </cell>
        </row>
        <row r="573">
          <cell r="A573" t="str">
            <v>GO:0009059</v>
          </cell>
          <cell r="B573" t="str">
            <v>macromolecule biosynthetic process</v>
          </cell>
          <cell r="C573" t="str">
            <v>biological_process</v>
          </cell>
          <cell r="D573">
            <v>35</v>
          </cell>
          <cell r="E573">
            <v>314</v>
          </cell>
          <cell r="F573">
            <v>7677</v>
          </cell>
          <cell r="G573">
            <v>37767</v>
          </cell>
          <cell r="H573">
            <v>0.37992999999999999</v>
          </cell>
        </row>
        <row r="574">
          <cell r="A574" t="str">
            <v>GO:0006310</v>
          </cell>
          <cell r="B574" t="str">
            <v>DNA recombination</v>
          </cell>
          <cell r="C574" t="str">
            <v>biological_process</v>
          </cell>
          <cell r="D574">
            <v>2</v>
          </cell>
          <cell r="E574">
            <v>314</v>
          </cell>
          <cell r="F574">
            <v>306</v>
          </cell>
          <cell r="G574">
            <v>37767</v>
          </cell>
          <cell r="H574">
            <v>0.37998999999999999</v>
          </cell>
        </row>
        <row r="575">
          <cell r="A575" t="str">
            <v>GO:0006511</v>
          </cell>
          <cell r="B575" t="str">
            <v>ubiquitin-dependent protein catabolic process</v>
          </cell>
          <cell r="C575" t="str">
            <v>biological_process</v>
          </cell>
          <cell r="D575">
            <v>5</v>
          </cell>
          <cell r="E575">
            <v>314</v>
          </cell>
          <cell r="F575">
            <v>941</v>
          </cell>
          <cell r="G575">
            <v>37767</v>
          </cell>
          <cell r="H575">
            <v>0.38113999999999998</v>
          </cell>
        </row>
        <row r="576">
          <cell r="A576" t="str">
            <v>GO:0045814</v>
          </cell>
          <cell r="B576" t="str">
            <v>negative regulation of gene expression, epigenetic</v>
          </cell>
          <cell r="C576" t="str">
            <v>biological_process</v>
          </cell>
          <cell r="D576">
            <v>1</v>
          </cell>
          <cell r="E576">
            <v>314</v>
          </cell>
          <cell r="F576">
            <v>112</v>
          </cell>
          <cell r="G576">
            <v>37767</v>
          </cell>
          <cell r="H576">
            <v>0.38364999999999999</v>
          </cell>
        </row>
        <row r="577">
          <cell r="A577" t="str">
            <v>GO:0016311</v>
          </cell>
          <cell r="B577" t="str">
            <v>dephosphorylation</v>
          </cell>
          <cell r="C577" t="str">
            <v>biological_process</v>
          </cell>
          <cell r="D577">
            <v>2</v>
          </cell>
          <cell r="E577">
            <v>314</v>
          </cell>
          <cell r="F577">
            <v>309</v>
          </cell>
          <cell r="G577">
            <v>37767</v>
          </cell>
          <cell r="H577">
            <v>0.38457000000000002</v>
          </cell>
        </row>
        <row r="578">
          <cell r="A578" t="str">
            <v>GO:1901565</v>
          </cell>
          <cell r="B578" t="str">
            <v>organonitrogen compound catabolic process</v>
          </cell>
          <cell r="C578" t="str">
            <v>biological_process</v>
          </cell>
          <cell r="D578">
            <v>5</v>
          </cell>
          <cell r="E578">
            <v>314</v>
          </cell>
          <cell r="F578">
            <v>950</v>
          </cell>
          <cell r="G578">
            <v>37767</v>
          </cell>
          <cell r="H578">
            <v>0.38884000000000002</v>
          </cell>
        </row>
        <row r="579">
          <cell r="A579" t="str">
            <v>GO:0006220</v>
          </cell>
          <cell r="B579" t="str">
            <v>pyrimidine nucleotide metabolic process</v>
          </cell>
          <cell r="C579" t="str">
            <v>biological_process</v>
          </cell>
          <cell r="D579">
            <v>1</v>
          </cell>
          <cell r="E579">
            <v>314</v>
          </cell>
          <cell r="F579">
            <v>115</v>
          </cell>
          <cell r="G579">
            <v>37767</v>
          </cell>
          <cell r="H579">
            <v>0.3916</v>
          </cell>
        </row>
        <row r="580">
          <cell r="A580" t="str">
            <v>GO:0048229</v>
          </cell>
          <cell r="B580" t="str">
            <v>gametophyte development</v>
          </cell>
          <cell r="C580" t="str">
            <v>biological_process</v>
          </cell>
          <cell r="D580">
            <v>2</v>
          </cell>
          <cell r="E580">
            <v>314</v>
          </cell>
          <cell r="F580">
            <v>314</v>
          </cell>
          <cell r="G580">
            <v>37767</v>
          </cell>
          <cell r="H580">
            <v>0.39217999999999997</v>
          </cell>
        </row>
        <row r="581">
          <cell r="A581" t="str">
            <v>GO:0022406</v>
          </cell>
          <cell r="B581" t="str">
            <v>membrane docking</v>
          </cell>
          <cell r="C581" t="str">
            <v>biological_process</v>
          </cell>
          <cell r="D581">
            <v>1</v>
          </cell>
          <cell r="E581">
            <v>314</v>
          </cell>
          <cell r="F581">
            <v>116</v>
          </cell>
          <cell r="G581">
            <v>37767</v>
          </cell>
          <cell r="H581">
            <v>0.39423000000000002</v>
          </cell>
        </row>
        <row r="582">
          <cell r="A582" t="str">
            <v>GO:0008380</v>
          </cell>
          <cell r="B582" t="str">
            <v>RNA splicing</v>
          </cell>
          <cell r="C582" t="str">
            <v>biological_process</v>
          </cell>
          <cell r="D582">
            <v>3</v>
          </cell>
          <cell r="E582">
            <v>314</v>
          </cell>
          <cell r="F582">
            <v>526</v>
          </cell>
          <cell r="G582">
            <v>37767</v>
          </cell>
          <cell r="H582">
            <v>0.39512000000000003</v>
          </cell>
        </row>
        <row r="583">
          <cell r="A583" t="str">
            <v>GO:0044765</v>
          </cell>
          <cell r="B583" t="str">
            <v>single-organism transport</v>
          </cell>
          <cell r="C583" t="str">
            <v>biological_process</v>
          </cell>
          <cell r="D583">
            <v>14</v>
          </cell>
          <cell r="E583">
            <v>314</v>
          </cell>
          <cell r="F583">
            <v>2958</v>
          </cell>
          <cell r="G583">
            <v>37767</v>
          </cell>
          <cell r="H583">
            <v>0.39595999999999998</v>
          </cell>
        </row>
        <row r="584">
          <cell r="A584" t="str">
            <v>GO:0050657</v>
          </cell>
          <cell r="B584" t="str">
            <v>nucleic acid transport</v>
          </cell>
          <cell r="C584" t="str">
            <v>biological_process</v>
          </cell>
          <cell r="D584">
            <v>1</v>
          </cell>
          <cell r="E584">
            <v>314</v>
          </cell>
          <cell r="F584">
            <v>117</v>
          </cell>
          <cell r="G584">
            <v>37767</v>
          </cell>
          <cell r="H584">
            <v>0.39684999999999998</v>
          </cell>
        </row>
        <row r="585">
          <cell r="A585" t="str">
            <v>GO:0050658</v>
          </cell>
          <cell r="B585" t="str">
            <v>RNA transport</v>
          </cell>
          <cell r="C585" t="str">
            <v>biological_process</v>
          </cell>
          <cell r="D585">
            <v>1</v>
          </cell>
          <cell r="E585">
            <v>314</v>
          </cell>
          <cell r="F585">
            <v>117</v>
          </cell>
          <cell r="G585">
            <v>37767</v>
          </cell>
          <cell r="H585">
            <v>0.39684999999999998</v>
          </cell>
        </row>
        <row r="586">
          <cell r="A586" t="str">
            <v>GO:0051236</v>
          </cell>
          <cell r="B586" t="str">
            <v>establishment of RNA localization</v>
          </cell>
          <cell r="C586" t="str">
            <v>biological_process</v>
          </cell>
          <cell r="D586">
            <v>1</v>
          </cell>
          <cell r="E586">
            <v>314</v>
          </cell>
          <cell r="F586">
            <v>117</v>
          </cell>
          <cell r="G586">
            <v>37767</v>
          </cell>
          <cell r="H586">
            <v>0.39684999999999998</v>
          </cell>
        </row>
        <row r="587">
          <cell r="A587" t="str">
            <v>GO:0009247</v>
          </cell>
          <cell r="B587" t="str">
            <v>glycolipid biosynthetic process</v>
          </cell>
          <cell r="C587" t="str">
            <v>biological_process</v>
          </cell>
          <cell r="D587">
            <v>1</v>
          </cell>
          <cell r="E587">
            <v>314</v>
          </cell>
          <cell r="F587">
            <v>118</v>
          </cell>
          <cell r="G587">
            <v>37767</v>
          </cell>
          <cell r="H587">
            <v>0.39945000000000003</v>
          </cell>
        </row>
        <row r="588">
          <cell r="A588" t="str">
            <v>GO:0019941</v>
          </cell>
          <cell r="B588" t="str">
            <v>modification-dependent protein catabolic process</v>
          </cell>
          <cell r="C588" t="str">
            <v>biological_process</v>
          </cell>
          <cell r="D588">
            <v>5</v>
          </cell>
          <cell r="E588">
            <v>314</v>
          </cell>
          <cell r="F588">
            <v>963</v>
          </cell>
          <cell r="G588">
            <v>37767</v>
          </cell>
          <cell r="H588">
            <v>0.39994000000000002</v>
          </cell>
        </row>
        <row r="589">
          <cell r="A589" t="str">
            <v>GO:0008104</v>
          </cell>
          <cell r="B589" t="str">
            <v>protein localization</v>
          </cell>
          <cell r="C589" t="str">
            <v>biological_process</v>
          </cell>
          <cell r="D589">
            <v>9</v>
          </cell>
          <cell r="E589">
            <v>314</v>
          </cell>
          <cell r="F589">
            <v>1848</v>
          </cell>
          <cell r="G589">
            <v>37767</v>
          </cell>
          <cell r="H589">
            <v>0.40083000000000002</v>
          </cell>
        </row>
        <row r="590">
          <cell r="A590" t="str">
            <v>GO:0006779</v>
          </cell>
          <cell r="B590" t="str">
            <v>porphyrin-containing compound biosynthetic process</v>
          </cell>
          <cell r="C590" t="str">
            <v>biological_process</v>
          </cell>
          <cell r="D590">
            <v>1</v>
          </cell>
          <cell r="E590">
            <v>314</v>
          </cell>
          <cell r="F590">
            <v>119</v>
          </cell>
          <cell r="G590">
            <v>37767</v>
          </cell>
          <cell r="H590">
            <v>0.40205000000000002</v>
          </cell>
        </row>
        <row r="591">
          <cell r="A591" t="str">
            <v>GO:0044712</v>
          </cell>
          <cell r="B591" t="str">
            <v>single-organism catabolic process</v>
          </cell>
          <cell r="C591" t="str">
            <v>biological_process</v>
          </cell>
          <cell r="D591">
            <v>7</v>
          </cell>
          <cell r="E591">
            <v>314</v>
          </cell>
          <cell r="F591">
            <v>1406</v>
          </cell>
          <cell r="G591">
            <v>37767</v>
          </cell>
          <cell r="H591">
            <v>0.40218999999999999</v>
          </cell>
        </row>
        <row r="592">
          <cell r="A592" t="str">
            <v>GO:0043632</v>
          </cell>
          <cell r="B592" t="str">
            <v>modification-dependent macromolecule catabolic process</v>
          </cell>
          <cell r="C592" t="str">
            <v>biological_process</v>
          </cell>
          <cell r="D592">
            <v>5</v>
          </cell>
          <cell r="E592">
            <v>314</v>
          </cell>
          <cell r="F592">
            <v>971</v>
          </cell>
          <cell r="G592">
            <v>37767</v>
          </cell>
          <cell r="H592">
            <v>0.40676000000000001</v>
          </cell>
        </row>
        <row r="593">
          <cell r="A593" t="str">
            <v>GO:0080135</v>
          </cell>
          <cell r="B593" t="str">
            <v>regulation of cellular response to stress</v>
          </cell>
          <cell r="C593" t="str">
            <v>biological_process</v>
          </cell>
          <cell r="D593">
            <v>1</v>
          </cell>
          <cell r="E593">
            <v>314</v>
          </cell>
          <cell r="F593">
            <v>121</v>
          </cell>
          <cell r="G593">
            <v>37767</v>
          </cell>
          <cell r="H593">
            <v>0.40720000000000001</v>
          </cell>
        </row>
        <row r="594">
          <cell r="A594" t="str">
            <v>GO:0006403</v>
          </cell>
          <cell r="B594" t="str">
            <v>RNA localization</v>
          </cell>
          <cell r="C594" t="str">
            <v>biological_process</v>
          </cell>
          <cell r="D594">
            <v>1</v>
          </cell>
          <cell r="E594">
            <v>314</v>
          </cell>
          <cell r="F594">
            <v>122</v>
          </cell>
          <cell r="G594">
            <v>37767</v>
          </cell>
          <cell r="H594">
            <v>0.40976000000000001</v>
          </cell>
        </row>
        <row r="595">
          <cell r="A595" t="str">
            <v>GO:0035303</v>
          </cell>
          <cell r="B595" t="str">
            <v>regulation of dephosphorylation</v>
          </cell>
          <cell r="C595" t="str">
            <v>biological_process</v>
          </cell>
          <cell r="D595">
            <v>1</v>
          </cell>
          <cell r="E595">
            <v>314</v>
          </cell>
          <cell r="F595">
            <v>124</v>
          </cell>
          <cell r="G595">
            <v>37767</v>
          </cell>
          <cell r="H595">
            <v>0.41485</v>
          </cell>
        </row>
        <row r="596">
          <cell r="A596" t="str">
            <v>GO:0061025</v>
          </cell>
          <cell r="B596" t="str">
            <v>membrane fusion</v>
          </cell>
          <cell r="C596" t="str">
            <v>biological_process</v>
          </cell>
          <cell r="D596">
            <v>1</v>
          </cell>
          <cell r="E596">
            <v>314</v>
          </cell>
          <cell r="F596">
            <v>124</v>
          </cell>
          <cell r="G596">
            <v>37767</v>
          </cell>
          <cell r="H596">
            <v>0.41485</v>
          </cell>
        </row>
        <row r="597">
          <cell r="A597" t="str">
            <v>GO:0006974</v>
          </cell>
          <cell r="B597" t="str">
            <v>cellular response to DNA damage stimulus</v>
          </cell>
          <cell r="C597" t="str">
            <v>biological_process</v>
          </cell>
          <cell r="D597">
            <v>4</v>
          </cell>
          <cell r="E597">
            <v>314</v>
          </cell>
          <cell r="F597">
            <v>762</v>
          </cell>
          <cell r="G597">
            <v>37767</v>
          </cell>
          <cell r="H597">
            <v>0.41605999999999999</v>
          </cell>
        </row>
        <row r="598">
          <cell r="A598" t="str">
            <v>GO:0048584</v>
          </cell>
          <cell r="B598" t="str">
            <v>positive regulation of response to stimulus</v>
          </cell>
          <cell r="C598" t="str">
            <v>biological_process</v>
          </cell>
          <cell r="D598">
            <v>2</v>
          </cell>
          <cell r="E598">
            <v>314</v>
          </cell>
          <cell r="F598">
            <v>330</v>
          </cell>
          <cell r="G598">
            <v>37767</v>
          </cell>
          <cell r="H598">
            <v>0.41622999999999999</v>
          </cell>
        </row>
        <row r="599">
          <cell r="A599" t="str">
            <v>GO:0009642</v>
          </cell>
          <cell r="B599" t="str">
            <v>response to light intensity</v>
          </cell>
          <cell r="C599" t="str">
            <v>biological_process</v>
          </cell>
          <cell r="D599">
            <v>1</v>
          </cell>
          <cell r="E599">
            <v>314</v>
          </cell>
          <cell r="F599">
            <v>125</v>
          </cell>
          <cell r="G599">
            <v>37767</v>
          </cell>
          <cell r="H599">
            <v>0.41737999999999997</v>
          </cell>
        </row>
        <row r="600">
          <cell r="A600" t="str">
            <v>GO:0046496</v>
          </cell>
          <cell r="B600" t="str">
            <v>nicotinamide nucleotide metabolic process</v>
          </cell>
          <cell r="C600" t="str">
            <v>biological_process</v>
          </cell>
          <cell r="D600">
            <v>1</v>
          </cell>
          <cell r="E600">
            <v>314</v>
          </cell>
          <cell r="F600">
            <v>125</v>
          </cell>
          <cell r="G600">
            <v>37767</v>
          </cell>
          <cell r="H600">
            <v>0.41737999999999997</v>
          </cell>
        </row>
        <row r="601">
          <cell r="A601" t="str">
            <v>GO:0019362</v>
          </cell>
          <cell r="B601" t="str">
            <v>pyridine nucleotide metabolic process</v>
          </cell>
          <cell r="C601" t="str">
            <v>biological_process</v>
          </cell>
          <cell r="D601">
            <v>1</v>
          </cell>
          <cell r="E601">
            <v>314</v>
          </cell>
          <cell r="F601">
            <v>126</v>
          </cell>
          <cell r="G601">
            <v>37767</v>
          </cell>
          <cell r="H601">
            <v>0.4199</v>
          </cell>
        </row>
        <row r="602">
          <cell r="A602" t="str">
            <v>GO:0006664</v>
          </cell>
          <cell r="B602" t="str">
            <v>glycolipid metabolic process</v>
          </cell>
          <cell r="C602" t="str">
            <v>biological_process</v>
          </cell>
          <cell r="D602">
            <v>1</v>
          </cell>
          <cell r="E602">
            <v>314</v>
          </cell>
          <cell r="F602">
            <v>129</v>
          </cell>
          <cell r="G602">
            <v>37767</v>
          </cell>
          <cell r="H602">
            <v>0.42738999999999999</v>
          </cell>
        </row>
        <row r="603">
          <cell r="A603" t="str">
            <v>GO:0031399</v>
          </cell>
          <cell r="B603" t="str">
            <v>regulation of protein modification process</v>
          </cell>
          <cell r="C603" t="str">
            <v>biological_process</v>
          </cell>
          <cell r="D603">
            <v>2</v>
          </cell>
          <cell r="E603">
            <v>314</v>
          </cell>
          <cell r="F603">
            <v>339</v>
          </cell>
          <cell r="G603">
            <v>37767</v>
          </cell>
          <cell r="H603">
            <v>0.42954999999999999</v>
          </cell>
        </row>
        <row r="604">
          <cell r="A604" t="str">
            <v>GO:0048569</v>
          </cell>
          <cell r="B604" t="str">
            <v>post-embryonic organ development</v>
          </cell>
          <cell r="C604" t="str">
            <v>biological_process</v>
          </cell>
          <cell r="D604">
            <v>2</v>
          </cell>
          <cell r="E604">
            <v>314</v>
          </cell>
          <cell r="F604">
            <v>339</v>
          </cell>
          <cell r="G604">
            <v>37767</v>
          </cell>
          <cell r="H604">
            <v>0.42954999999999999</v>
          </cell>
        </row>
        <row r="605">
          <cell r="A605" t="str">
            <v>GO:0051186</v>
          </cell>
          <cell r="B605" t="str">
            <v>cofactor metabolic process</v>
          </cell>
          <cell r="C605" t="str">
            <v>biological_process</v>
          </cell>
          <cell r="D605">
            <v>4</v>
          </cell>
          <cell r="E605">
            <v>314</v>
          </cell>
          <cell r="F605">
            <v>776</v>
          </cell>
          <cell r="G605">
            <v>37767</v>
          </cell>
          <cell r="H605">
            <v>0.42956</v>
          </cell>
        </row>
        <row r="606">
          <cell r="A606" t="str">
            <v>GO:0006721</v>
          </cell>
          <cell r="B606" t="str">
            <v>terpenoid metabolic process</v>
          </cell>
          <cell r="C606" t="str">
            <v>biological_process</v>
          </cell>
          <cell r="D606">
            <v>1</v>
          </cell>
          <cell r="E606">
            <v>314</v>
          </cell>
          <cell r="F606">
            <v>130</v>
          </cell>
          <cell r="G606">
            <v>37767</v>
          </cell>
          <cell r="H606">
            <v>0.42986000000000002</v>
          </cell>
        </row>
        <row r="607">
          <cell r="A607" t="str">
            <v>GO:0015931</v>
          </cell>
          <cell r="B607" t="str">
            <v>nucleobase-containing compound transport</v>
          </cell>
          <cell r="C607" t="str">
            <v>biological_process</v>
          </cell>
          <cell r="D607">
            <v>1</v>
          </cell>
          <cell r="E607">
            <v>314</v>
          </cell>
          <cell r="F607">
            <v>130</v>
          </cell>
          <cell r="G607">
            <v>37767</v>
          </cell>
          <cell r="H607">
            <v>0.42986000000000002</v>
          </cell>
        </row>
        <row r="608">
          <cell r="A608" t="str">
            <v>GO:0071554</v>
          </cell>
          <cell r="B608" t="str">
            <v>cell wall organization or biogenesis</v>
          </cell>
          <cell r="C608" t="str">
            <v>biological_process</v>
          </cell>
          <cell r="D608">
            <v>6</v>
          </cell>
          <cell r="E608">
            <v>314</v>
          </cell>
          <cell r="F608">
            <v>1223</v>
          </cell>
          <cell r="G608">
            <v>37767</v>
          </cell>
          <cell r="H608">
            <v>0.43124000000000001</v>
          </cell>
        </row>
        <row r="609">
          <cell r="A609" t="str">
            <v>GO:0006334</v>
          </cell>
          <cell r="B609" t="str">
            <v>nucleosome assembly</v>
          </cell>
          <cell r="C609" t="str">
            <v>biological_process</v>
          </cell>
          <cell r="D609">
            <v>1</v>
          </cell>
          <cell r="E609">
            <v>314</v>
          </cell>
          <cell r="F609">
            <v>131</v>
          </cell>
          <cell r="G609">
            <v>37767</v>
          </cell>
          <cell r="H609">
            <v>0.43231999999999998</v>
          </cell>
        </row>
        <row r="610">
          <cell r="A610" t="str">
            <v>GO:0006413</v>
          </cell>
          <cell r="B610" t="str">
            <v>translational initiation</v>
          </cell>
          <cell r="C610" t="str">
            <v>biological_process</v>
          </cell>
          <cell r="D610">
            <v>1</v>
          </cell>
          <cell r="E610">
            <v>314</v>
          </cell>
          <cell r="F610">
            <v>131</v>
          </cell>
          <cell r="G610">
            <v>37767</v>
          </cell>
          <cell r="H610">
            <v>0.43231999999999998</v>
          </cell>
        </row>
        <row r="611">
          <cell r="A611" t="str">
            <v>GO:0006626</v>
          </cell>
          <cell r="B611" t="str">
            <v>protein targeting to mitochondrion</v>
          </cell>
          <cell r="C611" t="str">
            <v>biological_process</v>
          </cell>
          <cell r="D611">
            <v>1</v>
          </cell>
          <cell r="E611">
            <v>314</v>
          </cell>
          <cell r="F611">
            <v>131</v>
          </cell>
          <cell r="G611">
            <v>37767</v>
          </cell>
          <cell r="H611">
            <v>0.43231999999999998</v>
          </cell>
        </row>
        <row r="612">
          <cell r="A612" t="str">
            <v>GO:0046467</v>
          </cell>
          <cell r="B612" t="str">
            <v>membrane lipid biosynthetic process</v>
          </cell>
          <cell r="C612" t="str">
            <v>biological_process</v>
          </cell>
          <cell r="D612">
            <v>1</v>
          </cell>
          <cell r="E612">
            <v>314</v>
          </cell>
          <cell r="F612">
            <v>132</v>
          </cell>
          <cell r="G612">
            <v>37767</v>
          </cell>
          <cell r="H612">
            <v>0.43478</v>
          </cell>
        </row>
        <row r="613">
          <cell r="A613" t="str">
            <v>GO:0070585</v>
          </cell>
          <cell r="B613" t="str">
            <v>protein localization to mitochondrion</v>
          </cell>
          <cell r="C613" t="str">
            <v>biological_process</v>
          </cell>
          <cell r="D613">
            <v>1</v>
          </cell>
          <cell r="E613">
            <v>314</v>
          </cell>
          <cell r="F613">
            <v>132</v>
          </cell>
          <cell r="G613">
            <v>37767</v>
          </cell>
          <cell r="H613">
            <v>0.43478</v>
          </cell>
        </row>
        <row r="614">
          <cell r="A614" t="str">
            <v>GO:0072655</v>
          </cell>
          <cell r="B614" t="str">
            <v>establishment of protein localization to mitochondrion</v>
          </cell>
          <cell r="C614" t="str">
            <v>biological_process</v>
          </cell>
          <cell r="D614">
            <v>1</v>
          </cell>
          <cell r="E614">
            <v>314</v>
          </cell>
          <cell r="F614">
            <v>132</v>
          </cell>
          <cell r="G614">
            <v>37767</v>
          </cell>
          <cell r="H614">
            <v>0.43478</v>
          </cell>
        </row>
        <row r="615">
          <cell r="A615" t="str">
            <v>GO:0006575</v>
          </cell>
          <cell r="B615" t="str">
            <v>cellular modified amino acid metabolic process</v>
          </cell>
          <cell r="C615" t="str">
            <v>biological_process</v>
          </cell>
          <cell r="D615">
            <v>2</v>
          </cell>
          <cell r="E615">
            <v>314</v>
          </cell>
          <cell r="F615">
            <v>344</v>
          </cell>
          <cell r="G615">
            <v>37767</v>
          </cell>
          <cell r="H615">
            <v>0.43687999999999999</v>
          </cell>
        </row>
        <row r="616">
          <cell r="A616" t="str">
            <v>GO:0006497</v>
          </cell>
          <cell r="B616" t="str">
            <v>protein lipidation</v>
          </cell>
          <cell r="C616" t="str">
            <v>biological_process</v>
          </cell>
          <cell r="D616">
            <v>1</v>
          </cell>
          <cell r="E616">
            <v>314</v>
          </cell>
          <cell r="F616">
            <v>133</v>
          </cell>
          <cell r="G616">
            <v>37767</v>
          </cell>
          <cell r="H616">
            <v>0.43722</v>
          </cell>
        </row>
        <row r="617">
          <cell r="A617" t="str">
            <v>GO:0042158</v>
          </cell>
          <cell r="B617" t="str">
            <v>lipoprotein biosynthetic process</v>
          </cell>
          <cell r="C617" t="str">
            <v>biological_process</v>
          </cell>
          <cell r="D617">
            <v>1</v>
          </cell>
          <cell r="E617">
            <v>314</v>
          </cell>
          <cell r="F617">
            <v>133</v>
          </cell>
          <cell r="G617">
            <v>37767</v>
          </cell>
          <cell r="H617">
            <v>0.43722</v>
          </cell>
        </row>
        <row r="618">
          <cell r="A618" t="str">
            <v>GO:0042157</v>
          </cell>
          <cell r="B618" t="str">
            <v>lipoprotein metabolic process</v>
          </cell>
          <cell r="C618" t="str">
            <v>biological_process</v>
          </cell>
          <cell r="D618">
            <v>1</v>
          </cell>
          <cell r="E618">
            <v>314</v>
          </cell>
          <cell r="F618">
            <v>134</v>
          </cell>
          <cell r="G618">
            <v>37767</v>
          </cell>
          <cell r="H618">
            <v>0.43964999999999999</v>
          </cell>
        </row>
        <row r="619">
          <cell r="A619" t="str">
            <v>GO:0042180</v>
          </cell>
          <cell r="B619" t="str">
            <v>cellular ketone metabolic process</v>
          </cell>
          <cell r="C619" t="str">
            <v>biological_process</v>
          </cell>
          <cell r="D619">
            <v>1</v>
          </cell>
          <cell r="E619">
            <v>314</v>
          </cell>
          <cell r="F619">
            <v>134</v>
          </cell>
          <cell r="G619">
            <v>37767</v>
          </cell>
          <cell r="H619">
            <v>0.43964999999999999</v>
          </cell>
        </row>
        <row r="620">
          <cell r="A620" t="str">
            <v>GO:0006812</v>
          </cell>
          <cell r="B620" t="str">
            <v>cation transport</v>
          </cell>
          <cell r="C620" t="str">
            <v>biological_process</v>
          </cell>
          <cell r="D620">
            <v>3</v>
          </cell>
          <cell r="E620">
            <v>314</v>
          </cell>
          <cell r="F620">
            <v>568</v>
          </cell>
          <cell r="G620">
            <v>37767</v>
          </cell>
          <cell r="H620">
            <v>0.44320999999999999</v>
          </cell>
        </row>
        <row r="621">
          <cell r="A621" t="str">
            <v>GO:0042221</v>
          </cell>
          <cell r="B621" t="str">
            <v>response to chemical</v>
          </cell>
          <cell r="C621" t="str">
            <v>biological_process</v>
          </cell>
          <cell r="D621">
            <v>14</v>
          </cell>
          <cell r="E621">
            <v>314</v>
          </cell>
          <cell r="F621">
            <v>3054</v>
          </cell>
          <cell r="G621">
            <v>37767</v>
          </cell>
          <cell r="H621">
            <v>0.44366</v>
          </cell>
        </row>
        <row r="622">
          <cell r="A622" t="str">
            <v>GO:0009072</v>
          </cell>
          <cell r="B622" t="str">
            <v>aromatic amino acid family metabolic process</v>
          </cell>
          <cell r="C622" t="str">
            <v>biological_process</v>
          </cell>
          <cell r="D622">
            <v>1</v>
          </cell>
          <cell r="E622">
            <v>314</v>
          </cell>
          <cell r="F622">
            <v>136</v>
          </cell>
          <cell r="G622">
            <v>37767</v>
          </cell>
          <cell r="H622">
            <v>0.44447999999999999</v>
          </cell>
        </row>
        <row r="623">
          <cell r="A623" t="str">
            <v>GO:0031401</v>
          </cell>
          <cell r="B623" t="str">
            <v>positive regulation of protein modification process</v>
          </cell>
          <cell r="C623" t="str">
            <v>biological_process</v>
          </cell>
          <cell r="D623">
            <v>1</v>
          </cell>
          <cell r="E623">
            <v>314</v>
          </cell>
          <cell r="F623">
            <v>136</v>
          </cell>
          <cell r="G623">
            <v>37767</v>
          </cell>
          <cell r="H623">
            <v>0.44447999999999999</v>
          </cell>
        </row>
        <row r="624">
          <cell r="A624" t="str">
            <v>GO:0046039</v>
          </cell>
          <cell r="B624" t="str">
            <v>GTP metabolic process</v>
          </cell>
          <cell r="C624" t="str">
            <v>biological_process</v>
          </cell>
          <cell r="D624">
            <v>1</v>
          </cell>
          <cell r="E624">
            <v>314</v>
          </cell>
          <cell r="F624">
            <v>136</v>
          </cell>
          <cell r="G624">
            <v>37767</v>
          </cell>
          <cell r="H624">
            <v>0.44447999999999999</v>
          </cell>
        </row>
        <row r="625">
          <cell r="A625" t="str">
            <v>GO:0044275</v>
          </cell>
          <cell r="B625" t="str">
            <v>cellular carbohydrate catabolic process</v>
          </cell>
          <cell r="C625" t="str">
            <v>biological_process</v>
          </cell>
          <cell r="D625">
            <v>1</v>
          </cell>
          <cell r="E625">
            <v>314</v>
          </cell>
          <cell r="F625">
            <v>137</v>
          </cell>
          <cell r="G625">
            <v>37767</v>
          </cell>
          <cell r="H625">
            <v>0.44689000000000001</v>
          </cell>
        </row>
        <row r="626">
          <cell r="A626" t="str">
            <v>GO:0044260</v>
          </cell>
          <cell r="B626" t="str">
            <v>cellular macromolecule metabolic process</v>
          </cell>
          <cell r="C626" t="str">
            <v>biological_process</v>
          </cell>
          <cell r="D626">
            <v>61</v>
          </cell>
          <cell r="E626">
            <v>314</v>
          </cell>
          <cell r="F626">
            <v>13883</v>
          </cell>
          <cell r="G626">
            <v>37767</v>
          </cell>
          <cell r="H626">
            <v>0.44794</v>
          </cell>
        </row>
        <row r="627">
          <cell r="A627" t="str">
            <v>GO:0070925</v>
          </cell>
          <cell r="B627" t="str">
            <v>organelle assembly</v>
          </cell>
          <cell r="C627" t="str">
            <v>biological_process</v>
          </cell>
          <cell r="D627">
            <v>2</v>
          </cell>
          <cell r="E627">
            <v>314</v>
          </cell>
          <cell r="F627">
            <v>356</v>
          </cell>
          <cell r="G627">
            <v>37767</v>
          </cell>
          <cell r="H627">
            <v>0.45427000000000001</v>
          </cell>
        </row>
        <row r="628">
          <cell r="A628" t="str">
            <v>GO:0022618</v>
          </cell>
          <cell r="B628" t="str">
            <v>ribonucleoprotein complex assembly</v>
          </cell>
          <cell r="C628" t="str">
            <v>biological_process</v>
          </cell>
          <cell r="D628">
            <v>2</v>
          </cell>
          <cell r="E628">
            <v>314</v>
          </cell>
          <cell r="F628">
            <v>357</v>
          </cell>
          <cell r="G628">
            <v>37767</v>
          </cell>
          <cell r="H628">
            <v>0.45571</v>
          </cell>
        </row>
        <row r="629">
          <cell r="A629" t="str">
            <v>GO:0043043</v>
          </cell>
          <cell r="B629" t="str">
            <v>peptide biosynthetic process</v>
          </cell>
          <cell r="C629" t="str">
            <v>biological_process</v>
          </cell>
          <cell r="D629">
            <v>1</v>
          </cell>
          <cell r="E629">
            <v>314</v>
          </cell>
          <cell r="F629">
            <v>141</v>
          </cell>
          <cell r="G629">
            <v>37767</v>
          </cell>
          <cell r="H629">
            <v>0.45639000000000002</v>
          </cell>
        </row>
        <row r="630">
          <cell r="A630" t="str">
            <v>GO:0031497</v>
          </cell>
          <cell r="B630" t="str">
            <v>chromatin assembly</v>
          </cell>
          <cell r="C630" t="str">
            <v>biological_process</v>
          </cell>
          <cell r="D630">
            <v>1</v>
          </cell>
          <cell r="E630">
            <v>314</v>
          </cell>
          <cell r="F630">
            <v>142</v>
          </cell>
          <cell r="G630">
            <v>37767</v>
          </cell>
          <cell r="H630">
            <v>0.45873999999999998</v>
          </cell>
        </row>
        <row r="631">
          <cell r="A631" t="str">
            <v>GO:0033014</v>
          </cell>
          <cell r="B631" t="str">
            <v>tetrapyrrole biosynthetic process</v>
          </cell>
          <cell r="C631" t="str">
            <v>biological_process</v>
          </cell>
          <cell r="D631">
            <v>1</v>
          </cell>
          <cell r="E631">
            <v>314</v>
          </cell>
          <cell r="F631">
            <v>143</v>
          </cell>
          <cell r="G631">
            <v>37767</v>
          </cell>
          <cell r="H631">
            <v>0.46107999999999999</v>
          </cell>
        </row>
        <row r="632">
          <cell r="A632" t="str">
            <v>GO:0071826</v>
          </cell>
          <cell r="B632" t="str">
            <v>ribonucleoprotein complex subunit organization</v>
          </cell>
          <cell r="C632" t="str">
            <v>biological_process</v>
          </cell>
          <cell r="D632">
            <v>2</v>
          </cell>
          <cell r="E632">
            <v>314</v>
          </cell>
          <cell r="F632">
            <v>361</v>
          </cell>
          <cell r="G632">
            <v>37767</v>
          </cell>
          <cell r="H632">
            <v>0.46143000000000001</v>
          </cell>
        </row>
        <row r="633">
          <cell r="A633" t="str">
            <v>GO:1901575</v>
          </cell>
          <cell r="B633" t="str">
            <v>organic substance catabolic process</v>
          </cell>
          <cell r="C633" t="str">
            <v>biological_process</v>
          </cell>
          <cell r="D633">
            <v>13</v>
          </cell>
          <cell r="E633">
            <v>314</v>
          </cell>
          <cell r="F633">
            <v>2862</v>
          </cell>
          <cell r="G633">
            <v>37767</v>
          </cell>
          <cell r="H633">
            <v>0.46214</v>
          </cell>
        </row>
        <row r="634">
          <cell r="A634" t="str">
            <v>GO:0010256</v>
          </cell>
          <cell r="B634" t="str">
            <v>endomembrane system organization</v>
          </cell>
          <cell r="C634" t="str">
            <v>biological_process</v>
          </cell>
          <cell r="D634">
            <v>1</v>
          </cell>
          <cell r="E634">
            <v>314</v>
          </cell>
          <cell r="F634">
            <v>144</v>
          </cell>
          <cell r="G634">
            <v>37767</v>
          </cell>
          <cell r="H634">
            <v>0.46340999999999999</v>
          </cell>
        </row>
        <row r="635">
          <cell r="A635" t="str">
            <v>GO:0009966</v>
          </cell>
          <cell r="B635" t="str">
            <v>regulation of signal transduction</v>
          </cell>
          <cell r="C635" t="str">
            <v>biological_process</v>
          </cell>
          <cell r="D635">
            <v>3</v>
          </cell>
          <cell r="E635">
            <v>314</v>
          </cell>
          <cell r="F635">
            <v>587</v>
          </cell>
          <cell r="G635">
            <v>37767</v>
          </cell>
          <cell r="H635">
            <v>0.46449000000000001</v>
          </cell>
        </row>
        <row r="636">
          <cell r="A636" t="str">
            <v>GO:0045892</v>
          </cell>
          <cell r="B636" t="str">
            <v>negative regulation of transcription, DNA-templated</v>
          </cell>
          <cell r="C636" t="str">
            <v>biological_process</v>
          </cell>
          <cell r="D636">
            <v>2</v>
          </cell>
          <cell r="E636">
            <v>314</v>
          </cell>
          <cell r="F636">
            <v>364</v>
          </cell>
          <cell r="G636">
            <v>37767</v>
          </cell>
          <cell r="H636">
            <v>0.46568999999999999</v>
          </cell>
        </row>
        <row r="637">
          <cell r="A637" t="str">
            <v>GO:0070972</v>
          </cell>
          <cell r="B637" t="str">
            <v>protein localization to endoplasmic reticulum</v>
          </cell>
          <cell r="C637" t="str">
            <v>biological_process</v>
          </cell>
          <cell r="D637">
            <v>1</v>
          </cell>
          <cell r="E637">
            <v>314</v>
          </cell>
          <cell r="F637">
            <v>145</v>
          </cell>
          <cell r="G637">
            <v>37767</v>
          </cell>
          <cell r="H637">
            <v>0.46572999999999998</v>
          </cell>
        </row>
        <row r="638">
          <cell r="A638" t="str">
            <v>GO:0072524</v>
          </cell>
          <cell r="B638" t="str">
            <v>pyridine-containing compound metabolic process</v>
          </cell>
          <cell r="C638" t="str">
            <v>biological_process</v>
          </cell>
          <cell r="D638">
            <v>1</v>
          </cell>
          <cell r="E638">
            <v>314</v>
          </cell>
          <cell r="F638">
            <v>145</v>
          </cell>
          <cell r="G638">
            <v>37767</v>
          </cell>
          <cell r="H638">
            <v>0.46572999999999998</v>
          </cell>
        </row>
        <row r="639">
          <cell r="A639" t="str">
            <v>GO:0042254</v>
          </cell>
          <cell r="B639" t="str">
            <v>ribosome biogenesis</v>
          </cell>
          <cell r="C639" t="str">
            <v>biological_process</v>
          </cell>
          <cell r="D639">
            <v>3</v>
          </cell>
          <cell r="E639">
            <v>314</v>
          </cell>
          <cell r="F639">
            <v>590</v>
          </cell>
          <cell r="G639">
            <v>37767</v>
          </cell>
          <cell r="H639">
            <v>0.46782000000000001</v>
          </cell>
        </row>
        <row r="640">
          <cell r="A640" t="str">
            <v>GO:1902531</v>
          </cell>
          <cell r="B640" t="str">
            <v>regulation of intracellular signal transduction</v>
          </cell>
          <cell r="C640" t="str">
            <v>biological_process</v>
          </cell>
          <cell r="D640">
            <v>1</v>
          </cell>
          <cell r="E640">
            <v>314</v>
          </cell>
          <cell r="F640">
            <v>146</v>
          </cell>
          <cell r="G640">
            <v>37767</v>
          </cell>
          <cell r="H640">
            <v>0.46804000000000001</v>
          </cell>
        </row>
        <row r="641">
          <cell r="A641" t="str">
            <v>GO:0044802</v>
          </cell>
          <cell r="B641" t="str">
            <v>single-organism membrane organization</v>
          </cell>
          <cell r="C641" t="str">
            <v>biological_process</v>
          </cell>
          <cell r="D641">
            <v>2</v>
          </cell>
          <cell r="E641">
            <v>314</v>
          </cell>
          <cell r="F641">
            <v>369</v>
          </cell>
          <cell r="G641">
            <v>37767</v>
          </cell>
          <cell r="H641">
            <v>0.47276000000000001</v>
          </cell>
        </row>
        <row r="642">
          <cell r="A642" t="str">
            <v>GO:0048827</v>
          </cell>
          <cell r="B642" t="str">
            <v>phyllome development</v>
          </cell>
          <cell r="C642" t="str">
            <v>biological_process</v>
          </cell>
          <cell r="D642">
            <v>2</v>
          </cell>
          <cell r="E642">
            <v>314</v>
          </cell>
          <cell r="F642">
            <v>369</v>
          </cell>
          <cell r="G642">
            <v>37767</v>
          </cell>
          <cell r="H642">
            <v>0.47276000000000001</v>
          </cell>
        </row>
        <row r="643">
          <cell r="A643" t="str">
            <v>GO:0006333</v>
          </cell>
          <cell r="B643" t="str">
            <v>chromatin assembly or disassembly</v>
          </cell>
          <cell r="C643" t="str">
            <v>biological_process</v>
          </cell>
          <cell r="D643">
            <v>1</v>
          </cell>
          <cell r="E643">
            <v>314</v>
          </cell>
          <cell r="F643">
            <v>149</v>
          </cell>
          <cell r="G643">
            <v>37767</v>
          </cell>
          <cell r="H643">
            <v>0.47491</v>
          </cell>
        </row>
        <row r="644">
          <cell r="A644" t="str">
            <v>GO:0023051</v>
          </cell>
          <cell r="B644" t="str">
            <v>regulation of signaling</v>
          </cell>
          <cell r="C644" t="str">
            <v>biological_process</v>
          </cell>
          <cell r="D644">
            <v>3</v>
          </cell>
          <cell r="E644">
            <v>314</v>
          </cell>
          <cell r="F644">
            <v>597</v>
          </cell>
          <cell r="G644">
            <v>37767</v>
          </cell>
          <cell r="H644">
            <v>0.47554999999999997</v>
          </cell>
        </row>
        <row r="645">
          <cell r="A645" t="str">
            <v>GO:0009069</v>
          </cell>
          <cell r="B645" t="str">
            <v>serine family amino acid metabolic process</v>
          </cell>
          <cell r="C645" t="str">
            <v>biological_process</v>
          </cell>
          <cell r="D645">
            <v>1</v>
          </cell>
          <cell r="E645">
            <v>314</v>
          </cell>
          <cell r="F645">
            <v>150</v>
          </cell>
          <cell r="G645">
            <v>37767</v>
          </cell>
          <cell r="H645">
            <v>0.47717999999999999</v>
          </cell>
        </row>
        <row r="646">
          <cell r="A646" t="str">
            <v>GO:0007005</v>
          </cell>
          <cell r="B646" t="str">
            <v>mitochondrion organization</v>
          </cell>
          <cell r="C646" t="str">
            <v>biological_process</v>
          </cell>
          <cell r="D646">
            <v>2</v>
          </cell>
          <cell r="E646">
            <v>314</v>
          </cell>
          <cell r="F646">
            <v>373</v>
          </cell>
          <cell r="G646">
            <v>37767</v>
          </cell>
          <cell r="H646">
            <v>0.47837000000000002</v>
          </cell>
        </row>
        <row r="647">
          <cell r="A647" t="str">
            <v>GO:0034728</v>
          </cell>
          <cell r="B647" t="str">
            <v>nucleosome organization</v>
          </cell>
          <cell r="C647" t="str">
            <v>biological_process</v>
          </cell>
          <cell r="D647">
            <v>1</v>
          </cell>
          <cell r="E647">
            <v>314</v>
          </cell>
          <cell r="F647">
            <v>151</v>
          </cell>
          <cell r="G647">
            <v>37767</v>
          </cell>
          <cell r="H647">
            <v>0.47943999999999998</v>
          </cell>
        </row>
        <row r="648">
          <cell r="A648" t="str">
            <v>GO:0051603</v>
          </cell>
          <cell r="B648" t="str">
            <v>proteolysis involved in cellular protein catabolic process</v>
          </cell>
          <cell r="C648" t="str">
            <v>biological_process</v>
          </cell>
          <cell r="D648">
            <v>5</v>
          </cell>
          <cell r="E648">
            <v>314</v>
          </cell>
          <cell r="F648">
            <v>1058</v>
          </cell>
          <cell r="G648">
            <v>37767</v>
          </cell>
          <cell r="H648">
            <v>0.48003000000000001</v>
          </cell>
        </row>
        <row r="649">
          <cell r="A649" t="str">
            <v>GO:0001101</v>
          </cell>
          <cell r="B649" t="str">
            <v>response to acid chemical</v>
          </cell>
          <cell r="C649" t="str">
            <v>biological_process</v>
          </cell>
          <cell r="D649">
            <v>5</v>
          </cell>
          <cell r="E649">
            <v>314</v>
          </cell>
          <cell r="F649">
            <v>1059</v>
          </cell>
          <cell r="G649">
            <v>37767</v>
          </cell>
          <cell r="H649">
            <v>0.48086000000000001</v>
          </cell>
        </row>
        <row r="650">
          <cell r="A650" t="str">
            <v>GO:0006364</v>
          </cell>
          <cell r="B650" t="str">
            <v>rRNA processing</v>
          </cell>
          <cell r="C650" t="str">
            <v>biological_process</v>
          </cell>
          <cell r="D650">
            <v>2</v>
          </cell>
          <cell r="E650">
            <v>314</v>
          </cell>
          <cell r="F650">
            <v>375</v>
          </cell>
          <cell r="G650">
            <v>37767</v>
          </cell>
          <cell r="H650">
            <v>0.48116999999999999</v>
          </cell>
        </row>
        <row r="651">
          <cell r="A651" t="str">
            <v>GO:0048364</v>
          </cell>
          <cell r="B651" t="str">
            <v>root development</v>
          </cell>
          <cell r="C651" t="str">
            <v>biological_process</v>
          </cell>
          <cell r="D651">
            <v>2</v>
          </cell>
          <cell r="E651">
            <v>314</v>
          </cell>
          <cell r="F651">
            <v>375</v>
          </cell>
          <cell r="G651">
            <v>37767</v>
          </cell>
          <cell r="H651">
            <v>0.48116999999999999</v>
          </cell>
        </row>
        <row r="652">
          <cell r="A652" t="str">
            <v>GO:0032984</v>
          </cell>
          <cell r="B652" t="str">
            <v>macromolecular complex disassembly</v>
          </cell>
          <cell r="C652" t="str">
            <v>biological_process</v>
          </cell>
          <cell r="D652">
            <v>1</v>
          </cell>
          <cell r="E652">
            <v>314</v>
          </cell>
          <cell r="F652">
            <v>152</v>
          </cell>
          <cell r="G652">
            <v>37767</v>
          </cell>
          <cell r="H652">
            <v>0.48169000000000001</v>
          </cell>
        </row>
        <row r="653">
          <cell r="A653" t="str">
            <v>GO:0046677</v>
          </cell>
          <cell r="B653" t="str">
            <v>response to antibiotic</v>
          </cell>
          <cell r="C653" t="str">
            <v>biological_process</v>
          </cell>
          <cell r="D653">
            <v>1</v>
          </cell>
          <cell r="E653">
            <v>314</v>
          </cell>
          <cell r="F653">
            <v>152</v>
          </cell>
          <cell r="G653">
            <v>37767</v>
          </cell>
          <cell r="H653">
            <v>0.48169000000000001</v>
          </cell>
        </row>
        <row r="654">
          <cell r="A654" t="str">
            <v>GO:0043170</v>
          </cell>
          <cell r="B654" t="str">
            <v>macromolecule metabolic process</v>
          </cell>
          <cell r="C654" t="str">
            <v>biological_process</v>
          </cell>
          <cell r="D654">
            <v>65</v>
          </cell>
          <cell r="E654">
            <v>314</v>
          </cell>
          <cell r="F654">
            <v>14927</v>
          </cell>
          <cell r="G654">
            <v>37767</v>
          </cell>
          <cell r="H654">
            <v>0.48215999999999998</v>
          </cell>
        </row>
        <row r="655">
          <cell r="A655" t="str">
            <v>GO:0048580</v>
          </cell>
          <cell r="B655" t="str">
            <v>regulation of post-embryonic development</v>
          </cell>
          <cell r="C655" t="str">
            <v>biological_process</v>
          </cell>
          <cell r="D655">
            <v>2</v>
          </cell>
          <cell r="E655">
            <v>314</v>
          </cell>
          <cell r="F655">
            <v>376</v>
          </cell>
          <cell r="G655">
            <v>37767</v>
          </cell>
          <cell r="H655">
            <v>0.48255999999999999</v>
          </cell>
        </row>
        <row r="656">
          <cell r="A656" t="str">
            <v>GO:0022622</v>
          </cell>
          <cell r="B656" t="str">
            <v>root system development</v>
          </cell>
          <cell r="C656" t="str">
            <v>biological_process</v>
          </cell>
          <cell r="D656">
            <v>2</v>
          </cell>
          <cell r="E656">
            <v>314</v>
          </cell>
          <cell r="F656">
            <v>377</v>
          </cell>
          <cell r="G656">
            <v>37767</v>
          </cell>
          <cell r="H656">
            <v>0.48394999999999999</v>
          </cell>
        </row>
        <row r="657">
          <cell r="A657" t="str">
            <v>GO:0072528</v>
          </cell>
          <cell r="B657" t="str">
            <v>pyrimidine-containing compound biosynthetic process</v>
          </cell>
          <cell r="C657" t="str">
            <v>biological_process</v>
          </cell>
          <cell r="D657">
            <v>1</v>
          </cell>
          <cell r="E657">
            <v>314</v>
          </cell>
          <cell r="F657">
            <v>154</v>
          </cell>
          <cell r="G657">
            <v>37767</v>
          </cell>
          <cell r="H657">
            <v>0.48615999999999998</v>
          </cell>
        </row>
        <row r="658">
          <cell r="A658" t="str">
            <v>GO:1901068</v>
          </cell>
          <cell r="B658" t="str">
            <v>guanosine-containing compound metabolic process</v>
          </cell>
          <cell r="C658" t="str">
            <v>biological_process</v>
          </cell>
          <cell r="D658">
            <v>1</v>
          </cell>
          <cell r="E658">
            <v>314</v>
          </cell>
          <cell r="F658">
            <v>154</v>
          </cell>
          <cell r="G658">
            <v>37767</v>
          </cell>
          <cell r="H658">
            <v>0.48615999999999998</v>
          </cell>
        </row>
        <row r="659">
          <cell r="A659" t="str">
            <v>GO:0043067</v>
          </cell>
          <cell r="B659" t="str">
            <v>regulation of programmed cell death</v>
          </cell>
          <cell r="C659" t="str">
            <v>biological_process</v>
          </cell>
          <cell r="D659">
            <v>1</v>
          </cell>
          <cell r="E659">
            <v>314</v>
          </cell>
          <cell r="F659">
            <v>155</v>
          </cell>
          <cell r="G659">
            <v>37767</v>
          </cell>
          <cell r="H659">
            <v>0.48837999999999998</v>
          </cell>
        </row>
        <row r="660">
          <cell r="A660" t="str">
            <v>GO:0044257</v>
          </cell>
          <cell r="B660" t="str">
            <v>cellular protein catabolic process</v>
          </cell>
          <cell r="C660" t="str">
            <v>biological_process</v>
          </cell>
          <cell r="D660">
            <v>5</v>
          </cell>
          <cell r="E660">
            <v>314</v>
          </cell>
          <cell r="F660">
            <v>1069</v>
          </cell>
          <cell r="G660">
            <v>37767</v>
          </cell>
          <cell r="H660">
            <v>0.48910999999999999</v>
          </cell>
        </row>
        <row r="661">
          <cell r="A661" t="str">
            <v>GO:0006518</v>
          </cell>
          <cell r="B661" t="str">
            <v>peptide metabolic process</v>
          </cell>
          <cell r="C661" t="str">
            <v>biological_process</v>
          </cell>
          <cell r="D661">
            <v>2</v>
          </cell>
          <cell r="E661">
            <v>314</v>
          </cell>
          <cell r="F661">
            <v>381</v>
          </cell>
          <cell r="G661">
            <v>37767</v>
          </cell>
          <cell r="H661">
            <v>0.48948999999999998</v>
          </cell>
        </row>
        <row r="662">
          <cell r="A662" t="str">
            <v>GO:0009056</v>
          </cell>
          <cell r="B662" t="str">
            <v>catabolic process</v>
          </cell>
          <cell r="C662" t="str">
            <v>biological_process</v>
          </cell>
          <cell r="D662">
            <v>15</v>
          </cell>
          <cell r="E662">
            <v>314</v>
          </cell>
          <cell r="F662">
            <v>3379</v>
          </cell>
          <cell r="G662">
            <v>37767</v>
          </cell>
          <cell r="H662">
            <v>0.49023</v>
          </cell>
        </row>
        <row r="663">
          <cell r="A663" t="str">
            <v>GO:0006733</v>
          </cell>
          <cell r="B663" t="str">
            <v>oxidoreduction coenzyme metabolic process</v>
          </cell>
          <cell r="C663" t="str">
            <v>biological_process</v>
          </cell>
          <cell r="D663">
            <v>1</v>
          </cell>
          <cell r="E663">
            <v>314</v>
          </cell>
          <cell r="F663">
            <v>156</v>
          </cell>
          <cell r="G663">
            <v>37767</v>
          </cell>
          <cell r="H663">
            <v>0.49059999999999998</v>
          </cell>
        </row>
        <row r="664">
          <cell r="A664" t="str">
            <v>GO:0010646</v>
          </cell>
          <cell r="B664" t="str">
            <v>regulation of cell communication</v>
          </cell>
          <cell r="C664" t="str">
            <v>biological_process</v>
          </cell>
          <cell r="D664">
            <v>3</v>
          </cell>
          <cell r="E664">
            <v>314</v>
          </cell>
          <cell r="F664">
            <v>611</v>
          </cell>
          <cell r="G664">
            <v>37767</v>
          </cell>
          <cell r="H664">
            <v>0.49086000000000002</v>
          </cell>
        </row>
        <row r="665">
          <cell r="A665" t="str">
            <v>GO:0016072</v>
          </cell>
          <cell r="B665" t="str">
            <v>rRNA metabolic process</v>
          </cell>
          <cell r="C665" t="str">
            <v>biological_process</v>
          </cell>
          <cell r="D665">
            <v>2</v>
          </cell>
          <cell r="E665">
            <v>314</v>
          </cell>
          <cell r="F665">
            <v>383</v>
          </cell>
          <cell r="G665">
            <v>37767</v>
          </cell>
          <cell r="H665">
            <v>0.49225000000000002</v>
          </cell>
        </row>
        <row r="666">
          <cell r="A666" t="str">
            <v>GO:0006470</v>
          </cell>
          <cell r="B666" t="str">
            <v>protein dephosphorylation</v>
          </cell>
          <cell r="C666" t="str">
            <v>biological_process</v>
          </cell>
          <cell r="D666">
            <v>1</v>
          </cell>
          <cell r="E666">
            <v>314</v>
          </cell>
          <cell r="F666">
            <v>157</v>
          </cell>
          <cell r="G666">
            <v>37767</v>
          </cell>
          <cell r="H666">
            <v>0.49280000000000002</v>
          </cell>
        </row>
        <row r="667">
          <cell r="A667" t="str">
            <v>GO:0006778</v>
          </cell>
          <cell r="B667" t="str">
            <v>porphyrin-containing compound metabolic process</v>
          </cell>
          <cell r="C667" t="str">
            <v>biological_process</v>
          </cell>
          <cell r="D667">
            <v>1</v>
          </cell>
          <cell r="E667">
            <v>314</v>
          </cell>
          <cell r="F667">
            <v>157</v>
          </cell>
          <cell r="G667">
            <v>37767</v>
          </cell>
          <cell r="H667">
            <v>0.49280000000000002</v>
          </cell>
        </row>
        <row r="668">
          <cell r="A668" t="str">
            <v>GO:0006839</v>
          </cell>
          <cell r="B668" t="str">
            <v>mitochondrial transport</v>
          </cell>
          <cell r="C668" t="str">
            <v>biological_process</v>
          </cell>
          <cell r="D668">
            <v>1</v>
          </cell>
          <cell r="E668">
            <v>314</v>
          </cell>
          <cell r="F668">
            <v>159</v>
          </cell>
          <cell r="G668">
            <v>37767</v>
          </cell>
          <cell r="H668">
            <v>0.49718000000000001</v>
          </cell>
        </row>
        <row r="669">
          <cell r="A669" t="str">
            <v>GO:0030258</v>
          </cell>
          <cell r="B669" t="str">
            <v>lipid modification</v>
          </cell>
          <cell r="C669" t="str">
            <v>biological_process</v>
          </cell>
          <cell r="D669">
            <v>1</v>
          </cell>
          <cell r="E669">
            <v>314</v>
          </cell>
          <cell r="F669">
            <v>160</v>
          </cell>
          <cell r="G669">
            <v>37767</v>
          </cell>
          <cell r="H669">
            <v>0.49935000000000002</v>
          </cell>
        </row>
        <row r="670">
          <cell r="A670" t="str">
            <v>GO:0090150</v>
          </cell>
          <cell r="B670" t="str">
            <v>establishment of protein localization to membrane</v>
          </cell>
          <cell r="C670" t="str">
            <v>biological_process</v>
          </cell>
          <cell r="D670">
            <v>1</v>
          </cell>
          <cell r="E670">
            <v>314</v>
          </cell>
          <cell r="F670">
            <v>161</v>
          </cell>
          <cell r="G670">
            <v>37767</v>
          </cell>
          <cell r="H670">
            <v>0.50151999999999997</v>
          </cell>
        </row>
        <row r="671">
          <cell r="A671" t="str">
            <v>GO:0006323</v>
          </cell>
          <cell r="B671" t="str">
            <v>DNA packaging</v>
          </cell>
          <cell r="C671" t="str">
            <v>biological_process</v>
          </cell>
          <cell r="D671">
            <v>1</v>
          </cell>
          <cell r="E671">
            <v>314</v>
          </cell>
          <cell r="F671">
            <v>163</v>
          </cell>
          <cell r="G671">
            <v>37767</v>
          </cell>
          <cell r="H671">
            <v>0.50582000000000005</v>
          </cell>
        </row>
        <row r="672">
          <cell r="A672" t="str">
            <v>GO:0006643</v>
          </cell>
          <cell r="B672" t="str">
            <v>membrane lipid metabolic process</v>
          </cell>
          <cell r="C672" t="str">
            <v>biological_process</v>
          </cell>
          <cell r="D672">
            <v>1</v>
          </cell>
          <cell r="E672">
            <v>314</v>
          </cell>
          <cell r="F672">
            <v>166</v>
          </cell>
          <cell r="G672">
            <v>37767</v>
          </cell>
          <cell r="H672">
            <v>0.51221000000000005</v>
          </cell>
        </row>
        <row r="673">
          <cell r="A673" t="str">
            <v>GO:0072330</v>
          </cell>
          <cell r="B673" t="str">
            <v>monocarboxylic acid biosynthetic process</v>
          </cell>
          <cell r="C673" t="str">
            <v>biological_process</v>
          </cell>
          <cell r="D673">
            <v>2</v>
          </cell>
          <cell r="E673">
            <v>314</v>
          </cell>
          <cell r="F673">
            <v>398</v>
          </cell>
          <cell r="G673">
            <v>37767</v>
          </cell>
          <cell r="H673">
            <v>0.51263000000000003</v>
          </cell>
        </row>
        <row r="674">
          <cell r="A674" t="str">
            <v>GO:0072527</v>
          </cell>
          <cell r="B674" t="str">
            <v>pyrimidine-containing compound metabolic process</v>
          </cell>
          <cell r="C674" t="str">
            <v>biological_process</v>
          </cell>
          <cell r="D674">
            <v>1</v>
          </cell>
          <cell r="E674">
            <v>314</v>
          </cell>
          <cell r="F674">
            <v>169</v>
          </cell>
          <cell r="G674">
            <v>37767</v>
          </cell>
          <cell r="H674">
            <v>0.51851000000000003</v>
          </cell>
        </row>
        <row r="675">
          <cell r="A675" t="str">
            <v>GO:0009605</v>
          </cell>
          <cell r="B675" t="str">
            <v>response to external stimulus</v>
          </cell>
          <cell r="C675" t="str">
            <v>biological_process</v>
          </cell>
          <cell r="D675">
            <v>6</v>
          </cell>
          <cell r="E675">
            <v>314</v>
          </cell>
          <cell r="F675">
            <v>1344</v>
          </cell>
          <cell r="G675">
            <v>37767</v>
          </cell>
          <cell r="H675">
            <v>0.52219000000000004</v>
          </cell>
        </row>
        <row r="676">
          <cell r="A676" t="str">
            <v>GO:0009814</v>
          </cell>
          <cell r="B676" t="str">
            <v>defense response, incompatible interaction</v>
          </cell>
          <cell r="C676" t="str">
            <v>biological_process</v>
          </cell>
          <cell r="D676">
            <v>1</v>
          </cell>
          <cell r="E676">
            <v>314</v>
          </cell>
          <cell r="F676">
            <v>174</v>
          </cell>
          <cell r="G676">
            <v>37767</v>
          </cell>
          <cell r="H676">
            <v>0.52883999999999998</v>
          </cell>
        </row>
        <row r="677">
          <cell r="A677" t="str">
            <v>GO:0031324</v>
          </cell>
          <cell r="B677" t="str">
            <v>negative regulation of cellular metabolic process</v>
          </cell>
          <cell r="C677" t="str">
            <v>biological_process</v>
          </cell>
          <cell r="D677">
            <v>3</v>
          </cell>
          <cell r="E677">
            <v>314</v>
          </cell>
          <cell r="F677">
            <v>649</v>
          </cell>
          <cell r="G677">
            <v>37767</v>
          </cell>
          <cell r="H677">
            <v>0.53127999999999997</v>
          </cell>
        </row>
        <row r="678">
          <cell r="A678" t="str">
            <v>GO:0006576</v>
          </cell>
          <cell r="B678" t="str">
            <v>cellular biogenic amine metabolic process</v>
          </cell>
          <cell r="C678" t="str">
            <v>biological_process</v>
          </cell>
          <cell r="D678">
            <v>1</v>
          </cell>
          <cell r="E678">
            <v>314</v>
          </cell>
          <cell r="F678">
            <v>177</v>
          </cell>
          <cell r="G678">
            <v>37767</v>
          </cell>
          <cell r="H678">
            <v>0.53493000000000002</v>
          </cell>
        </row>
        <row r="679">
          <cell r="A679" t="str">
            <v>GO:0010228</v>
          </cell>
          <cell r="B679" t="str">
            <v>vegetative to reproductive phase transition of meristem</v>
          </cell>
          <cell r="C679" t="str">
            <v>biological_process</v>
          </cell>
          <cell r="D679">
            <v>1</v>
          </cell>
          <cell r="E679">
            <v>314</v>
          </cell>
          <cell r="F679">
            <v>177</v>
          </cell>
          <cell r="G679">
            <v>37767</v>
          </cell>
          <cell r="H679">
            <v>0.53493000000000002</v>
          </cell>
        </row>
        <row r="680">
          <cell r="A680" t="str">
            <v>GO:2000113</v>
          </cell>
          <cell r="B680" t="str">
            <v>negative regulation of cellular macromolecule biosynthetic process</v>
          </cell>
          <cell r="C680" t="str">
            <v>biological_process</v>
          </cell>
          <cell r="D680">
            <v>2</v>
          </cell>
          <cell r="E680">
            <v>314</v>
          </cell>
          <cell r="F680">
            <v>415</v>
          </cell>
          <cell r="G680">
            <v>37767</v>
          </cell>
          <cell r="H680">
            <v>0.53507000000000005</v>
          </cell>
        </row>
        <row r="681">
          <cell r="A681" t="str">
            <v>GO:0009967</v>
          </cell>
          <cell r="B681" t="str">
            <v>positive regulation of signal transduction</v>
          </cell>
          <cell r="C681" t="str">
            <v>biological_process</v>
          </cell>
          <cell r="D681">
            <v>1</v>
          </cell>
          <cell r="E681">
            <v>314</v>
          </cell>
          <cell r="F681">
            <v>179</v>
          </cell>
          <cell r="G681">
            <v>37767</v>
          </cell>
          <cell r="H681">
            <v>0.53893999999999997</v>
          </cell>
        </row>
        <row r="682">
          <cell r="A682" t="str">
            <v>GO:1902679</v>
          </cell>
          <cell r="B682" t="str">
            <v>negative regulation of RNA biosynthetic process</v>
          </cell>
          <cell r="C682" t="str">
            <v>biological_process</v>
          </cell>
          <cell r="D682">
            <v>2</v>
          </cell>
          <cell r="E682">
            <v>314</v>
          </cell>
          <cell r="F682">
            <v>419</v>
          </cell>
          <cell r="G682">
            <v>37767</v>
          </cell>
          <cell r="H682">
            <v>0.54024000000000005</v>
          </cell>
        </row>
        <row r="683">
          <cell r="A683" t="str">
            <v>GO:0010941</v>
          </cell>
          <cell r="B683" t="str">
            <v>regulation of cell death</v>
          </cell>
          <cell r="C683" t="str">
            <v>biological_process</v>
          </cell>
          <cell r="D683">
            <v>1</v>
          </cell>
          <cell r="E683">
            <v>314</v>
          </cell>
          <cell r="F683">
            <v>180</v>
          </cell>
          <cell r="G683">
            <v>37767</v>
          </cell>
          <cell r="H683">
            <v>0.54093999999999998</v>
          </cell>
        </row>
        <row r="684">
          <cell r="A684" t="str">
            <v>GO:0043648</v>
          </cell>
          <cell r="B684" t="str">
            <v>dicarboxylic acid metabolic process</v>
          </cell>
          <cell r="C684" t="str">
            <v>biological_process</v>
          </cell>
          <cell r="D684">
            <v>1</v>
          </cell>
          <cell r="E684">
            <v>314</v>
          </cell>
          <cell r="F684">
            <v>180</v>
          </cell>
          <cell r="G684">
            <v>37767</v>
          </cell>
          <cell r="H684">
            <v>0.54093999999999998</v>
          </cell>
        </row>
        <row r="685">
          <cell r="A685" t="str">
            <v>GO:0000398</v>
          </cell>
          <cell r="B685" t="str">
            <v>mRNA splicing, via spliceosome</v>
          </cell>
          <cell r="C685" t="str">
            <v>biological_process</v>
          </cell>
          <cell r="D685">
            <v>2</v>
          </cell>
          <cell r="E685">
            <v>314</v>
          </cell>
          <cell r="F685">
            <v>421</v>
          </cell>
          <cell r="G685">
            <v>37767</v>
          </cell>
          <cell r="H685">
            <v>0.54281999999999997</v>
          </cell>
        </row>
        <row r="686">
          <cell r="A686" t="str">
            <v>GO:0023056</v>
          </cell>
          <cell r="B686" t="str">
            <v>positive regulation of signaling</v>
          </cell>
          <cell r="C686" t="str">
            <v>biological_process</v>
          </cell>
          <cell r="D686">
            <v>1</v>
          </cell>
          <cell r="E686">
            <v>314</v>
          </cell>
          <cell r="F686">
            <v>181</v>
          </cell>
          <cell r="G686">
            <v>37767</v>
          </cell>
          <cell r="H686">
            <v>0.54293000000000002</v>
          </cell>
        </row>
        <row r="687">
          <cell r="A687" t="str">
            <v>GO:0022411</v>
          </cell>
          <cell r="B687" t="str">
            <v>cellular component disassembly</v>
          </cell>
          <cell r="C687" t="str">
            <v>biological_process</v>
          </cell>
          <cell r="D687">
            <v>1</v>
          </cell>
          <cell r="E687">
            <v>314</v>
          </cell>
          <cell r="F687">
            <v>182</v>
          </cell>
          <cell r="G687">
            <v>37767</v>
          </cell>
          <cell r="H687">
            <v>0.54490000000000005</v>
          </cell>
        </row>
        <row r="688">
          <cell r="A688" t="str">
            <v>GO:0033013</v>
          </cell>
          <cell r="B688" t="str">
            <v>tetrapyrrole metabolic process</v>
          </cell>
          <cell r="C688" t="str">
            <v>biological_process</v>
          </cell>
          <cell r="D688">
            <v>1</v>
          </cell>
          <cell r="E688">
            <v>314</v>
          </cell>
          <cell r="F688">
            <v>182</v>
          </cell>
          <cell r="G688">
            <v>37767</v>
          </cell>
          <cell r="H688">
            <v>0.54490000000000005</v>
          </cell>
        </row>
        <row r="689">
          <cell r="A689" t="str">
            <v>GO:0030162</v>
          </cell>
          <cell r="B689" t="str">
            <v>regulation of proteolysis</v>
          </cell>
          <cell r="C689" t="str">
            <v>biological_process</v>
          </cell>
          <cell r="D689">
            <v>1</v>
          </cell>
          <cell r="E689">
            <v>314</v>
          </cell>
          <cell r="F689">
            <v>183</v>
          </cell>
          <cell r="G689">
            <v>37767</v>
          </cell>
          <cell r="H689">
            <v>0.54686999999999997</v>
          </cell>
        </row>
        <row r="690">
          <cell r="A690" t="str">
            <v>GO:0030243</v>
          </cell>
          <cell r="B690" t="str">
            <v>cellulose metabolic process</v>
          </cell>
          <cell r="C690" t="str">
            <v>biological_process</v>
          </cell>
          <cell r="D690">
            <v>1</v>
          </cell>
          <cell r="E690">
            <v>314</v>
          </cell>
          <cell r="F690">
            <v>184</v>
          </cell>
          <cell r="G690">
            <v>37767</v>
          </cell>
          <cell r="H690">
            <v>0.54883000000000004</v>
          </cell>
        </row>
        <row r="691">
          <cell r="A691" t="str">
            <v>GO:0044106</v>
          </cell>
          <cell r="B691" t="str">
            <v>cellular amine metabolic process</v>
          </cell>
          <cell r="C691" t="str">
            <v>biological_process</v>
          </cell>
          <cell r="D691">
            <v>1</v>
          </cell>
          <cell r="E691">
            <v>314</v>
          </cell>
          <cell r="F691">
            <v>184</v>
          </cell>
          <cell r="G691">
            <v>37767</v>
          </cell>
          <cell r="H691">
            <v>0.54883000000000004</v>
          </cell>
        </row>
        <row r="692">
          <cell r="A692" t="str">
            <v>GO:0044092</v>
          </cell>
          <cell r="B692" t="str">
            <v>negative regulation of molecular function</v>
          </cell>
          <cell r="C692" t="str">
            <v>biological_process</v>
          </cell>
          <cell r="D692">
            <v>1</v>
          </cell>
          <cell r="E692">
            <v>314</v>
          </cell>
          <cell r="F692">
            <v>185</v>
          </cell>
          <cell r="G692">
            <v>37767</v>
          </cell>
          <cell r="H692">
            <v>0.55079</v>
          </cell>
        </row>
        <row r="693">
          <cell r="A693" t="str">
            <v>GO:0051253</v>
          </cell>
          <cell r="B693" t="str">
            <v>negative regulation of RNA metabolic process</v>
          </cell>
          <cell r="C693" t="str">
            <v>biological_process</v>
          </cell>
          <cell r="D693">
            <v>2</v>
          </cell>
          <cell r="E693">
            <v>314</v>
          </cell>
          <cell r="F693">
            <v>428</v>
          </cell>
          <cell r="G693">
            <v>37767</v>
          </cell>
          <cell r="H693">
            <v>0.55174999999999996</v>
          </cell>
        </row>
        <row r="694">
          <cell r="A694" t="str">
            <v>GO:0043900</v>
          </cell>
          <cell r="B694" t="str">
            <v>regulation of multi-organism process</v>
          </cell>
          <cell r="C694" t="str">
            <v>biological_process</v>
          </cell>
          <cell r="D694">
            <v>1</v>
          </cell>
          <cell r="E694">
            <v>314</v>
          </cell>
          <cell r="F694">
            <v>188</v>
          </cell>
          <cell r="G694">
            <v>37767</v>
          </cell>
          <cell r="H694">
            <v>0.55659999999999998</v>
          </cell>
        </row>
        <row r="695">
          <cell r="A695" t="str">
            <v>GO:0010647</v>
          </cell>
          <cell r="B695" t="str">
            <v>positive regulation of cell communication</v>
          </cell>
          <cell r="C695" t="str">
            <v>biological_process</v>
          </cell>
          <cell r="D695">
            <v>1</v>
          </cell>
          <cell r="E695">
            <v>314</v>
          </cell>
          <cell r="F695">
            <v>189</v>
          </cell>
          <cell r="G695">
            <v>37767</v>
          </cell>
          <cell r="H695">
            <v>0.55852000000000002</v>
          </cell>
        </row>
        <row r="696">
          <cell r="A696" t="str">
            <v>GO:0016485</v>
          </cell>
          <cell r="B696" t="str">
            <v>protein processing</v>
          </cell>
          <cell r="C696" t="str">
            <v>biological_process</v>
          </cell>
          <cell r="D696">
            <v>1</v>
          </cell>
          <cell r="E696">
            <v>314</v>
          </cell>
          <cell r="F696">
            <v>189</v>
          </cell>
          <cell r="G696">
            <v>37767</v>
          </cell>
          <cell r="H696">
            <v>0.55852000000000002</v>
          </cell>
        </row>
        <row r="697">
          <cell r="A697" t="str">
            <v>GO:0072657</v>
          </cell>
          <cell r="B697" t="str">
            <v>protein localization to membrane</v>
          </cell>
          <cell r="C697" t="str">
            <v>biological_process</v>
          </cell>
          <cell r="D697">
            <v>1</v>
          </cell>
          <cell r="E697">
            <v>314</v>
          </cell>
          <cell r="F697">
            <v>189</v>
          </cell>
          <cell r="G697">
            <v>37767</v>
          </cell>
          <cell r="H697">
            <v>0.55852000000000002</v>
          </cell>
        </row>
        <row r="698">
          <cell r="A698" t="str">
            <v>GO:0000375</v>
          </cell>
          <cell r="B698" t="str">
            <v>RNA splicing, via transesterification reactions</v>
          </cell>
          <cell r="C698" t="str">
            <v>biological_process</v>
          </cell>
          <cell r="D698">
            <v>2</v>
          </cell>
          <cell r="E698">
            <v>314</v>
          </cell>
          <cell r="F698">
            <v>434</v>
          </cell>
          <cell r="G698">
            <v>37767</v>
          </cell>
          <cell r="H698">
            <v>0.55930999999999997</v>
          </cell>
        </row>
        <row r="699">
          <cell r="A699" t="str">
            <v>GO:0000377</v>
          </cell>
          <cell r="B699" t="str">
            <v>RNA splicing, via transesterification reactions with bulged adenosine as nucleophile</v>
          </cell>
          <cell r="C699" t="str">
            <v>biological_process</v>
          </cell>
          <cell r="D699">
            <v>2</v>
          </cell>
          <cell r="E699">
            <v>314</v>
          </cell>
          <cell r="F699">
            <v>434</v>
          </cell>
          <cell r="G699">
            <v>37767</v>
          </cell>
          <cell r="H699">
            <v>0.55930999999999997</v>
          </cell>
        </row>
        <row r="700">
          <cell r="A700" t="str">
            <v>GO:0046148</v>
          </cell>
          <cell r="B700" t="str">
            <v>pigment biosynthetic process</v>
          </cell>
          <cell r="C700" t="str">
            <v>biological_process</v>
          </cell>
          <cell r="D700">
            <v>1</v>
          </cell>
          <cell r="E700">
            <v>314</v>
          </cell>
          <cell r="F700">
            <v>192</v>
          </cell>
          <cell r="G700">
            <v>37767</v>
          </cell>
          <cell r="H700">
            <v>0.56422000000000005</v>
          </cell>
        </row>
        <row r="701">
          <cell r="A701" t="str">
            <v>GO:0043604</v>
          </cell>
          <cell r="B701" t="str">
            <v>amide biosynthetic process</v>
          </cell>
          <cell r="C701" t="str">
            <v>biological_process</v>
          </cell>
          <cell r="D701">
            <v>1</v>
          </cell>
          <cell r="E701">
            <v>314</v>
          </cell>
          <cell r="F701">
            <v>193</v>
          </cell>
          <cell r="G701">
            <v>37767</v>
          </cell>
          <cell r="H701">
            <v>0.56611</v>
          </cell>
        </row>
        <row r="702">
          <cell r="A702" t="str">
            <v>GO:1901605</v>
          </cell>
          <cell r="B702" t="str">
            <v>alpha-amino acid metabolic process</v>
          </cell>
          <cell r="C702" t="str">
            <v>biological_process</v>
          </cell>
          <cell r="D702">
            <v>3</v>
          </cell>
          <cell r="E702">
            <v>314</v>
          </cell>
          <cell r="F702">
            <v>690</v>
          </cell>
          <cell r="G702">
            <v>37767</v>
          </cell>
          <cell r="H702">
            <v>0.57284000000000002</v>
          </cell>
        </row>
        <row r="703">
          <cell r="A703" t="str">
            <v>GO:0030163</v>
          </cell>
          <cell r="B703" t="str">
            <v>protein catabolic process</v>
          </cell>
          <cell r="C703" t="str">
            <v>biological_process</v>
          </cell>
          <cell r="D703">
            <v>5</v>
          </cell>
          <cell r="E703">
            <v>314</v>
          </cell>
          <cell r="F703">
            <v>1176</v>
          </cell>
          <cell r="G703">
            <v>37767</v>
          </cell>
          <cell r="H703">
            <v>0.57403999999999999</v>
          </cell>
        </row>
        <row r="704">
          <cell r="A704" t="str">
            <v>GO:0046434</v>
          </cell>
          <cell r="B704" t="str">
            <v>organophosphate catabolic process</v>
          </cell>
          <cell r="C704" t="str">
            <v>biological_process</v>
          </cell>
          <cell r="D704">
            <v>1</v>
          </cell>
          <cell r="E704">
            <v>314</v>
          </cell>
          <cell r="F704">
            <v>199</v>
          </cell>
          <cell r="G704">
            <v>37767</v>
          </cell>
          <cell r="H704">
            <v>0.57726</v>
          </cell>
        </row>
        <row r="705">
          <cell r="A705" t="str">
            <v>GO:0012501</v>
          </cell>
          <cell r="B705" t="str">
            <v>programmed cell death</v>
          </cell>
          <cell r="C705" t="str">
            <v>biological_process</v>
          </cell>
          <cell r="D705">
            <v>1</v>
          </cell>
          <cell r="E705">
            <v>314</v>
          </cell>
          <cell r="F705">
            <v>201</v>
          </cell>
          <cell r="G705">
            <v>37767</v>
          </cell>
          <cell r="H705">
            <v>0.58091999999999999</v>
          </cell>
        </row>
        <row r="706">
          <cell r="A706" t="str">
            <v>GO:0008299</v>
          </cell>
          <cell r="B706" t="str">
            <v>isoprenoid biosynthetic process</v>
          </cell>
          <cell r="C706" t="str">
            <v>biological_process</v>
          </cell>
          <cell r="D706">
            <v>1</v>
          </cell>
          <cell r="E706">
            <v>314</v>
          </cell>
          <cell r="F706">
            <v>202</v>
          </cell>
          <cell r="G706">
            <v>37767</v>
          </cell>
          <cell r="H706">
            <v>0.58272999999999997</v>
          </cell>
        </row>
        <row r="707">
          <cell r="A707" t="str">
            <v>GO:0009826</v>
          </cell>
          <cell r="B707" t="str">
            <v>unidimensional cell growth</v>
          </cell>
          <cell r="C707" t="str">
            <v>biological_process</v>
          </cell>
          <cell r="D707">
            <v>1</v>
          </cell>
          <cell r="E707">
            <v>314</v>
          </cell>
          <cell r="F707">
            <v>203</v>
          </cell>
          <cell r="G707">
            <v>37767</v>
          </cell>
          <cell r="H707">
            <v>0.58453999999999995</v>
          </cell>
        </row>
        <row r="708">
          <cell r="A708" t="str">
            <v>GO:0051052</v>
          </cell>
          <cell r="B708" t="str">
            <v>regulation of DNA metabolic process</v>
          </cell>
          <cell r="C708" t="str">
            <v>biological_process</v>
          </cell>
          <cell r="D708">
            <v>1</v>
          </cell>
          <cell r="E708">
            <v>314</v>
          </cell>
          <cell r="F708">
            <v>203</v>
          </cell>
          <cell r="G708">
            <v>37767</v>
          </cell>
          <cell r="H708">
            <v>0.58453999999999995</v>
          </cell>
        </row>
        <row r="709">
          <cell r="A709" t="str">
            <v>GO:0045934</v>
          </cell>
          <cell r="B709" t="str">
            <v>negative regulation of nucleobase-containing compound metabolic process</v>
          </cell>
          <cell r="C709" t="str">
            <v>biological_process</v>
          </cell>
          <cell r="D709">
            <v>2</v>
          </cell>
          <cell r="E709">
            <v>314</v>
          </cell>
          <cell r="F709">
            <v>458</v>
          </cell>
          <cell r="G709">
            <v>37767</v>
          </cell>
          <cell r="H709">
            <v>0.58862999999999999</v>
          </cell>
        </row>
        <row r="710">
          <cell r="A710" t="str">
            <v>GO:0009908</v>
          </cell>
          <cell r="B710" t="str">
            <v>flower development</v>
          </cell>
          <cell r="C710" t="str">
            <v>biological_process</v>
          </cell>
          <cell r="D710">
            <v>2</v>
          </cell>
          <cell r="E710">
            <v>314</v>
          </cell>
          <cell r="F710">
            <v>460</v>
          </cell>
          <cell r="G710">
            <v>37767</v>
          </cell>
          <cell r="H710">
            <v>0.59101000000000004</v>
          </cell>
        </row>
        <row r="711">
          <cell r="A711" t="str">
            <v>GO:0061024</v>
          </cell>
          <cell r="B711" t="str">
            <v>membrane organization</v>
          </cell>
          <cell r="C711" t="str">
            <v>biological_process</v>
          </cell>
          <cell r="D711">
            <v>2</v>
          </cell>
          <cell r="E711">
            <v>314</v>
          </cell>
          <cell r="F711">
            <v>460</v>
          </cell>
          <cell r="G711">
            <v>37767</v>
          </cell>
          <cell r="H711">
            <v>0.59101000000000004</v>
          </cell>
        </row>
        <row r="712">
          <cell r="A712" t="str">
            <v>GO:1901607</v>
          </cell>
          <cell r="B712" t="str">
            <v>alpha-amino acid biosynthetic process</v>
          </cell>
          <cell r="C712" t="str">
            <v>biological_process</v>
          </cell>
          <cell r="D712">
            <v>2</v>
          </cell>
          <cell r="E712">
            <v>314</v>
          </cell>
          <cell r="F712">
            <v>464</v>
          </cell>
          <cell r="G712">
            <v>37767</v>
          </cell>
          <cell r="H712">
            <v>0.59572999999999998</v>
          </cell>
        </row>
        <row r="713">
          <cell r="A713" t="str">
            <v>GO:0016192</v>
          </cell>
          <cell r="B713" t="str">
            <v>vesicle-mediated transport</v>
          </cell>
          <cell r="C713" t="str">
            <v>biological_process</v>
          </cell>
          <cell r="D713">
            <v>5</v>
          </cell>
          <cell r="E713">
            <v>314</v>
          </cell>
          <cell r="F713">
            <v>1205</v>
          </cell>
          <cell r="G713">
            <v>37767</v>
          </cell>
          <cell r="H713">
            <v>0.59579000000000004</v>
          </cell>
        </row>
        <row r="714">
          <cell r="A714" t="str">
            <v>GO:0006732</v>
          </cell>
          <cell r="B714" t="str">
            <v>coenzyme metabolic process</v>
          </cell>
          <cell r="C714" t="str">
            <v>biological_process</v>
          </cell>
          <cell r="D714">
            <v>2</v>
          </cell>
          <cell r="E714">
            <v>314</v>
          </cell>
          <cell r="F714">
            <v>465</v>
          </cell>
          <cell r="G714">
            <v>37767</v>
          </cell>
          <cell r="H714">
            <v>0.59691000000000005</v>
          </cell>
        </row>
        <row r="715">
          <cell r="A715" t="str">
            <v>GO:0071407</v>
          </cell>
          <cell r="B715" t="str">
            <v>cellular response to organic cyclic compound</v>
          </cell>
          <cell r="C715" t="str">
            <v>biological_process</v>
          </cell>
          <cell r="D715">
            <v>1</v>
          </cell>
          <cell r="E715">
            <v>314</v>
          </cell>
          <cell r="F715">
            <v>210</v>
          </cell>
          <cell r="G715">
            <v>37767</v>
          </cell>
          <cell r="H715">
            <v>0.59697</v>
          </cell>
        </row>
        <row r="716">
          <cell r="A716" t="str">
            <v>GO:0010558</v>
          </cell>
          <cell r="B716" t="str">
            <v>negative regulation of macromolecule biosynthetic process</v>
          </cell>
          <cell r="C716" t="str">
            <v>biological_process</v>
          </cell>
          <cell r="D716">
            <v>2</v>
          </cell>
          <cell r="E716">
            <v>314</v>
          </cell>
          <cell r="F716">
            <v>470</v>
          </cell>
          <cell r="G716">
            <v>37767</v>
          </cell>
          <cell r="H716">
            <v>0.60274000000000005</v>
          </cell>
        </row>
        <row r="717">
          <cell r="A717" t="str">
            <v>GO:0090567</v>
          </cell>
          <cell r="B717" t="str">
            <v>reproductive shoot system development</v>
          </cell>
          <cell r="C717" t="str">
            <v>biological_process</v>
          </cell>
          <cell r="D717">
            <v>2</v>
          </cell>
          <cell r="E717">
            <v>314</v>
          </cell>
          <cell r="F717">
            <v>471</v>
          </cell>
          <cell r="G717">
            <v>37767</v>
          </cell>
          <cell r="H717">
            <v>0.60389999999999999</v>
          </cell>
        </row>
        <row r="718">
          <cell r="A718" t="str">
            <v>GO:0065004</v>
          </cell>
          <cell r="B718" t="str">
            <v>protein-DNA complex assembly</v>
          </cell>
          <cell r="C718" t="str">
            <v>biological_process</v>
          </cell>
          <cell r="D718">
            <v>1</v>
          </cell>
          <cell r="E718">
            <v>314</v>
          </cell>
          <cell r="F718">
            <v>214</v>
          </cell>
          <cell r="G718">
            <v>37767</v>
          </cell>
          <cell r="H718">
            <v>0.60390999999999995</v>
          </cell>
        </row>
        <row r="719">
          <cell r="A719" t="str">
            <v>GO:0000904</v>
          </cell>
          <cell r="B719" t="str">
            <v>cell morphogenesis involved in differentiation</v>
          </cell>
          <cell r="C719" t="str">
            <v>biological_process</v>
          </cell>
          <cell r="D719">
            <v>1</v>
          </cell>
          <cell r="E719">
            <v>314</v>
          </cell>
          <cell r="F719">
            <v>215</v>
          </cell>
          <cell r="G719">
            <v>37767</v>
          </cell>
          <cell r="H719">
            <v>0.60563</v>
          </cell>
        </row>
        <row r="720">
          <cell r="A720" t="str">
            <v>GO:0051707</v>
          </cell>
          <cell r="B720" t="str">
            <v>response to other organism</v>
          </cell>
          <cell r="C720" t="str">
            <v>biological_process</v>
          </cell>
          <cell r="D720">
            <v>3</v>
          </cell>
          <cell r="E720">
            <v>314</v>
          </cell>
          <cell r="F720">
            <v>727</v>
          </cell>
          <cell r="G720">
            <v>37767</v>
          </cell>
          <cell r="H720">
            <v>0.60834999999999995</v>
          </cell>
        </row>
        <row r="721">
          <cell r="A721" t="str">
            <v>GO:0030154</v>
          </cell>
          <cell r="B721" t="str">
            <v>cell differentiation</v>
          </cell>
          <cell r="C721" t="str">
            <v>biological_process</v>
          </cell>
          <cell r="D721">
            <v>3</v>
          </cell>
          <cell r="E721">
            <v>314</v>
          </cell>
          <cell r="F721">
            <v>730</v>
          </cell>
          <cell r="G721">
            <v>37767</v>
          </cell>
          <cell r="H721">
            <v>0.61114000000000002</v>
          </cell>
        </row>
        <row r="722">
          <cell r="A722" t="str">
            <v>GO:0043207</v>
          </cell>
          <cell r="B722" t="str">
            <v>response to external biotic stimulus</v>
          </cell>
          <cell r="C722" t="str">
            <v>biological_process</v>
          </cell>
          <cell r="D722">
            <v>3</v>
          </cell>
          <cell r="E722">
            <v>314</v>
          </cell>
          <cell r="F722">
            <v>732</v>
          </cell>
          <cell r="G722">
            <v>37767</v>
          </cell>
          <cell r="H722">
            <v>0.61299999999999999</v>
          </cell>
        </row>
        <row r="723">
          <cell r="A723" t="str">
            <v>GO:0051273</v>
          </cell>
          <cell r="B723" t="str">
            <v>beta-glucan metabolic process</v>
          </cell>
          <cell r="C723" t="str">
            <v>biological_process</v>
          </cell>
          <cell r="D723">
            <v>1</v>
          </cell>
          <cell r="E723">
            <v>314</v>
          </cell>
          <cell r="F723">
            <v>220</v>
          </cell>
          <cell r="G723">
            <v>37767</v>
          </cell>
          <cell r="H723">
            <v>0.61409999999999998</v>
          </cell>
        </row>
        <row r="724">
          <cell r="A724" t="str">
            <v>GO:0006325</v>
          </cell>
          <cell r="B724" t="str">
            <v>chromatin organization</v>
          </cell>
          <cell r="C724" t="str">
            <v>biological_process</v>
          </cell>
          <cell r="D724">
            <v>2</v>
          </cell>
          <cell r="E724">
            <v>314</v>
          </cell>
          <cell r="F724">
            <v>480</v>
          </cell>
          <cell r="G724">
            <v>37767</v>
          </cell>
          <cell r="H724">
            <v>0.61423000000000005</v>
          </cell>
        </row>
        <row r="725">
          <cell r="A725" t="str">
            <v>GO:0007015</v>
          </cell>
          <cell r="B725" t="str">
            <v>actin filament organization</v>
          </cell>
          <cell r="C725" t="str">
            <v>biological_process</v>
          </cell>
          <cell r="D725">
            <v>1</v>
          </cell>
          <cell r="E725">
            <v>314</v>
          </cell>
          <cell r="F725">
            <v>221</v>
          </cell>
          <cell r="G725">
            <v>37767</v>
          </cell>
          <cell r="H725">
            <v>0.61577000000000004</v>
          </cell>
        </row>
        <row r="726">
          <cell r="A726" t="str">
            <v>GO:0009737</v>
          </cell>
          <cell r="B726" t="str">
            <v>response to abscisic acid</v>
          </cell>
          <cell r="C726" t="str">
            <v>biological_process</v>
          </cell>
          <cell r="D726">
            <v>2</v>
          </cell>
          <cell r="E726">
            <v>314</v>
          </cell>
          <cell r="F726">
            <v>482</v>
          </cell>
          <cell r="G726">
            <v>37767</v>
          </cell>
          <cell r="H726">
            <v>0.61648999999999998</v>
          </cell>
        </row>
        <row r="727">
          <cell r="A727" t="str">
            <v>GO:0032270</v>
          </cell>
          <cell r="B727" t="str">
            <v>positive regulation of cellular protein metabolic process</v>
          </cell>
          <cell r="C727" t="str">
            <v>biological_process</v>
          </cell>
          <cell r="D727">
            <v>1</v>
          </cell>
          <cell r="E727">
            <v>314</v>
          </cell>
          <cell r="F727">
            <v>223</v>
          </cell>
          <cell r="G727">
            <v>37767</v>
          </cell>
          <cell r="H727">
            <v>0.61909000000000003</v>
          </cell>
        </row>
        <row r="728">
          <cell r="A728" t="str">
            <v>GO:0031327</v>
          </cell>
          <cell r="B728" t="str">
            <v>negative regulation of cellular biosynthetic process</v>
          </cell>
          <cell r="C728" t="str">
            <v>biological_process</v>
          </cell>
          <cell r="D728">
            <v>2</v>
          </cell>
          <cell r="E728">
            <v>314</v>
          </cell>
          <cell r="F728">
            <v>487</v>
          </cell>
          <cell r="G728">
            <v>37767</v>
          </cell>
          <cell r="H728">
            <v>0.62212000000000001</v>
          </cell>
        </row>
        <row r="729">
          <cell r="A729" t="str">
            <v>GO:0009733</v>
          </cell>
          <cell r="B729" t="str">
            <v>response to auxin</v>
          </cell>
          <cell r="C729" t="str">
            <v>biological_process</v>
          </cell>
          <cell r="D729">
            <v>3</v>
          </cell>
          <cell r="E729">
            <v>314</v>
          </cell>
          <cell r="F729">
            <v>747</v>
          </cell>
          <cell r="G729">
            <v>37767</v>
          </cell>
          <cell r="H729">
            <v>0.62672000000000005</v>
          </cell>
        </row>
        <row r="730">
          <cell r="A730" t="str">
            <v>GO:0051604</v>
          </cell>
          <cell r="B730" t="str">
            <v>protein maturation</v>
          </cell>
          <cell r="C730" t="str">
            <v>biological_process</v>
          </cell>
          <cell r="D730">
            <v>1</v>
          </cell>
          <cell r="E730">
            <v>314</v>
          </cell>
          <cell r="F730">
            <v>229</v>
          </cell>
          <cell r="G730">
            <v>37767</v>
          </cell>
          <cell r="H730">
            <v>0.62888999999999995</v>
          </cell>
        </row>
        <row r="731">
          <cell r="A731" t="str">
            <v>GO:0042440</v>
          </cell>
          <cell r="B731" t="str">
            <v>pigment metabolic process</v>
          </cell>
          <cell r="C731" t="str">
            <v>biological_process</v>
          </cell>
          <cell r="D731">
            <v>1</v>
          </cell>
          <cell r="E731">
            <v>314</v>
          </cell>
          <cell r="F731">
            <v>231</v>
          </cell>
          <cell r="G731">
            <v>37767</v>
          </cell>
          <cell r="H731">
            <v>0.6321</v>
          </cell>
        </row>
        <row r="732">
          <cell r="A732" t="str">
            <v>GO:1901701</v>
          </cell>
          <cell r="B732" t="str">
            <v>cellular response to oxygen-containing compound</v>
          </cell>
          <cell r="C732" t="str">
            <v>biological_process</v>
          </cell>
          <cell r="D732">
            <v>4</v>
          </cell>
          <cell r="E732">
            <v>314</v>
          </cell>
          <cell r="F732">
            <v>1006</v>
          </cell>
          <cell r="G732">
            <v>37767</v>
          </cell>
          <cell r="H732">
            <v>0.63241999999999998</v>
          </cell>
        </row>
        <row r="733">
          <cell r="A733" t="str">
            <v>GO:0040029</v>
          </cell>
          <cell r="B733" t="str">
            <v>regulation of gene expression, epigenetic</v>
          </cell>
          <cell r="C733" t="str">
            <v>biological_process</v>
          </cell>
          <cell r="D733">
            <v>1</v>
          </cell>
          <cell r="E733">
            <v>314</v>
          </cell>
          <cell r="F733">
            <v>232</v>
          </cell>
          <cell r="G733">
            <v>37767</v>
          </cell>
          <cell r="H733">
            <v>0.63368999999999998</v>
          </cell>
        </row>
        <row r="734">
          <cell r="A734" t="str">
            <v>GO:0051247</v>
          </cell>
          <cell r="B734" t="str">
            <v>positive regulation of protein metabolic process</v>
          </cell>
          <cell r="C734" t="str">
            <v>biological_process</v>
          </cell>
          <cell r="D734">
            <v>1</v>
          </cell>
          <cell r="E734">
            <v>314</v>
          </cell>
          <cell r="F734">
            <v>233</v>
          </cell>
          <cell r="G734">
            <v>37767</v>
          </cell>
          <cell r="H734">
            <v>0.63527999999999996</v>
          </cell>
        </row>
        <row r="735">
          <cell r="A735" t="str">
            <v>GO:0006720</v>
          </cell>
          <cell r="B735" t="str">
            <v>isoprenoid metabolic process</v>
          </cell>
          <cell r="C735" t="str">
            <v>biological_process</v>
          </cell>
          <cell r="D735">
            <v>1</v>
          </cell>
          <cell r="E735">
            <v>314</v>
          </cell>
          <cell r="F735">
            <v>234</v>
          </cell>
          <cell r="G735">
            <v>37767</v>
          </cell>
          <cell r="H735">
            <v>0.63685999999999998</v>
          </cell>
        </row>
        <row r="736">
          <cell r="A736" t="str">
            <v>GO:0071824</v>
          </cell>
          <cell r="B736" t="str">
            <v>protein-DNA complex subunit organization</v>
          </cell>
          <cell r="C736" t="str">
            <v>biological_process</v>
          </cell>
          <cell r="D736">
            <v>1</v>
          </cell>
          <cell r="E736">
            <v>314</v>
          </cell>
          <cell r="F736">
            <v>234</v>
          </cell>
          <cell r="G736">
            <v>37767</v>
          </cell>
          <cell r="H736">
            <v>0.63685999999999998</v>
          </cell>
        </row>
        <row r="737">
          <cell r="A737" t="str">
            <v>GO:0008219</v>
          </cell>
          <cell r="B737" t="str">
            <v>cell death</v>
          </cell>
          <cell r="C737" t="str">
            <v>biological_process</v>
          </cell>
          <cell r="D737">
            <v>1</v>
          </cell>
          <cell r="E737">
            <v>314</v>
          </cell>
          <cell r="F737">
            <v>235</v>
          </cell>
          <cell r="G737">
            <v>37767</v>
          </cell>
          <cell r="H737">
            <v>0.63844000000000001</v>
          </cell>
        </row>
        <row r="738">
          <cell r="A738" t="str">
            <v>GO:0016265</v>
          </cell>
          <cell r="B738" t="str">
            <v>death</v>
          </cell>
          <cell r="C738" t="str">
            <v>biological_process</v>
          </cell>
          <cell r="D738">
            <v>1</v>
          </cell>
          <cell r="E738">
            <v>314</v>
          </cell>
          <cell r="F738">
            <v>235</v>
          </cell>
          <cell r="G738">
            <v>37767</v>
          </cell>
          <cell r="H738">
            <v>0.63844000000000001</v>
          </cell>
        </row>
        <row r="739">
          <cell r="A739" t="str">
            <v>GO:0044724</v>
          </cell>
          <cell r="B739" t="str">
            <v>single-organism carbohydrate catabolic process</v>
          </cell>
          <cell r="C739" t="str">
            <v>biological_process</v>
          </cell>
          <cell r="D739">
            <v>1</v>
          </cell>
          <cell r="E739">
            <v>314</v>
          </cell>
          <cell r="F739">
            <v>236</v>
          </cell>
          <cell r="G739">
            <v>37767</v>
          </cell>
          <cell r="H739">
            <v>0.64000999999999997</v>
          </cell>
        </row>
        <row r="740">
          <cell r="A740" t="str">
            <v>GO:0044272</v>
          </cell>
          <cell r="B740" t="str">
            <v>sulfur compound biosynthetic process</v>
          </cell>
          <cell r="C740" t="str">
            <v>biological_process</v>
          </cell>
          <cell r="D740">
            <v>1</v>
          </cell>
          <cell r="E740">
            <v>314</v>
          </cell>
          <cell r="F740">
            <v>238</v>
          </cell>
          <cell r="G740">
            <v>37767</v>
          </cell>
          <cell r="H740">
            <v>0.64312000000000002</v>
          </cell>
        </row>
        <row r="741">
          <cell r="A741" t="str">
            <v>GO:0016051</v>
          </cell>
          <cell r="B741" t="str">
            <v>carbohydrate biosynthetic process</v>
          </cell>
          <cell r="C741" t="str">
            <v>biological_process</v>
          </cell>
          <cell r="D741">
            <v>2</v>
          </cell>
          <cell r="E741">
            <v>314</v>
          </cell>
          <cell r="F741">
            <v>507</v>
          </cell>
          <cell r="G741">
            <v>37767</v>
          </cell>
          <cell r="H741">
            <v>0.64397000000000004</v>
          </cell>
        </row>
        <row r="742">
          <cell r="A742" t="str">
            <v>GO:0009607</v>
          </cell>
          <cell r="B742" t="str">
            <v>response to biotic stimulus</v>
          </cell>
          <cell r="C742" t="str">
            <v>biological_process</v>
          </cell>
          <cell r="D742">
            <v>3</v>
          </cell>
          <cell r="E742">
            <v>314</v>
          </cell>
          <cell r="F742">
            <v>775</v>
          </cell>
          <cell r="G742">
            <v>37767</v>
          </cell>
          <cell r="H742">
            <v>0.65142999999999995</v>
          </cell>
        </row>
        <row r="743">
          <cell r="A743" t="str">
            <v>GO:0016458</v>
          </cell>
          <cell r="B743" t="str">
            <v>gene silencing</v>
          </cell>
          <cell r="C743" t="str">
            <v>biological_process</v>
          </cell>
          <cell r="D743">
            <v>1</v>
          </cell>
          <cell r="E743">
            <v>314</v>
          </cell>
          <cell r="F743">
            <v>244</v>
          </cell>
          <cell r="G743">
            <v>37767</v>
          </cell>
          <cell r="H743">
            <v>0.65229999999999999</v>
          </cell>
        </row>
        <row r="744">
          <cell r="A744" t="str">
            <v>GO:0006508</v>
          </cell>
          <cell r="B744" t="str">
            <v>proteolysis</v>
          </cell>
          <cell r="C744" t="str">
            <v>biological_process</v>
          </cell>
          <cell r="D744">
            <v>5</v>
          </cell>
          <cell r="E744">
            <v>314</v>
          </cell>
          <cell r="F744">
            <v>1287</v>
          </cell>
          <cell r="G744">
            <v>37767</v>
          </cell>
          <cell r="H744">
            <v>0.65386999999999995</v>
          </cell>
        </row>
        <row r="745">
          <cell r="A745" t="str">
            <v>GO:0043603</v>
          </cell>
          <cell r="B745" t="str">
            <v>cellular amide metabolic process</v>
          </cell>
          <cell r="C745" t="str">
            <v>biological_process</v>
          </cell>
          <cell r="D745">
            <v>2</v>
          </cell>
          <cell r="E745">
            <v>314</v>
          </cell>
          <cell r="F745">
            <v>517</v>
          </cell>
          <cell r="G745">
            <v>37767</v>
          </cell>
          <cell r="H745">
            <v>0.65451999999999999</v>
          </cell>
        </row>
        <row r="746">
          <cell r="A746" t="str">
            <v>GO:0071103</v>
          </cell>
          <cell r="B746" t="str">
            <v>DNA conformation change</v>
          </cell>
          <cell r="C746" t="str">
            <v>biological_process</v>
          </cell>
          <cell r="D746">
            <v>1</v>
          </cell>
          <cell r="E746">
            <v>314</v>
          </cell>
          <cell r="F746">
            <v>248</v>
          </cell>
          <cell r="G746">
            <v>37767</v>
          </cell>
          <cell r="H746">
            <v>0.6583</v>
          </cell>
        </row>
        <row r="747">
          <cell r="A747" t="str">
            <v>GO:0031329</v>
          </cell>
          <cell r="B747" t="str">
            <v>regulation of cellular catabolic process</v>
          </cell>
          <cell r="C747" t="str">
            <v>biological_process</v>
          </cell>
          <cell r="D747">
            <v>1</v>
          </cell>
          <cell r="E747">
            <v>314</v>
          </cell>
          <cell r="F747">
            <v>249</v>
          </cell>
          <cell r="G747">
            <v>37767</v>
          </cell>
          <cell r="H747">
            <v>0.65978000000000003</v>
          </cell>
        </row>
        <row r="748">
          <cell r="A748" t="str">
            <v>GO:0009987</v>
          </cell>
          <cell r="B748" t="str">
            <v>cellular process</v>
          </cell>
          <cell r="C748" t="str">
            <v>biological_process</v>
          </cell>
          <cell r="D748">
            <v>108</v>
          </cell>
          <cell r="E748">
            <v>314</v>
          </cell>
          <cell r="F748">
            <v>25436</v>
          </cell>
          <cell r="G748">
            <v>37767</v>
          </cell>
          <cell r="H748">
            <v>0.65991</v>
          </cell>
        </row>
        <row r="749">
          <cell r="A749" t="str">
            <v>GO:0016310</v>
          </cell>
          <cell r="B749" t="str">
            <v>phosphorylation</v>
          </cell>
          <cell r="C749" t="str">
            <v>biological_process</v>
          </cell>
          <cell r="D749">
            <v>3</v>
          </cell>
          <cell r="E749">
            <v>314</v>
          </cell>
          <cell r="F749">
            <v>787</v>
          </cell>
          <cell r="G749">
            <v>37767</v>
          </cell>
          <cell r="H749">
            <v>0.66166999999999998</v>
          </cell>
        </row>
        <row r="750">
          <cell r="A750" t="str">
            <v>GO:0032268</v>
          </cell>
          <cell r="B750" t="str">
            <v>regulation of cellular protein metabolic process</v>
          </cell>
          <cell r="C750" t="str">
            <v>biological_process</v>
          </cell>
          <cell r="D750">
            <v>2</v>
          </cell>
          <cell r="E750">
            <v>314</v>
          </cell>
          <cell r="F750">
            <v>527</v>
          </cell>
          <cell r="G750">
            <v>37767</v>
          </cell>
          <cell r="H750">
            <v>0.66481999999999997</v>
          </cell>
        </row>
        <row r="751">
          <cell r="A751" t="str">
            <v>GO:0045454</v>
          </cell>
          <cell r="B751" t="str">
            <v>cell redox homeostasis</v>
          </cell>
          <cell r="C751" t="str">
            <v>biological_process</v>
          </cell>
          <cell r="D751">
            <v>1</v>
          </cell>
          <cell r="E751">
            <v>314</v>
          </cell>
          <cell r="F751">
            <v>253</v>
          </cell>
          <cell r="G751">
            <v>37767</v>
          </cell>
          <cell r="H751">
            <v>0.66564000000000001</v>
          </cell>
        </row>
        <row r="752">
          <cell r="A752" t="str">
            <v>GO:0044265</v>
          </cell>
          <cell r="B752" t="str">
            <v>cellular macromolecule catabolic process</v>
          </cell>
          <cell r="C752" t="str">
            <v>biological_process</v>
          </cell>
          <cell r="D752">
            <v>5</v>
          </cell>
          <cell r="E752">
            <v>314</v>
          </cell>
          <cell r="F752">
            <v>1312</v>
          </cell>
          <cell r="G752">
            <v>37767</v>
          </cell>
          <cell r="H752">
            <v>0.67049999999999998</v>
          </cell>
        </row>
        <row r="753">
          <cell r="A753" t="str">
            <v>GO:0051049</v>
          </cell>
          <cell r="B753" t="str">
            <v>regulation of transport</v>
          </cell>
          <cell r="C753" t="str">
            <v>biological_process</v>
          </cell>
          <cell r="D753">
            <v>1</v>
          </cell>
          <cell r="E753">
            <v>314</v>
          </cell>
          <cell r="F753">
            <v>264</v>
          </cell>
          <cell r="G753">
            <v>37767</v>
          </cell>
          <cell r="H753">
            <v>0.68125999999999998</v>
          </cell>
        </row>
        <row r="754">
          <cell r="A754" t="str">
            <v>GO:0042545</v>
          </cell>
          <cell r="B754" t="str">
            <v>cell wall modification</v>
          </cell>
          <cell r="C754" t="str">
            <v>biological_process</v>
          </cell>
          <cell r="D754">
            <v>1</v>
          </cell>
          <cell r="E754">
            <v>314</v>
          </cell>
          <cell r="F754">
            <v>265</v>
          </cell>
          <cell r="G754">
            <v>37767</v>
          </cell>
          <cell r="H754">
            <v>0.68264000000000002</v>
          </cell>
        </row>
        <row r="755">
          <cell r="A755" t="str">
            <v>GO:0009753</v>
          </cell>
          <cell r="B755" t="str">
            <v>response to jasmonic acid</v>
          </cell>
          <cell r="C755" t="str">
            <v>biological_process</v>
          </cell>
          <cell r="D755">
            <v>1</v>
          </cell>
          <cell r="E755">
            <v>314</v>
          </cell>
          <cell r="F755">
            <v>273</v>
          </cell>
          <cell r="G755">
            <v>37767</v>
          </cell>
          <cell r="H755">
            <v>0.69349000000000005</v>
          </cell>
        </row>
        <row r="756">
          <cell r="A756" t="str">
            <v>GO:0006396</v>
          </cell>
          <cell r="B756" t="str">
            <v>RNA processing</v>
          </cell>
          <cell r="C756" t="str">
            <v>biological_process</v>
          </cell>
          <cell r="D756">
            <v>6</v>
          </cell>
          <cell r="E756">
            <v>314</v>
          </cell>
          <cell r="F756">
            <v>1610</v>
          </cell>
          <cell r="G756">
            <v>37767</v>
          </cell>
          <cell r="H756">
            <v>0.69710000000000005</v>
          </cell>
        </row>
        <row r="757">
          <cell r="A757" t="str">
            <v>GO:0051336</v>
          </cell>
          <cell r="B757" t="str">
            <v>regulation of hydrolase activity</v>
          </cell>
          <cell r="C757" t="str">
            <v>biological_process</v>
          </cell>
          <cell r="D757">
            <v>1</v>
          </cell>
          <cell r="E757">
            <v>314</v>
          </cell>
          <cell r="F757">
            <v>277</v>
          </cell>
          <cell r="G757">
            <v>37767</v>
          </cell>
          <cell r="H757">
            <v>0.69877999999999996</v>
          </cell>
        </row>
        <row r="758">
          <cell r="A758" t="str">
            <v>GO:0009308</v>
          </cell>
          <cell r="B758" t="str">
            <v>amine metabolic process</v>
          </cell>
          <cell r="C758" t="str">
            <v>biological_process</v>
          </cell>
          <cell r="D758">
            <v>1</v>
          </cell>
          <cell r="E758">
            <v>314</v>
          </cell>
          <cell r="F758">
            <v>279</v>
          </cell>
          <cell r="G758">
            <v>37767</v>
          </cell>
          <cell r="H758">
            <v>0.70138999999999996</v>
          </cell>
        </row>
        <row r="759">
          <cell r="A759" t="str">
            <v>GO:0009894</v>
          </cell>
          <cell r="B759" t="str">
            <v>regulation of catabolic process</v>
          </cell>
          <cell r="C759" t="str">
            <v>biological_process</v>
          </cell>
          <cell r="D759">
            <v>1</v>
          </cell>
          <cell r="E759">
            <v>314</v>
          </cell>
          <cell r="F759">
            <v>283</v>
          </cell>
          <cell r="G759">
            <v>37767</v>
          </cell>
          <cell r="H759">
            <v>0.70653999999999995</v>
          </cell>
        </row>
        <row r="760">
          <cell r="A760" t="str">
            <v>GO:0044282</v>
          </cell>
          <cell r="B760" t="str">
            <v>small molecule catabolic process</v>
          </cell>
          <cell r="C760" t="str">
            <v>biological_process</v>
          </cell>
          <cell r="D760">
            <v>1</v>
          </cell>
          <cell r="E760">
            <v>314</v>
          </cell>
          <cell r="F760">
            <v>284</v>
          </cell>
          <cell r="G760">
            <v>37767</v>
          </cell>
          <cell r="H760">
            <v>0.70781000000000005</v>
          </cell>
        </row>
        <row r="761">
          <cell r="A761" t="str">
            <v>GO:0006790</v>
          </cell>
          <cell r="B761" t="str">
            <v>sulfur compound metabolic process</v>
          </cell>
          <cell r="C761" t="str">
            <v>biological_process</v>
          </cell>
          <cell r="D761">
            <v>2</v>
          </cell>
          <cell r="E761">
            <v>314</v>
          </cell>
          <cell r="F761">
            <v>574</v>
          </cell>
          <cell r="G761">
            <v>37767</v>
          </cell>
          <cell r="H761">
            <v>0.70999000000000001</v>
          </cell>
        </row>
        <row r="762">
          <cell r="A762" t="str">
            <v>GO:0016568</v>
          </cell>
          <cell r="B762" t="str">
            <v>chromatin modification</v>
          </cell>
          <cell r="C762" t="str">
            <v>biological_process</v>
          </cell>
          <cell r="D762">
            <v>1</v>
          </cell>
          <cell r="E762">
            <v>314</v>
          </cell>
          <cell r="F762">
            <v>289</v>
          </cell>
          <cell r="G762">
            <v>37767</v>
          </cell>
          <cell r="H762">
            <v>0.71409999999999996</v>
          </cell>
        </row>
        <row r="763">
          <cell r="A763" t="str">
            <v>GO:0044255</v>
          </cell>
          <cell r="B763" t="str">
            <v>cellular lipid metabolic process</v>
          </cell>
          <cell r="C763" t="str">
            <v>biological_process</v>
          </cell>
          <cell r="D763">
            <v>4</v>
          </cell>
          <cell r="E763">
            <v>314</v>
          </cell>
          <cell r="F763">
            <v>1121</v>
          </cell>
          <cell r="G763">
            <v>37767</v>
          </cell>
          <cell r="H763">
            <v>0.71489000000000003</v>
          </cell>
        </row>
        <row r="764">
          <cell r="A764" t="str">
            <v>GO:0071705</v>
          </cell>
          <cell r="B764" t="str">
            <v>nitrogen compound transport</v>
          </cell>
          <cell r="C764" t="str">
            <v>biological_process</v>
          </cell>
          <cell r="D764">
            <v>2</v>
          </cell>
          <cell r="E764">
            <v>314</v>
          </cell>
          <cell r="F764">
            <v>581</v>
          </cell>
          <cell r="G764">
            <v>37767</v>
          </cell>
          <cell r="H764">
            <v>0.71626000000000001</v>
          </cell>
        </row>
        <row r="765">
          <cell r="A765" t="str">
            <v>GO:0009620</v>
          </cell>
          <cell r="B765" t="str">
            <v>response to fungus</v>
          </cell>
          <cell r="C765" t="str">
            <v>biological_process</v>
          </cell>
          <cell r="D765">
            <v>1</v>
          </cell>
          <cell r="E765">
            <v>314</v>
          </cell>
          <cell r="F765">
            <v>293</v>
          </cell>
          <cell r="G765">
            <v>37767</v>
          </cell>
          <cell r="H765">
            <v>0.71904000000000001</v>
          </cell>
        </row>
        <row r="766">
          <cell r="A766" t="str">
            <v>GO:2000026</v>
          </cell>
          <cell r="B766" t="str">
            <v>regulation of multicellular organismal development</v>
          </cell>
          <cell r="C766" t="str">
            <v>biological_process</v>
          </cell>
          <cell r="D766">
            <v>2</v>
          </cell>
          <cell r="E766">
            <v>314</v>
          </cell>
          <cell r="F766">
            <v>588</v>
          </cell>
          <cell r="G766">
            <v>37767</v>
          </cell>
          <cell r="H766">
            <v>0.72243000000000002</v>
          </cell>
        </row>
        <row r="767">
          <cell r="A767" t="str">
            <v>GO:0051172</v>
          </cell>
          <cell r="B767" t="str">
            <v>negative regulation of nitrogen compound metabolic process</v>
          </cell>
          <cell r="C767" t="str">
            <v>biological_process</v>
          </cell>
          <cell r="D767">
            <v>2</v>
          </cell>
          <cell r="E767">
            <v>314</v>
          </cell>
          <cell r="F767">
            <v>594</v>
          </cell>
          <cell r="G767">
            <v>37767</v>
          </cell>
          <cell r="H767">
            <v>0.72762000000000004</v>
          </cell>
        </row>
        <row r="768">
          <cell r="A768" t="str">
            <v>GO:0030036</v>
          </cell>
          <cell r="B768" t="str">
            <v>actin cytoskeleton organization</v>
          </cell>
          <cell r="C768" t="str">
            <v>biological_process</v>
          </cell>
          <cell r="D768">
            <v>1</v>
          </cell>
          <cell r="E768">
            <v>314</v>
          </cell>
          <cell r="F768">
            <v>302</v>
          </cell>
          <cell r="G768">
            <v>37767</v>
          </cell>
          <cell r="H768">
            <v>0.72982999999999998</v>
          </cell>
        </row>
        <row r="769">
          <cell r="A769" t="str">
            <v>GO:0042493</v>
          </cell>
          <cell r="B769" t="str">
            <v>response to drug</v>
          </cell>
          <cell r="C769" t="str">
            <v>biological_process</v>
          </cell>
          <cell r="D769">
            <v>1</v>
          </cell>
          <cell r="E769">
            <v>314</v>
          </cell>
          <cell r="F769">
            <v>304</v>
          </cell>
          <cell r="G769">
            <v>37767</v>
          </cell>
          <cell r="H769">
            <v>0.73216999999999999</v>
          </cell>
        </row>
        <row r="770">
          <cell r="A770" t="str">
            <v>GO:0009892</v>
          </cell>
          <cell r="B770" t="str">
            <v>negative regulation of metabolic process</v>
          </cell>
          <cell r="C770" t="str">
            <v>biological_process</v>
          </cell>
          <cell r="D770">
            <v>3</v>
          </cell>
          <cell r="E770">
            <v>314</v>
          </cell>
          <cell r="F770">
            <v>882</v>
          </cell>
          <cell r="G770">
            <v>37767</v>
          </cell>
          <cell r="H770">
            <v>0.73507999999999996</v>
          </cell>
        </row>
        <row r="771">
          <cell r="A771" t="str">
            <v>GO:0048523</v>
          </cell>
          <cell r="B771" t="str">
            <v>negative regulation of cellular process</v>
          </cell>
          <cell r="C771" t="str">
            <v>biological_process</v>
          </cell>
          <cell r="D771">
            <v>4</v>
          </cell>
          <cell r="E771">
            <v>314</v>
          </cell>
          <cell r="F771">
            <v>1155</v>
          </cell>
          <cell r="G771">
            <v>37767</v>
          </cell>
          <cell r="H771">
            <v>0.73653000000000002</v>
          </cell>
        </row>
        <row r="772">
          <cell r="A772" t="str">
            <v>GO:0000003</v>
          </cell>
          <cell r="B772" t="str">
            <v>reproduction</v>
          </cell>
          <cell r="C772" t="str">
            <v>biological_process</v>
          </cell>
          <cell r="D772">
            <v>4</v>
          </cell>
          <cell r="E772">
            <v>314</v>
          </cell>
          <cell r="F772">
            <v>1159</v>
          </cell>
          <cell r="G772">
            <v>37767</v>
          </cell>
          <cell r="H772">
            <v>0.73899999999999999</v>
          </cell>
        </row>
        <row r="773">
          <cell r="A773" t="str">
            <v>GO:0034470</v>
          </cell>
          <cell r="B773" t="str">
            <v>ncRNA processing</v>
          </cell>
          <cell r="C773" t="str">
            <v>biological_process</v>
          </cell>
          <cell r="D773">
            <v>2</v>
          </cell>
          <cell r="E773">
            <v>314</v>
          </cell>
          <cell r="F773">
            <v>609</v>
          </cell>
          <cell r="G773">
            <v>37767</v>
          </cell>
          <cell r="H773">
            <v>0.74024999999999996</v>
          </cell>
        </row>
        <row r="774">
          <cell r="A774" t="str">
            <v>GO:0006811</v>
          </cell>
          <cell r="B774" t="str">
            <v>ion transport</v>
          </cell>
          <cell r="C774" t="str">
            <v>biological_process</v>
          </cell>
          <cell r="D774">
            <v>3</v>
          </cell>
          <cell r="E774">
            <v>314</v>
          </cell>
          <cell r="F774">
            <v>890</v>
          </cell>
          <cell r="G774">
            <v>37767</v>
          </cell>
          <cell r="H774">
            <v>0.74065000000000003</v>
          </cell>
        </row>
        <row r="775">
          <cell r="A775" t="str">
            <v>GO:0009636</v>
          </cell>
          <cell r="B775" t="str">
            <v>response to toxic substance</v>
          </cell>
          <cell r="C775" t="str">
            <v>biological_process</v>
          </cell>
          <cell r="D775">
            <v>1</v>
          </cell>
          <cell r="E775">
            <v>314</v>
          </cell>
          <cell r="F775">
            <v>315</v>
          </cell>
          <cell r="G775">
            <v>37767</v>
          </cell>
          <cell r="H775">
            <v>0.74470000000000003</v>
          </cell>
        </row>
        <row r="776">
          <cell r="A776" t="str">
            <v>GO:0014070</v>
          </cell>
          <cell r="B776" t="str">
            <v>response to organic cyclic compound</v>
          </cell>
          <cell r="C776" t="str">
            <v>biological_process</v>
          </cell>
          <cell r="D776">
            <v>1</v>
          </cell>
          <cell r="E776">
            <v>314</v>
          </cell>
          <cell r="F776">
            <v>319</v>
          </cell>
          <cell r="G776">
            <v>37767</v>
          </cell>
          <cell r="H776">
            <v>0.74911000000000005</v>
          </cell>
        </row>
        <row r="777">
          <cell r="A777" t="str">
            <v>GO:0045087</v>
          </cell>
          <cell r="B777" t="str">
            <v>innate immune response</v>
          </cell>
          <cell r="C777" t="str">
            <v>biological_process</v>
          </cell>
          <cell r="D777">
            <v>1</v>
          </cell>
          <cell r="E777">
            <v>314</v>
          </cell>
          <cell r="F777">
            <v>319</v>
          </cell>
          <cell r="G777">
            <v>37767</v>
          </cell>
          <cell r="H777">
            <v>0.74911000000000005</v>
          </cell>
        </row>
        <row r="778">
          <cell r="A778" t="str">
            <v>GO:0097305</v>
          </cell>
          <cell r="B778" t="str">
            <v>response to alcohol</v>
          </cell>
          <cell r="C778" t="str">
            <v>biological_process</v>
          </cell>
          <cell r="D778">
            <v>2</v>
          </cell>
          <cell r="E778">
            <v>314</v>
          </cell>
          <cell r="F778">
            <v>621</v>
          </cell>
          <cell r="G778">
            <v>37767</v>
          </cell>
          <cell r="H778">
            <v>0.74999000000000005</v>
          </cell>
        </row>
        <row r="779">
          <cell r="A779" t="str">
            <v>GO:0019748</v>
          </cell>
          <cell r="B779" t="str">
            <v>secondary metabolic process</v>
          </cell>
          <cell r="C779" t="str">
            <v>biological_process</v>
          </cell>
          <cell r="D779">
            <v>1</v>
          </cell>
          <cell r="E779">
            <v>314</v>
          </cell>
          <cell r="F779">
            <v>320</v>
          </cell>
          <cell r="G779">
            <v>37767</v>
          </cell>
          <cell r="H779">
            <v>0.75019999999999998</v>
          </cell>
        </row>
        <row r="780">
          <cell r="A780" t="str">
            <v>GO:0010629</v>
          </cell>
          <cell r="B780" t="str">
            <v>negative regulation of gene expression</v>
          </cell>
          <cell r="C780" t="str">
            <v>biological_process</v>
          </cell>
          <cell r="D780">
            <v>2</v>
          </cell>
          <cell r="E780">
            <v>314</v>
          </cell>
          <cell r="F780">
            <v>623</v>
          </cell>
          <cell r="G780">
            <v>37767</v>
          </cell>
          <cell r="H780">
            <v>0.75158000000000003</v>
          </cell>
        </row>
        <row r="781">
          <cell r="A781" t="str">
            <v>GO:0032879</v>
          </cell>
          <cell r="B781" t="str">
            <v>regulation of localization</v>
          </cell>
          <cell r="C781" t="str">
            <v>biological_process</v>
          </cell>
          <cell r="D781">
            <v>1</v>
          </cell>
          <cell r="E781">
            <v>314</v>
          </cell>
          <cell r="F781">
            <v>324</v>
          </cell>
          <cell r="G781">
            <v>37767</v>
          </cell>
          <cell r="H781">
            <v>0.75451000000000001</v>
          </cell>
        </row>
        <row r="782">
          <cell r="A782" t="str">
            <v>GO:0030029</v>
          </cell>
          <cell r="B782" t="str">
            <v>actin filament-based process</v>
          </cell>
          <cell r="C782" t="str">
            <v>biological_process</v>
          </cell>
          <cell r="D782">
            <v>1</v>
          </cell>
          <cell r="E782">
            <v>314</v>
          </cell>
          <cell r="F782">
            <v>326</v>
          </cell>
          <cell r="G782">
            <v>37767</v>
          </cell>
          <cell r="H782">
            <v>0.75663999999999998</v>
          </cell>
        </row>
        <row r="783">
          <cell r="A783" t="str">
            <v>GO:0051173</v>
          </cell>
          <cell r="B783" t="str">
            <v>positive regulation of nitrogen compound metabolic process</v>
          </cell>
          <cell r="C783" t="str">
            <v>biological_process</v>
          </cell>
          <cell r="D783">
            <v>3</v>
          </cell>
          <cell r="E783">
            <v>314</v>
          </cell>
          <cell r="F783">
            <v>918</v>
          </cell>
          <cell r="G783">
            <v>37767</v>
          </cell>
          <cell r="H783">
            <v>0.75944</v>
          </cell>
        </row>
        <row r="784">
          <cell r="A784" t="str">
            <v>GO:0009653</v>
          </cell>
          <cell r="B784" t="str">
            <v>anatomical structure morphogenesis</v>
          </cell>
          <cell r="C784" t="str">
            <v>biological_process</v>
          </cell>
          <cell r="D784">
            <v>3</v>
          </cell>
          <cell r="E784">
            <v>314</v>
          </cell>
          <cell r="F784">
            <v>925</v>
          </cell>
          <cell r="G784">
            <v>37767</v>
          </cell>
          <cell r="H784">
            <v>0.76395999999999997</v>
          </cell>
        </row>
        <row r="785">
          <cell r="A785" t="str">
            <v>GO:0048193</v>
          </cell>
          <cell r="B785" t="str">
            <v>Golgi vesicle transport</v>
          </cell>
          <cell r="C785" t="str">
            <v>biological_process</v>
          </cell>
          <cell r="D785">
            <v>1</v>
          </cell>
          <cell r="E785">
            <v>314</v>
          </cell>
          <cell r="F785">
            <v>334</v>
          </cell>
          <cell r="G785">
            <v>37767</v>
          </cell>
          <cell r="H785">
            <v>0.76497999999999999</v>
          </cell>
        </row>
        <row r="786">
          <cell r="A786" t="str">
            <v>GO:0009888</v>
          </cell>
          <cell r="B786" t="str">
            <v>tissue development</v>
          </cell>
          <cell r="C786" t="str">
            <v>biological_process</v>
          </cell>
          <cell r="D786">
            <v>2</v>
          </cell>
          <cell r="E786">
            <v>314</v>
          </cell>
          <cell r="F786">
            <v>643</v>
          </cell>
          <cell r="G786">
            <v>37767</v>
          </cell>
          <cell r="H786">
            <v>0.76704000000000006</v>
          </cell>
        </row>
        <row r="787">
          <cell r="A787" t="str">
            <v>GO:0016567</v>
          </cell>
          <cell r="B787" t="str">
            <v>protein ubiquitination</v>
          </cell>
          <cell r="C787" t="str">
            <v>biological_process</v>
          </cell>
          <cell r="D787">
            <v>2</v>
          </cell>
          <cell r="E787">
            <v>314</v>
          </cell>
          <cell r="F787">
            <v>645</v>
          </cell>
          <cell r="G787">
            <v>37767</v>
          </cell>
          <cell r="H787">
            <v>0.76854</v>
          </cell>
        </row>
        <row r="788">
          <cell r="A788" t="str">
            <v>GO:0003006</v>
          </cell>
          <cell r="B788" t="str">
            <v>developmental process involved in reproduction</v>
          </cell>
          <cell r="C788" t="str">
            <v>biological_process</v>
          </cell>
          <cell r="D788">
            <v>4</v>
          </cell>
          <cell r="E788">
            <v>314</v>
          </cell>
          <cell r="F788">
            <v>1223</v>
          </cell>
          <cell r="G788">
            <v>37767</v>
          </cell>
          <cell r="H788">
            <v>0.77610000000000001</v>
          </cell>
        </row>
        <row r="789">
          <cell r="A789" t="str">
            <v>GO:0006629</v>
          </cell>
          <cell r="B789" t="str">
            <v>lipid metabolic process</v>
          </cell>
          <cell r="C789" t="str">
            <v>biological_process</v>
          </cell>
          <cell r="D789">
            <v>6</v>
          </cell>
          <cell r="E789">
            <v>314</v>
          </cell>
          <cell r="F789">
            <v>1765</v>
          </cell>
          <cell r="G789">
            <v>37767</v>
          </cell>
          <cell r="H789">
            <v>0.77714000000000005</v>
          </cell>
        </row>
        <row r="790">
          <cell r="A790" t="str">
            <v>GO:0065009</v>
          </cell>
          <cell r="B790" t="str">
            <v>regulation of molecular function</v>
          </cell>
          <cell r="C790" t="str">
            <v>biological_process</v>
          </cell>
          <cell r="D790">
            <v>2</v>
          </cell>
          <cell r="E790">
            <v>314</v>
          </cell>
          <cell r="F790">
            <v>657</v>
          </cell>
          <cell r="G790">
            <v>37767</v>
          </cell>
          <cell r="H790">
            <v>0.77736000000000005</v>
          </cell>
        </row>
        <row r="791">
          <cell r="A791" t="str">
            <v>GO:0034637</v>
          </cell>
          <cell r="B791" t="str">
            <v>cellular carbohydrate biosynthetic process</v>
          </cell>
          <cell r="C791" t="str">
            <v>biological_process</v>
          </cell>
          <cell r="D791">
            <v>1</v>
          </cell>
          <cell r="E791">
            <v>314</v>
          </cell>
          <cell r="F791">
            <v>350</v>
          </cell>
          <cell r="G791">
            <v>37767</v>
          </cell>
          <cell r="H791">
            <v>0.78081</v>
          </cell>
        </row>
        <row r="792">
          <cell r="A792" t="str">
            <v>GO:0051246</v>
          </cell>
          <cell r="B792" t="str">
            <v>regulation of protein metabolic process</v>
          </cell>
          <cell r="C792" t="str">
            <v>biological_process</v>
          </cell>
          <cell r="D792">
            <v>2</v>
          </cell>
          <cell r="E792">
            <v>314</v>
          </cell>
          <cell r="F792">
            <v>664</v>
          </cell>
          <cell r="G792">
            <v>37767</v>
          </cell>
          <cell r="H792">
            <v>0.78237000000000001</v>
          </cell>
        </row>
        <row r="793">
          <cell r="A793" t="str">
            <v>GO:0048869</v>
          </cell>
          <cell r="B793" t="str">
            <v>cellular developmental process</v>
          </cell>
          <cell r="C793" t="str">
            <v>biological_process</v>
          </cell>
          <cell r="D793">
            <v>3</v>
          </cell>
          <cell r="E793">
            <v>314</v>
          </cell>
          <cell r="F793">
            <v>955</v>
          </cell>
          <cell r="G793">
            <v>37767</v>
          </cell>
          <cell r="H793">
            <v>0.78256999999999999</v>
          </cell>
        </row>
        <row r="794">
          <cell r="A794" t="str">
            <v>GO:0006955</v>
          </cell>
          <cell r="B794" t="str">
            <v>immune response</v>
          </cell>
          <cell r="C794" t="str">
            <v>biological_process</v>
          </cell>
          <cell r="D794">
            <v>1</v>
          </cell>
          <cell r="E794">
            <v>314</v>
          </cell>
          <cell r="F794">
            <v>362</v>
          </cell>
          <cell r="G794">
            <v>37767</v>
          </cell>
          <cell r="H794">
            <v>0.79198999999999997</v>
          </cell>
        </row>
        <row r="795">
          <cell r="A795" t="str">
            <v>GO:0006281</v>
          </cell>
          <cell r="B795" t="str">
            <v>DNA repair</v>
          </cell>
          <cell r="C795" t="str">
            <v>biological_process</v>
          </cell>
          <cell r="D795">
            <v>2</v>
          </cell>
          <cell r="E795">
            <v>314</v>
          </cell>
          <cell r="F795">
            <v>680</v>
          </cell>
          <cell r="G795">
            <v>37767</v>
          </cell>
          <cell r="H795">
            <v>0.79344999999999999</v>
          </cell>
        </row>
        <row r="796">
          <cell r="A796" t="str">
            <v>GO:0008610</v>
          </cell>
          <cell r="B796" t="str">
            <v>lipid biosynthetic process</v>
          </cell>
          <cell r="C796" t="str">
            <v>biological_process</v>
          </cell>
          <cell r="D796">
            <v>3</v>
          </cell>
          <cell r="E796">
            <v>314</v>
          </cell>
          <cell r="F796">
            <v>974</v>
          </cell>
          <cell r="G796">
            <v>37767</v>
          </cell>
          <cell r="H796">
            <v>0.79373000000000005</v>
          </cell>
        </row>
        <row r="797">
          <cell r="A797" t="str">
            <v>GO:0051239</v>
          </cell>
          <cell r="B797" t="str">
            <v>regulation of multicellular organismal process</v>
          </cell>
          <cell r="C797" t="str">
            <v>biological_process</v>
          </cell>
          <cell r="D797">
            <v>2</v>
          </cell>
          <cell r="E797">
            <v>314</v>
          </cell>
          <cell r="F797">
            <v>681</v>
          </cell>
          <cell r="G797">
            <v>37767</v>
          </cell>
          <cell r="H797">
            <v>0.79413</v>
          </cell>
        </row>
        <row r="798">
          <cell r="A798" t="str">
            <v>GO:0006397</v>
          </cell>
          <cell r="B798" t="str">
            <v>mRNA processing</v>
          </cell>
          <cell r="C798" t="str">
            <v>biological_process</v>
          </cell>
          <cell r="D798">
            <v>2</v>
          </cell>
          <cell r="E798">
            <v>314</v>
          </cell>
          <cell r="F798">
            <v>683</v>
          </cell>
          <cell r="G798">
            <v>37767</v>
          </cell>
          <cell r="H798">
            <v>0.79547999999999996</v>
          </cell>
        </row>
        <row r="799">
          <cell r="A799" t="str">
            <v>GO:0009617</v>
          </cell>
          <cell r="B799" t="str">
            <v>response to bacterium</v>
          </cell>
          <cell r="C799" t="str">
            <v>biological_process</v>
          </cell>
          <cell r="D799">
            <v>1</v>
          </cell>
          <cell r="E799">
            <v>314</v>
          </cell>
          <cell r="F799">
            <v>371</v>
          </cell>
          <cell r="G799">
            <v>37767</v>
          </cell>
          <cell r="H799">
            <v>0.8</v>
          </cell>
        </row>
        <row r="800">
          <cell r="A800" t="str">
            <v>GO:0030001</v>
          </cell>
          <cell r="B800" t="str">
            <v>metal ion transport</v>
          </cell>
          <cell r="C800" t="str">
            <v>biological_process</v>
          </cell>
          <cell r="D800">
            <v>1</v>
          </cell>
          <cell r="E800">
            <v>314</v>
          </cell>
          <cell r="F800">
            <v>371</v>
          </cell>
          <cell r="G800">
            <v>37767</v>
          </cell>
          <cell r="H800">
            <v>0.8</v>
          </cell>
        </row>
        <row r="801">
          <cell r="A801" t="str">
            <v>GO:0006486</v>
          </cell>
          <cell r="B801" t="str">
            <v>protein glycosylation</v>
          </cell>
          <cell r="C801" t="str">
            <v>biological_process</v>
          </cell>
          <cell r="D801">
            <v>1</v>
          </cell>
          <cell r="E801">
            <v>314</v>
          </cell>
          <cell r="F801">
            <v>376</v>
          </cell>
          <cell r="G801">
            <v>37767</v>
          </cell>
          <cell r="H801">
            <v>0.80430999999999997</v>
          </cell>
        </row>
        <row r="802">
          <cell r="A802" t="str">
            <v>GO:0043413</v>
          </cell>
          <cell r="B802" t="str">
            <v>macromolecule glycosylation</v>
          </cell>
          <cell r="C802" t="str">
            <v>biological_process</v>
          </cell>
          <cell r="D802">
            <v>1</v>
          </cell>
          <cell r="E802">
            <v>314</v>
          </cell>
          <cell r="F802">
            <v>376</v>
          </cell>
          <cell r="G802">
            <v>37767</v>
          </cell>
          <cell r="H802">
            <v>0.80430999999999997</v>
          </cell>
        </row>
        <row r="803">
          <cell r="A803" t="str">
            <v>GO:0009101</v>
          </cell>
          <cell r="B803" t="str">
            <v>glycoprotein biosynthetic process</v>
          </cell>
          <cell r="C803" t="str">
            <v>biological_process</v>
          </cell>
          <cell r="D803">
            <v>1</v>
          </cell>
          <cell r="E803">
            <v>314</v>
          </cell>
          <cell r="F803">
            <v>377</v>
          </cell>
          <cell r="G803">
            <v>37767</v>
          </cell>
          <cell r="H803">
            <v>0.80515999999999999</v>
          </cell>
        </row>
        <row r="804">
          <cell r="A804" t="str">
            <v>GO:0032446</v>
          </cell>
          <cell r="B804" t="str">
            <v>protein modification by small protein conjugation</v>
          </cell>
          <cell r="C804" t="str">
            <v>biological_process</v>
          </cell>
          <cell r="D804">
            <v>2</v>
          </cell>
          <cell r="E804">
            <v>314</v>
          </cell>
          <cell r="F804">
            <v>699</v>
          </cell>
          <cell r="G804">
            <v>37767</v>
          </cell>
          <cell r="H804">
            <v>0.80596999999999996</v>
          </cell>
        </row>
        <row r="805">
          <cell r="A805" t="str">
            <v>GO:0009100</v>
          </cell>
          <cell r="B805" t="str">
            <v>glycoprotein metabolic process</v>
          </cell>
          <cell r="C805" t="str">
            <v>biological_process</v>
          </cell>
          <cell r="D805">
            <v>1</v>
          </cell>
          <cell r="E805">
            <v>314</v>
          </cell>
          <cell r="F805">
            <v>380</v>
          </cell>
          <cell r="G805">
            <v>37767</v>
          </cell>
          <cell r="H805">
            <v>0.80769999999999997</v>
          </cell>
        </row>
        <row r="806">
          <cell r="A806" t="str">
            <v>GO:0033993</v>
          </cell>
          <cell r="B806" t="str">
            <v>response to lipid</v>
          </cell>
          <cell r="C806" t="str">
            <v>biological_process</v>
          </cell>
          <cell r="D806">
            <v>2</v>
          </cell>
          <cell r="E806">
            <v>314</v>
          </cell>
          <cell r="F806">
            <v>705</v>
          </cell>
          <cell r="G806">
            <v>37767</v>
          </cell>
          <cell r="H806">
            <v>0.80978000000000006</v>
          </cell>
        </row>
        <row r="807">
          <cell r="A807" t="str">
            <v>GO:0048608</v>
          </cell>
          <cell r="B807" t="str">
            <v>reproductive structure development</v>
          </cell>
          <cell r="C807" t="str">
            <v>biological_process</v>
          </cell>
          <cell r="D807">
            <v>3</v>
          </cell>
          <cell r="E807">
            <v>314</v>
          </cell>
          <cell r="F807">
            <v>1006</v>
          </cell>
          <cell r="G807">
            <v>37767</v>
          </cell>
          <cell r="H807">
            <v>0.81145</v>
          </cell>
        </row>
        <row r="808">
          <cell r="A808" t="str">
            <v>GO:0061458</v>
          </cell>
          <cell r="B808" t="str">
            <v>reproductive system development</v>
          </cell>
          <cell r="C808" t="str">
            <v>biological_process</v>
          </cell>
          <cell r="D808">
            <v>3</v>
          </cell>
          <cell r="E808">
            <v>314</v>
          </cell>
          <cell r="F808">
            <v>1006</v>
          </cell>
          <cell r="G808">
            <v>37767</v>
          </cell>
          <cell r="H808">
            <v>0.81145</v>
          </cell>
        </row>
        <row r="809">
          <cell r="A809" t="str">
            <v>GO:0070085</v>
          </cell>
          <cell r="B809" t="str">
            <v>glycosylation</v>
          </cell>
          <cell r="C809" t="str">
            <v>biological_process</v>
          </cell>
          <cell r="D809">
            <v>1</v>
          </cell>
          <cell r="E809">
            <v>314</v>
          </cell>
          <cell r="F809">
            <v>385</v>
          </cell>
          <cell r="G809">
            <v>37767</v>
          </cell>
          <cell r="H809">
            <v>0.81184999999999996</v>
          </cell>
        </row>
        <row r="810">
          <cell r="A810" t="str">
            <v>GO:0048583</v>
          </cell>
          <cell r="B810" t="str">
            <v>regulation of response to stimulus</v>
          </cell>
          <cell r="C810" t="str">
            <v>biological_process</v>
          </cell>
          <cell r="D810">
            <v>3</v>
          </cell>
          <cell r="E810">
            <v>314</v>
          </cell>
          <cell r="F810">
            <v>1009</v>
          </cell>
          <cell r="G810">
            <v>37767</v>
          </cell>
          <cell r="H810">
            <v>0.81303999999999998</v>
          </cell>
        </row>
        <row r="811">
          <cell r="A811" t="str">
            <v>GO:0048367</v>
          </cell>
          <cell r="B811" t="str">
            <v>shoot system development</v>
          </cell>
          <cell r="C811" t="str">
            <v>biological_process</v>
          </cell>
          <cell r="D811">
            <v>2</v>
          </cell>
          <cell r="E811">
            <v>314</v>
          </cell>
          <cell r="F811">
            <v>714</v>
          </cell>
          <cell r="G811">
            <v>37767</v>
          </cell>
          <cell r="H811">
            <v>0.81537999999999999</v>
          </cell>
        </row>
        <row r="812">
          <cell r="A812" t="str">
            <v>GO:0010604</v>
          </cell>
          <cell r="B812" t="str">
            <v>positive regulation of macromolecule metabolic process</v>
          </cell>
          <cell r="C812" t="str">
            <v>biological_process</v>
          </cell>
          <cell r="D812">
            <v>3</v>
          </cell>
          <cell r="E812">
            <v>314</v>
          </cell>
          <cell r="F812">
            <v>1026</v>
          </cell>
          <cell r="G812">
            <v>37767</v>
          </cell>
          <cell r="H812">
            <v>0.82186000000000003</v>
          </cell>
        </row>
        <row r="813">
          <cell r="A813" t="str">
            <v>GO:0048285</v>
          </cell>
          <cell r="B813" t="str">
            <v>organelle fission</v>
          </cell>
          <cell r="C813" t="str">
            <v>biological_process</v>
          </cell>
          <cell r="D813">
            <v>1</v>
          </cell>
          <cell r="E813">
            <v>314</v>
          </cell>
          <cell r="F813">
            <v>400</v>
          </cell>
          <cell r="G813">
            <v>37767</v>
          </cell>
          <cell r="H813">
            <v>0.82377</v>
          </cell>
        </row>
        <row r="814">
          <cell r="A814" t="str">
            <v>GO:0031325</v>
          </cell>
          <cell r="B814" t="str">
            <v>positive regulation of cellular metabolic process</v>
          </cell>
          <cell r="C814" t="str">
            <v>biological_process</v>
          </cell>
          <cell r="D814">
            <v>3</v>
          </cell>
          <cell r="E814">
            <v>314</v>
          </cell>
          <cell r="F814">
            <v>1031</v>
          </cell>
          <cell r="G814">
            <v>37767</v>
          </cell>
          <cell r="H814">
            <v>0.82438999999999996</v>
          </cell>
        </row>
        <row r="815">
          <cell r="A815" t="str">
            <v>GO:1902680</v>
          </cell>
          <cell r="B815" t="str">
            <v>positive regulation of RNA biosynthetic process</v>
          </cell>
          <cell r="C815" t="str">
            <v>biological_process</v>
          </cell>
          <cell r="D815">
            <v>2</v>
          </cell>
          <cell r="E815">
            <v>314</v>
          </cell>
          <cell r="F815">
            <v>735</v>
          </cell>
          <cell r="G815">
            <v>37767</v>
          </cell>
          <cell r="H815">
            <v>0.82786999999999999</v>
          </cell>
        </row>
        <row r="816">
          <cell r="A816" t="str">
            <v>GO:0010033</v>
          </cell>
          <cell r="B816" t="str">
            <v>response to organic substance</v>
          </cell>
          <cell r="C816" t="str">
            <v>biological_process</v>
          </cell>
          <cell r="D816">
            <v>7</v>
          </cell>
          <cell r="E816">
            <v>314</v>
          </cell>
          <cell r="F816">
            <v>2178</v>
          </cell>
          <cell r="G816">
            <v>37767</v>
          </cell>
          <cell r="H816">
            <v>0.83498000000000006</v>
          </cell>
        </row>
        <row r="817">
          <cell r="A817" t="str">
            <v>GO:0044248</v>
          </cell>
          <cell r="B817" t="str">
            <v>cellular catabolic process</v>
          </cell>
          <cell r="C817" t="str">
            <v>biological_process</v>
          </cell>
          <cell r="D817">
            <v>8</v>
          </cell>
          <cell r="E817">
            <v>314</v>
          </cell>
          <cell r="F817">
            <v>2451</v>
          </cell>
          <cell r="G817">
            <v>37767</v>
          </cell>
          <cell r="H817">
            <v>0.83613000000000004</v>
          </cell>
        </row>
        <row r="818">
          <cell r="A818" t="str">
            <v>GO:0002376</v>
          </cell>
          <cell r="B818" t="str">
            <v>immune system process</v>
          </cell>
          <cell r="C818" t="str">
            <v>biological_process</v>
          </cell>
          <cell r="D818">
            <v>1</v>
          </cell>
          <cell r="E818">
            <v>314</v>
          </cell>
          <cell r="F818">
            <v>422</v>
          </cell>
          <cell r="G818">
            <v>37767</v>
          </cell>
          <cell r="H818">
            <v>0.83992</v>
          </cell>
        </row>
        <row r="819">
          <cell r="A819" t="str">
            <v>GO:0051254</v>
          </cell>
          <cell r="B819" t="str">
            <v>positive regulation of RNA metabolic process</v>
          </cell>
          <cell r="C819" t="str">
            <v>biological_process</v>
          </cell>
          <cell r="D819">
            <v>2</v>
          </cell>
          <cell r="E819">
            <v>314</v>
          </cell>
          <cell r="F819">
            <v>758</v>
          </cell>
          <cell r="G819">
            <v>37767</v>
          </cell>
          <cell r="H819">
            <v>0.84067000000000003</v>
          </cell>
        </row>
        <row r="820">
          <cell r="A820" t="str">
            <v>GO:0050793</v>
          </cell>
          <cell r="B820" t="str">
            <v>regulation of developmental process</v>
          </cell>
          <cell r="C820" t="str">
            <v>biological_process</v>
          </cell>
          <cell r="D820">
            <v>2</v>
          </cell>
          <cell r="E820">
            <v>314</v>
          </cell>
          <cell r="F820">
            <v>762</v>
          </cell>
          <cell r="G820">
            <v>37767</v>
          </cell>
          <cell r="H820">
            <v>0.84280999999999995</v>
          </cell>
        </row>
        <row r="821">
          <cell r="A821" t="str">
            <v>GO:0000902</v>
          </cell>
          <cell r="B821" t="str">
            <v>cell morphogenesis</v>
          </cell>
          <cell r="C821" t="str">
            <v>biological_process</v>
          </cell>
          <cell r="D821">
            <v>1</v>
          </cell>
          <cell r="E821">
            <v>314</v>
          </cell>
          <cell r="F821">
            <v>427</v>
          </cell>
          <cell r="G821">
            <v>37767</v>
          </cell>
          <cell r="H821">
            <v>0.84338000000000002</v>
          </cell>
        </row>
        <row r="822">
          <cell r="A822" t="str">
            <v>GO:0015833</v>
          </cell>
          <cell r="B822" t="str">
            <v>peptide transport</v>
          </cell>
          <cell r="C822" t="str">
            <v>biological_process</v>
          </cell>
          <cell r="D822">
            <v>1</v>
          </cell>
          <cell r="E822">
            <v>314</v>
          </cell>
          <cell r="F822">
            <v>428</v>
          </cell>
          <cell r="G822">
            <v>37767</v>
          </cell>
          <cell r="H822">
            <v>0.84406000000000003</v>
          </cell>
        </row>
        <row r="823">
          <cell r="A823" t="str">
            <v>GO:0042886</v>
          </cell>
          <cell r="B823" t="str">
            <v>amide transport</v>
          </cell>
          <cell r="C823" t="str">
            <v>biological_process</v>
          </cell>
          <cell r="D823">
            <v>1</v>
          </cell>
          <cell r="E823">
            <v>314</v>
          </cell>
          <cell r="F823">
            <v>428</v>
          </cell>
          <cell r="G823">
            <v>37767</v>
          </cell>
          <cell r="H823">
            <v>0.84406000000000003</v>
          </cell>
        </row>
        <row r="824">
          <cell r="A824" t="str">
            <v>GO:0009893</v>
          </cell>
          <cell r="B824" t="str">
            <v>positive regulation of metabolic process</v>
          </cell>
          <cell r="C824" t="str">
            <v>biological_process</v>
          </cell>
          <cell r="D824">
            <v>3</v>
          </cell>
          <cell r="E824">
            <v>314</v>
          </cell>
          <cell r="F824">
            <v>1082</v>
          </cell>
          <cell r="G824">
            <v>37767</v>
          </cell>
          <cell r="H824">
            <v>0.84846999999999995</v>
          </cell>
        </row>
        <row r="825">
          <cell r="A825" t="str">
            <v>GO:0009856</v>
          </cell>
          <cell r="B825" t="str">
            <v>pollination</v>
          </cell>
          <cell r="C825" t="str">
            <v>biological_process</v>
          </cell>
          <cell r="D825">
            <v>1</v>
          </cell>
          <cell r="E825">
            <v>314</v>
          </cell>
          <cell r="F825">
            <v>444</v>
          </cell>
          <cell r="G825">
            <v>37767</v>
          </cell>
          <cell r="H825">
            <v>0.85460000000000003</v>
          </cell>
        </row>
        <row r="826">
          <cell r="A826" t="str">
            <v>GO:0045935</v>
          </cell>
          <cell r="B826" t="str">
            <v>positive regulation of nucleobase-containing compound metabolic process</v>
          </cell>
          <cell r="C826" t="str">
            <v>biological_process</v>
          </cell>
          <cell r="D826">
            <v>2</v>
          </cell>
          <cell r="E826">
            <v>314</v>
          </cell>
          <cell r="F826">
            <v>789</v>
          </cell>
          <cell r="G826">
            <v>37767</v>
          </cell>
          <cell r="H826">
            <v>0.85658000000000001</v>
          </cell>
        </row>
        <row r="827">
          <cell r="A827" t="str">
            <v>GO:0044702</v>
          </cell>
          <cell r="B827" t="str">
            <v>single organism reproductive process</v>
          </cell>
          <cell r="C827" t="str">
            <v>biological_process</v>
          </cell>
          <cell r="D827">
            <v>3</v>
          </cell>
          <cell r="E827">
            <v>314</v>
          </cell>
          <cell r="F827">
            <v>1103</v>
          </cell>
          <cell r="G827">
            <v>37767</v>
          </cell>
          <cell r="H827">
            <v>0.85753000000000001</v>
          </cell>
        </row>
        <row r="828">
          <cell r="A828" t="str">
            <v>GO:0048522</v>
          </cell>
          <cell r="B828" t="str">
            <v>positive regulation of cellular process</v>
          </cell>
          <cell r="C828" t="str">
            <v>biological_process</v>
          </cell>
          <cell r="D828">
            <v>4</v>
          </cell>
          <cell r="E828">
            <v>314</v>
          </cell>
          <cell r="F828">
            <v>1402</v>
          </cell>
          <cell r="G828">
            <v>37767</v>
          </cell>
          <cell r="H828">
            <v>0.85816000000000003</v>
          </cell>
        </row>
        <row r="829">
          <cell r="A829" t="str">
            <v>GO:0009719</v>
          </cell>
          <cell r="B829" t="str">
            <v>response to endogenous stimulus</v>
          </cell>
          <cell r="C829" t="str">
            <v>biological_process</v>
          </cell>
          <cell r="D829">
            <v>6</v>
          </cell>
          <cell r="E829">
            <v>314</v>
          </cell>
          <cell r="F829">
            <v>1977</v>
          </cell>
          <cell r="G829">
            <v>37767</v>
          </cell>
          <cell r="H829">
            <v>0.85972000000000004</v>
          </cell>
        </row>
        <row r="830">
          <cell r="A830" t="str">
            <v>GO:0070887</v>
          </cell>
          <cell r="B830" t="str">
            <v>cellular response to chemical stimulus</v>
          </cell>
          <cell r="C830" t="str">
            <v>biological_process</v>
          </cell>
          <cell r="D830">
            <v>5</v>
          </cell>
          <cell r="E830">
            <v>314</v>
          </cell>
          <cell r="F830">
            <v>1699</v>
          </cell>
          <cell r="G830">
            <v>37767</v>
          </cell>
          <cell r="H830">
            <v>0.86114999999999997</v>
          </cell>
        </row>
        <row r="831">
          <cell r="A831" t="str">
            <v>GO:0019220</v>
          </cell>
          <cell r="B831" t="str">
            <v>regulation of phosphate metabolic process</v>
          </cell>
          <cell r="C831" t="str">
            <v>biological_process</v>
          </cell>
          <cell r="D831">
            <v>1</v>
          </cell>
          <cell r="E831">
            <v>314</v>
          </cell>
          <cell r="F831">
            <v>456</v>
          </cell>
          <cell r="G831">
            <v>37767</v>
          </cell>
          <cell r="H831">
            <v>0.86202999999999996</v>
          </cell>
        </row>
        <row r="832">
          <cell r="A832" t="str">
            <v>GO:0051174</v>
          </cell>
          <cell r="B832" t="str">
            <v>regulation of phosphorus metabolic process</v>
          </cell>
          <cell r="C832" t="str">
            <v>biological_process</v>
          </cell>
          <cell r="D832">
            <v>1</v>
          </cell>
          <cell r="E832">
            <v>314</v>
          </cell>
          <cell r="F832">
            <v>456</v>
          </cell>
          <cell r="G832">
            <v>37767</v>
          </cell>
          <cell r="H832">
            <v>0.86202999999999996</v>
          </cell>
        </row>
        <row r="833">
          <cell r="A833" t="str">
            <v>GO:0032989</v>
          </cell>
          <cell r="B833" t="str">
            <v>cellular component morphogenesis</v>
          </cell>
          <cell r="C833" t="str">
            <v>biological_process</v>
          </cell>
          <cell r="D833">
            <v>1</v>
          </cell>
          <cell r="E833">
            <v>314</v>
          </cell>
          <cell r="F833">
            <v>468</v>
          </cell>
          <cell r="G833">
            <v>37767</v>
          </cell>
          <cell r="H833">
            <v>0.86909000000000003</v>
          </cell>
        </row>
        <row r="834">
          <cell r="A834" t="str">
            <v>GO:0044706</v>
          </cell>
          <cell r="B834" t="str">
            <v>multi-multicellular organism process</v>
          </cell>
          <cell r="C834" t="str">
            <v>biological_process</v>
          </cell>
          <cell r="D834">
            <v>1</v>
          </cell>
          <cell r="E834">
            <v>314</v>
          </cell>
          <cell r="F834">
            <v>468</v>
          </cell>
          <cell r="G834">
            <v>37767</v>
          </cell>
          <cell r="H834">
            <v>0.86909000000000003</v>
          </cell>
        </row>
        <row r="835">
          <cell r="A835" t="str">
            <v>GO:0010557</v>
          </cell>
          <cell r="B835" t="str">
            <v>positive regulation of macromolecule biosynthetic process</v>
          </cell>
          <cell r="C835" t="str">
            <v>biological_process</v>
          </cell>
          <cell r="D835">
            <v>2</v>
          </cell>
          <cell r="E835">
            <v>314</v>
          </cell>
          <cell r="F835">
            <v>818</v>
          </cell>
          <cell r="G835">
            <v>37767</v>
          </cell>
          <cell r="H835">
            <v>0.87014000000000002</v>
          </cell>
        </row>
        <row r="836">
          <cell r="A836" t="str">
            <v>GO:0080134</v>
          </cell>
          <cell r="B836" t="str">
            <v>regulation of response to stress</v>
          </cell>
          <cell r="C836" t="str">
            <v>biological_process</v>
          </cell>
          <cell r="D836">
            <v>1</v>
          </cell>
          <cell r="E836">
            <v>314</v>
          </cell>
          <cell r="F836">
            <v>473</v>
          </cell>
          <cell r="G836">
            <v>37767</v>
          </cell>
          <cell r="H836">
            <v>0.87192000000000003</v>
          </cell>
        </row>
        <row r="837">
          <cell r="A837" t="str">
            <v>GO:0010605</v>
          </cell>
          <cell r="B837" t="str">
            <v>negative regulation of macromolecule metabolic process</v>
          </cell>
          <cell r="C837" t="str">
            <v>biological_process</v>
          </cell>
          <cell r="D837">
            <v>2</v>
          </cell>
          <cell r="E837">
            <v>314</v>
          </cell>
          <cell r="F837">
            <v>828</v>
          </cell>
          <cell r="G837">
            <v>37767</v>
          </cell>
          <cell r="H837">
            <v>0.87453999999999998</v>
          </cell>
        </row>
        <row r="838">
          <cell r="A838" t="str">
            <v>GO:0031328</v>
          </cell>
          <cell r="B838" t="str">
            <v>positive regulation of cellular biosynthetic process</v>
          </cell>
          <cell r="C838" t="str">
            <v>biological_process</v>
          </cell>
          <cell r="D838">
            <v>2</v>
          </cell>
          <cell r="E838">
            <v>314</v>
          </cell>
          <cell r="F838">
            <v>834</v>
          </cell>
          <cell r="G838">
            <v>37767</v>
          </cell>
          <cell r="H838">
            <v>0.87710999999999995</v>
          </cell>
        </row>
        <row r="839">
          <cell r="A839" t="str">
            <v>GO:0044763</v>
          </cell>
          <cell r="B839" t="str">
            <v>single-organism cellular process</v>
          </cell>
          <cell r="C839" t="str">
            <v>biological_process</v>
          </cell>
          <cell r="D839">
            <v>51</v>
          </cell>
          <cell r="E839">
            <v>314</v>
          </cell>
          <cell r="F839">
            <v>13303</v>
          </cell>
          <cell r="G839">
            <v>37767</v>
          </cell>
          <cell r="H839">
            <v>0.87722</v>
          </cell>
        </row>
        <row r="840">
          <cell r="A840" t="str">
            <v>GO:0009891</v>
          </cell>
          <cell r="B840" t="str">
            <v>positive regulation of biosynthetic process</v>
          </cell>
          <cell r="C840" t="str">
            <v>biological_process</v>
          </cell>
          <cell r="D840">
            <v>2</v>
          </cell>
          <cell r="E840">
            <v>314</v>
          </cell>
          <cell r="F840">
            <v>839</v>
          </cell>
          <cell r="G840">
            <v>37767</v>
          </cell>
          <cell r="H840">
            <v>0.87922</v>
          </cell>
        </row>
        <row r="841">
          <cell r="A841" t="str">
            <v>GO:0006996</v>
          </cell>
          <cell r="B841" t="str">
            <v>organelle organization</v>
          </cell>
          <cell r="C841" t="str">
            <v>biological_process</v>
          </cell>
          <cell r="D841">
            <v>9</v>
          </cell>
          <cell r="E841">
            <v>314</v>
          </cell>
          <cell r="F841">
            <v>2882</v>
          </cell>
          <cell r="G841">
            <v>37767</v>
          </cell>
          <cell r="H841">
            <v>0.88154999999999994</v>
          </cell>
        </row>
        <row r="842">
          <cell r="A842" t="str">
            <v>GO:0006366</v>
          </cell>
          <cell r="B842" t="str">
            <v>transcription from RNA polymerase II promoter</v>
          </cell>
          <cell r="C842" t="str">
            <v>biological_process</v>
          </cell>
          <cell r="D842">
            <v>2</v>
          </cell>
          <cell r="E842">
            <v>314</v>
          </cell>
          <cell r="F842">
            <v>846</v>
          </cell>
          <cell r="G842">
            <v>37767</v>
          </cell>
          <cell r="H842">
            <v>0.88210999999999995</v>
          </cell>
        </row>
        <row r="843">
          <cell r="A843" t="str">
            <v>GO:0044723</v>
          </cell>
          <cell r="B843" t="str">
            <v>single-organism carbohydrate metabolic process</v>
          </cell>
          <cell r="C843" t="str">
            <v>biological_process</v>
          </cell>
          <cell r="D843">
            <v>4</v>
          </cell>
          <cell r="E843">
            <v>314</v>
          </cell>
          <cell r="F843">
            <v>1478</v>
          </cell>
          <cell r="G843">
            <v>37767</v>
          </cell>
          <cell r="H843">
            <v>0.88444</v>
          </cell>
        </row>
        <row r="844">
          <cell r="A844" t="str">
            <v>GO:0051704</v>
          </cell>
          <cell r="B844" t="str">
            <v>multi-organism process</v>
          </cell>
          <cell r="C844" t="str">
            <v>biological_process</v>
          </cell>
          <cell r="D844">
            <v>4</v>
          </cell>
          <cell r="E844">
            <v>314</v>
          </cell>
          <cell r="F844">
            <v>1499</v>
          </cell>
          <cell r="G844">
            <v>37767</v>
          </cell>
          <cell r="H844">
            <v>0.89093</v>
          </cell>
        </row>
        <row r="845">
          <cell r="A845" t="str">
            <v>GO:0051276</v>
          </cell>
          <cell r="B845" t="str">
            <v>chromosome organization</v>
          </cell>
          <cell r="C845" t="str">
            <v>biological_process</v>
          </cell>
          <cell r="D845">
            <v>2</v>
          </cell>
          <cell r="E845">
            <v>314</v>
          </cell>
          <cell r="F845">
            <v>873</v>
          </cell>
          <cell r="G845">
            <v>37767</v>
          </cell>
          <cell r="H845">
            <v>0.89268999999999998</v>
          </cell>
        </row>
        <row r="846">
          <cell r="A846" t="str">
            <v>GO:0019725</v>
          </cell>
          <cell r="B846" t="str">
            <v>cellular homeostasis</v>
          </cell>
          <cell r="C846" t="str">
            <v>biological_process</v>
          </cell>
          <cell r="D846">
            <v>1</v>
          </cell>
          <cell r="E846">
            <v>314</v>
          </cell>
          <cell r="F846">
            <v>514</v>
          </cell>
          <cell r="G846">
            <v>37767</v>
          </cell>
          <cell r="H846">
            <v>0.89297000000000004</v>
          </cell>
        </row>
        <row r="847">
          <cell r="A847" t="str">
            <v>GO:0050790</v>
          </cell>
          <cell r="B847" t="str">
            <v>regulation of catalytic activity</v>
          </cell>
          <cell r="C847" t="str">
            <v>biological_process</v>
          </cell>
          <cell r="D847">
            <v>1</v>
          </cell>
          <cell r="E847">
            <v>314</v>
          </cell>
          <cell r="F847">
            <v>523</v>
          </cell>
          <cell r="G847">
            <v>37767</v>
          </cell>
          <cell r="H847">
            <v>0.89710999999999996</v>
          </cell>
        </row>
        <row r="848">
          <cell r="A848" t="str">
            <v>GO:0016071</v>
          </cell>
          <cell r="B848" t="str">
            <v>mRNA metabolic process</v>
          </cell>
          <cell r="C848" t="str">
            <v>biological_process</v>
          </cell>
          <cell r="D848">
            <v>2</v>
          </cell>
          <cell r="E848">
            <v>314</v>
          </cell>
          <cell r="F848">
            <v>901</v>
          </cell>
          <cell r="G848">
            <v>37767</v>
          </cell>
          <cell r="H848">
            <v>0.90273999999999999</v>
          </cell>
        </row>
        <row r="849">
          <cell r="A849" t="str">
            <v>GO:0070647</v>
          </cell>
          <cell r="B849" t="str">
            <v>protein modification by small protein conjugation or removal</v>
          </cell>
          <cell r="C849" t="str">
            <v>biological_process</v>
          </cell>
          <cell r="D849">
            <v>2</v>
          </cell>
          <cell r="E849">
            <v>314</v>
          </cell>
          <cell r="F849">
            <v>904</v>
          </cell>
          <cell r="G849">
            <v>37767</v>
          </cell>
          <cell r="H849">
            <v>0.90376000000000001</v>
          </cell>
        </row>
        <row r="850">
          <cell r="A850" t="str">
            <v>GO:0048519</v>
          </cell>
          <cell r="B850" t="str">
            <v>negative regulation of biological process</v>
          </cell>
          <cell r="C850" t="str">
            <v>biological_process</v>
          </cell>
          <cell r="D850">
            <v>4</v>
          </cell>
          <cell r="E850">
            <v>314</v>
          </cell>
          <cell r="F850">
            <v>1549</v>
          </cell>
          <cell r="G850">
            <v>37767</v>
          </cell>
          <cell r="H850">
            <v>0.90510000000000002</v>
          </cell>
        </row>
        <row r="851">
          <cell r="A851" t="str">
            <v>GO:0050896</v>
          </cell>
          <cell r="B851" t="str">
            <v>response to stimulus</v>
          </cell>
          <cell r="C851" t="str">
            <v>biological_process</v>
          </cell>
          <cell r="D851">
            <v>25</v>
          </cell>
          <cell r="E851">
            <v>314</v>
          </cell>
          <cell r="F851">
            <v>7198</v>
          </cell>
          <cell r="G851">
            <v>37767</v>
          </cell>
          <cell r="H851">
            <v>0.9093</v>
          </cell>
        </row>
        <row r="852">
          <cell r="A852" t="str">
            <v>GO:0032259</v>
          </cell>
          <cell r="B852" t="str">
            <v>methylation</v>
          </cell>
          <cell r="C852" t="str">
            <v>biological_process</v>
          </cell>
          <cell r="D852">
            <v>1</v>
          </cell>
          <cell r="E852">
            <v>314</v>
          </cell>
          <cell r="F852">
            <v>555</v>
          </cell>
          <cell r="G852">
            <v>37767</v>
          </cell>
          <cell r="H852">
            <v>0.91057999999999995</v>
          </cell>
        </row>
        <row r="853">
          <cell r="A853" t="str">
            <v>GO:0009791</v>
          </cell>
          <cell r="B853" t="str">
            <v>post-embryonic development</v>
          </cell>
          <cell r="C853" t="str">
            <v>biological_process</v>
          </cell>
          <cell r="D853">
            <v>3</v>
          </cell>
          <cell r="E853">
            <v>314</v>
          </cell>
          <cell r="F853">
            <v>1266</v>
          </cell>
          <cell r="G853">
            <v>37767</v>
          </cell>
          <cell r="H853">
            <v>0.91315000000000002</v>
          </cell>
        </row>
        <row r="854">
          <cell r="A854" t="str">
            <v>GO:1902589</v>
          </cell>
          <cell r="B854" t="str">
            <v>single-organism organelle organization</v>
          </cell>
          <cell r="C854" t="str">
            <v>biological_process</v>
          </cell>
          <cell r="D854">
            <v>4</v>
          </cell>
          <cell r="E854">
            <v>314</v>
          </cell>
          <cell r="F854">
            <v>1587</v>
          </cell>
          <cell r="G854">
            <v>37767</v>
          </cell>
          <cell r="H854">
            <v>0.91476999999999997</v>
          </cell>
        </row>
        <row r="855">
          <cell r="A855" t="str">
            <v>GO:0071229</v>
          </cell>
          <cell r="B855" t="str">
            <v>cellular response to acid chemical</v>
          </cell>
          <cell r="C855" t="str">
            <v>biological_process</v>
          </cell>
          <cell r="D855">
            <v>1</v>
          </cell>
          <cell r="E855">
            <v>314</v>
          </cell>
          <cell r="F855">
            <v>568</v>
          </cell>
          <cell r="G855">
            <v>37767</v>
          </cell>
          <cell r="H855">
            <v>0.91554000000000002</v>
          </cell>
        </row>
        <row r="856">
          <cell r="A856" t="str">
            <v>GO:0051716</v>
          </cell>
          <cell r="B856" t="str">
            <v>cellular response to stimulus</v>
          </cell>
          <cell r="C856" t="str">
            <v>biological_process</v>
          </cell>
          <cell r="D856">
            <v>14</v>
          </cell>
          <cell r="E856">
            <v>314</v>
          </cell>
          <cell r="F856">
            <v>4406</v>
          </cell>
          <cell r="G856">
            <v>37767</v>
          </cell>
          <cell r="H856">
            <v>0.91644000000000003</v>
          </cell>
        </row>
        <row r="857">
          <cell r="A857" t="str">
            <v>GO:0098542</v>
          </cell>
          <cell r="B857" t="str">
            <v>defense response to other organism</v>
          </cell>
          <cell r="C857" t="str">
            <v>biological_process</v>
          </cell>
          <cell r="D857">
            <v>1</v>
          </cell>
          <cell r="E857">
            <v>314</v>
          </cell>
          <cell r="F857">
            <v>598</v>
          </cell>
          <cell r="G857">
            <v>37767</v>
          </cell>
          <cell r="H857">
            <v>0.92596999999999996</v>
          </cell>
        </row>
        <row r="858">
          <cell r="A858" t="str">
            <v>GO:0048518</v>
          </cell>
          <cell r="B858" t="str">
            <v>positive regulation of biological process</v>
          </cell>
          <cell r="C858" t="str">
            <v>biological_process</v>
          </cell>
          <cell r="D858">
            <v>4</v>
          </cell>
          <cell r="E858">
            <v>314</v>
          </cell>
          <cell r="F858">
            <v>1669</v>
          </cell>
          <cell r="G858">
            <v>37767</v>
          </cell>
          <cell r="H858">
            <v>0.93271999999999999</v>
          </cell>
        </row>
        <row r="859">
          <cell r="A859" t="str">
            <v>GO:0006259</v>
          </cell>
          <cell r="B859" t="str">
            <v>DNA metabolic process</v>
          </cell>
          <cell r="C859" t="str">
            <v>biological_process</v>
          </cell>
          <cell r="D859">
            <v>3</v>
          </cell>
          <cell r="E859">
            <v>314</v>
          </cell>
          <cell r="F859">
            <v>1381</v>
          </cell>
          <cell r="G859">
            <v>37767</v>
          </cell>
          <cell r="H859">
            <v>0.93971000000000005</v>
          </cell>
        </row>
        <row r="860">
          <cell r="A860" t="str">
            <v>GO:0022414</v>
          </cell>
          <cell r="B860" t="str">
            <v>reproductive process</v>
          </cell>
          <cell r="C860" t="str">
            <v>biological_process</v>
          </cell>
          <cell r="D860">
            <v>4</v>
          </cell>
          <cell r="E860">
            <v>314</v>
          </cell>
          <cell r="F860">
            <v>1721</v>
          </cell>
          <cell r="G860">
            <v>37767</v>
          </cell>
          <cell r="H860">
            <v>0.94227000000000005</v>
          </cell>
        </row>
        <row r="861">
          <cell r="A861" t="str">
            <v>GO:0006952</v>
          </cell>
          <cell r="B861" t="str">
            <v>defense response</v>
          </cell>
          <cell r="C861" t="str">
            <v>biological_process</v>
          </cell>
          <cell r="D861">
            <v>2</v>
          </cell>
          <cell r="E861">
            <v>314</v>
          </cell>
          <cell r="F861">
            <v>1047</v>
          </cell>
          <cell r="G861">
            <v>37767</v>
          </cell>
          <cell r="H861">
            <v>0.94235999999999998</v>
          </cell>
        </row>
        <row r="862">
          <cell r="A862" t="str">
            <v>GO:0044703</v>
          </cell>
          <cell r="B862" t="str">
            <v>multi-organism reproductive process</v>
          </cell>
          <cell r="C862" t="str">
            <v>biological_process</v>
          </cell>
          <cell r="D862">
            <v>1</v>
          </cell>
          <cell r="E862">
            <v>314</v>
          </cell>
          <cell r="F862">
            <v>672</v>
          </cell>
          <cell r="G862">
            <v>37767</v>
          </cell>
          <cell r="H862">
            <v>0.94652999999999998</v>
          </cell>
        </row>
        <row r="863">
          <cell r="A863" t="str">
            <v>GO:0007010</v>
          </cell>
          <cell r="B863" t="str">
            <v>cytoskeleton organization</v>
          </cell>
          <cell r="C863" t="str">
            <v>biological_process</v>
          </cell>
          <cell r="D863">
            <v>1</v>
          </cell>
          <cell r="E863">
            <v>314</v>
          </cell>
          <cell r="F863">
            <v>674</v>
          </cell>
          <cell r="G863">
            <v>37767</v>
          </cell>
          <cell r="H863">
            <v>0.94699999999999995</v>
          </cell>
        </row>
        <row r="864">
          <cell r="A864" t="str">
            <v>GO:0009416</v>
          </cell>
          <cell r="B864" t="str">
            <v>response to light stimulus</v>
          </cell>
          <cell r="C864" t="str">
            <v>biological_process</v>
          </cell>
          <cell r="D864">
            <v>1</v>
          </cell>
          <cell r="E864">
            <v>314</v>
          </cell>
          <cell r="F864">
            <v>688</v>
          </cell>
          <cell r="G864">
            <v>37767</v>
          </cell>
          <cell r="H864">
            <v>0.95016999999999996</v>
          </cell>
        </row>
        <row r="865">
          <cell r="A865" t="str">
            <v>GO:0045893</v>
          </cell>
          <cell r="B865" t="str">
            <v>positive regulation of transcription, DNA-templated</v>
          </cell>
          <cell r="C865" t="str">
            <v>biological_process</v>
          </cell>
          <cell r="D865">
            <v>1</v>
          </cell>
          <cell r="E865">
            <v>314</v>
          </cell>
          <cell r="F865">
            <v>700</v>
          </cell>
          <cell r="G865">
            <v>37767</v>
          </cell>
          <cell r="H865">
            <v>0.95274000000000003</v>
          </cell>
        </row>
        <row r="866">
          <cell r="A866" t="str">
            <v>GO:0009314</v>
          </cell>
          <cell r="B866" t="str">
            <v>response to radiation</v>
          </cell>
          <cell r="C866" t="str">
            <v>biological_process</v>
          </cell>
          <cell r="D866">
            <v>1</v>
          </cell>
          <cell r="E866">
            <v>314</v>
          </cell>
          <cell r="F866">
            <v>707</v>
          </cell>
          <cell r="G866">
            <v>37767</v>
          </cell>
          <cell r="H866">
            <v>0.95416999999999996</v>
          </cell>
        </row>
        <row r="867">
          <cell r="A867" t="str">
            <v>GO:0009725</v>
          </cell>
          <cell r="B867" t="str">
            <v>response to hormone</v>
          </cell>
          <cell r="C867" t="str">
            <v>biological_process</v>
          </cell>
          <cell r="D867">
            <v>4</v>
          </cell>
          <cell r="E867">
            <v>314</v>
          </cell>
          <cell r="F867">
            <v>1818</v>
          </cell>
          <cell r="G867">
            <v>37767</v>
          </cell>
          <cell r="H867">
            <v>0.95687999999999995</v>
          </cell>
        </row>
        <row r="868">
          <cell r="A868" t="str">
            <v>GO:0006357</v>
          </cell>
          <cell r="B868" t="str">
            <v>regulation of transcription from RNA polymerase II promoter</v>
          </cell>
          <cell r="C868" t="str">
            <v>biological_process</v>
          </cell>
          <cell r="D868">
            <v>1</v>
          </cell>
          <cell r="E868">
            <v>314</v>
          </cell>
          <cell r="F868">
            <v>721</v>
          </cell>
          <cell r="G868">
            <v>37767</v>
          </cell>
          <cell r="H868">
            <v>0.95691999999999999</v>
          </cell>
        </row>
        <row r="869">
          <cell r="A869" t="str">
            <v>GO:0010628</v>
          </cell>
          <cell r="B869" t="str">
            <v>positive regulation of gene expression</v>
          </cell>
          <cell r="C869" t="str">
            <v>biological_process</v>
          </cell>
          <cell r="D869">
            <v>1</v>
          </cell>
          <cell r="E869">
            <v>314</v>
          </cell>
          <cell r="F869">
            <v>764</v>
          </cell>
          <cell r="G869">
            <v>37767</v>
          </cell>
          <cell r="H869">
            <v>0.96435999999999999</v>
          </cell>
        </row>
        <row r="870">
          <cell r="A870" t="str">
            <v>GO:0048513</v>
          </cell>
          <cell r="B870" t="str">
            <v>organ development</v>
          </cell>
          <cell r="C870" t="str">
            <v>biological_process</v>
          </cell>
          <cell r="D870">
            <v>2</v>
          </cell>
          <cell r="E870">
            <v>314</v>
          </cell>
          <cell r="F870">
            <v>1185</v>
          </cell>
          <cell r="G870">
            <v>37767</v>
          </cell>
          <cell r="H870">
            <v>0.96536999999999995</v>
          </cell>
        </row>
        <row r="871">
          <cell r="A871" t="str">
            <v>GO:0035556</v>
          </cell>
          <cell r="B871" t="str">
            <v>intracellular signal transduction</v>
          </cell>
          <cell r="C871" t="str">
            <v>biological_process</v>
          </cell>
          <cell r="D871">
            <v>1</v>
          </cell>
          <cell r="E871">
            <v>314</v>
          </cell>
          <cell r="F871">
            <v>793</v>
          </cell>
          <cell r="G871">
            <v>37767</v>
          </cell>
          <cell r="H871">
            <v>0.96865000000000001</v>
          </cell>
        </row>
        <row r="872">
          <cell r="A872" t="str">
            <v>GO:0006464</v>
          </cell>
          <cell r="B872" t="str">
            <v>cellular protein modification process</v>
          </cell>
          <cell r="C872" t="str">
            <v>biological_process</v>
          </cell>
          <cell r="D872">
            <v>6</v>
          </cell>
          <cell r="E872">
            <v>314</v>
          </cell>
          <cell r="F872">
            <v>2632</v>
          </cell>
          <cell r="G872">
            <v>37767</v>
          </cell>
          <cell r="H872">
            <v>0.97409999999999997</v>
          </cell>
        </row>
        <row r="873">
          <cell r="A873" t="str">
            <v>GO:0036211</v>
          </cell>
          <cell r="B873" t="str">
            <v>protein modification process</v>
          </cell>
          <cell r="C873" t="str">
            <v>biological_process</v>
          </cell>
          <cell r="D873">
            <v>6</v>
          </cell>
          <cell r="E873">
            <v>314</v>
          </cell>
          <cell r="F873">
            <v>2632</v>
          </cell>
          <cell r="G873">
            <v>37767</v>
          </cell>
          <cell r="H873">
            <v>0.97409999999999997</v>
          </cell>
        </row>
        <row r="874">
          <cell r="A874" t="str">
            <v>GO:0042592</v>
          </cell>
          <cell r="B874" t="str">
            <v>homeostatic process</v>
          </cell>
          <cell r="C874" t="str">
            <v>biological_process</v>
          </cell>
          <cell r="D874">
            <v>1</v>
          </cell>
          <cell r="E874">
            <v>314</v>
          </cell>
          <cell r="F874">
            <v>838</v>
          </cell>
          <cell r="G874">
            <v>37767</v>
          </cell>
          <cell r="H874">
            <v>0.97431000000000001</v>
          </cell>
        </row>
        <row r="875">
          <cell r="A875" t="str">
            <v>GO:0044699</v>
          </cell>
          <cell r="B875" t="str">
            <v>single-organism process</v>
          </cell>
          <cell r="C875" t="str">
            <v>biological_process</v>
          </cell>
          <cell r="D875">
            <v>62</v>
          </cell>
          <cell r="E875">
            <v>314</v>
          </cell>
          <cell r="F875">
            <v>17140</v>
          </cell>
          <cell r="G875">
            <v>37767</v>
          </cell>
          <cell r="H875">
            <v>0.98062000000000005</v>
          </cell>
        </row>
        <row r="876">
          <cell r="A876" t="str">
            <v>GO:0007154</v>
          </cell>
          <cell r="B876" t="str">
            <v>cell communication</v>
          </cell>
          <cell r="C876" t="str">
            <v>biological_process</v>
          </cell>
          <cell r="D876">
            <v>8</v>
          </cell>
          <cell r="E876">
            <v>314</v>
          </cell>
          <cell r="F876">
            <v>3405</v>
          </cell>
          <cell r="G876">
            <v>37767</v>
          </cell>
          <cell r="H876">
            <v>0.98301000000000005</v>
          </cell>
        </row>
        <row r="877">
          <cell r="A877" t="str">
            <v>GO:0007165</v>
          </cell>
          <cell r="B877" t="str">
            <v>signal transduction</v>
          </cell>
          <cell r="C877" t="str">
            <v>biological_process</v>
          </cell>
          <cell r="D877">
            <v>6</v>
          </cell>
          <cell r="E877">
            <v>314</v>
          </cell>
          <cell r="F877">
            <v>2789</v>
          </cell>
          <cell r="G877">
            <v>37767</v>
          </cell>
          <cell r="H877">
            <v>0.98353999999999997</v>
          </cell>
        </row>
        <row r="878">
          <cell r="A878" t="str">
            <v>GO:0048731</v>
          </cell>
          <cell r="B878" t="str">
            <v>system development</v>
          </cell>
          <cell r="C878" t="str">
            <v>biological_process</v>
          </cell>
          <cell r="D878">
            <v>3</v>
          </cell>
          <cell r="E878">
            <v>314</v>
          </cell>
          <cell r="F878">
            <v>1802</v>
          </cell>
          <cell r="G878">
            <v>37767</v>
          </cell>
          <cell r="H878">
            <v>0.98550000000000004</v>
          </cell>
        </row>
        <row r="879">
          <cell r="A879" t="str">
            <v>GO:0044700</v>
          </cell>
          <cell r="B879" t="str">
            <v>single organism signaling</v>
          </cell>
          <cell r="C879" t="str">
            <v>biological_process</v>
          </cell>
          <cell r="D879">
            <v>6</v>
          </cell>
          <cell r="E879">
            <v>314</v>
          </cell>
          <cell r="F879">
            <v>2848</v>
          </cell>
          <cell r="G879">
            <v>37767</v>
          </cell>
          <cell r="H879">
            <v>0.98616999999999999</v>
          </cell>
        </row>
        <row r="880">
          <cell r="A880" t="str">
            <v>GO:0023052</v>
          </cell>
          <cell r="B880" t="str">
            <v>signaling</v>
          </cell>
          <cell r="C880" t="str">
            <v>biological_process</v>
          </cell>
          <cell r="D880">
            <v>6</v>
          </cell>
          <cell r="E880">
            <v>314</v>
          </cell>
          <cell r="F880">
            <v>2850</v>
          </cell>
          <cell r="G880">
            <v>37767</v>
          </cell>
          <cell r="H880">
            <v>0.98626000000000003</v>
          </cell>
        </row>
        <row r="881">
          <cell r="A881" t="str">
            <v>GO:0009451</v>
          </cell>
          <cell r="B881" t="str">
            <v>RNA modification</v>
          </cell>
          <cell r="C881" t="str">
            <v>biological_process</v>
          </cell>
          <cell r="D881">
            <v>1</v>
          </cell>
          <cell r="E881">
            <v>314</v>
          </cell>
          <cell r="F881">
            <v>1085</v>
          </cell>
          <cell r="G881">
            <v>37767</v>
          </cell>
          <cell r="H881">
            <v>0.99143000000000003</v>
          </cell>
        </row>
        <row r="882">
          <cell r="A882" t="str">
            <v>GO:0048856</v>
          </cell>
          <cell r="B882" t="str">
            <v>anatomical structure development</v>
          </cell>
          <cell r="C882" t="str">
            <v>biological_process</v>
          </cell>
          <cell r="D882">
            <v>4</v>
          </cell>
          <cell r="E882">
            <v>314</v>
          </cell>
          <cell r="F882">
            <v>2489</v>
          </cell>
          <cell r="G882">
            <v>37767</v>
          </cell>
          <cell r="H882">
            <v>0.99521999999999999</v>
          </cell>
        </row>
        <row r="883">
          <cell r="A883" t="str">
            <v>GO:0071310</v>
          </cell>
          <cell r="B883" t="str">
            <v>cellular response to organic substance</v>
          </cell>
          <cell r="C883" t="str">
            <v>biological_process</v>
          </cell>
          <cell r="D883">
            <v>1</v>
          </cell>
          <cell r="E883">
            <v>314</v>
          </cell>
          <cell r="F883">
            <v>1238</v>
          </cell>
          <cell r="G883">
            <v>37767</v>
          </cell>
          <cell r="H883">
            <v>0.99567000000000005</v>
          </cell>
        </row>
        <row r="884">
          <cell r="A884" t="str">
            <v>GO:0006807</v>
          </cell>
          <cell r="B884" t="str">
            <v>nitrogen compound metabolic process</v>
          </cell>
          <cell r="C884" t="str">
            <v>biological_process</v>
          </cell>
          <cell r="D884">
            <v>39</v>
          </cell>
          <cell r="E884">
            <v>314</v>
          </cell>
          <cell r="F884">
            <v>12533</v>
          </cell>
          <cell r="G884">
            <v>37767</v>
          </cell>
          <cell r="H884">
            <v>0.99685000000000001</v>
          </cell>
        </row>
        <row r="885">
          <cell r="A885" t="str">
            <v>GO:0044271</v>
          </cell>
          <cell r="B885" t="str">
            <v>cellular nitrogen compound biosynthetic process</v>
          </cell>
          <cell r="C885" t="str">
            <v>biological_process</v>
          </cell>
          <cell r="D885">
            <v>13</v>
          </cell>
          <cell r="E885">
            <v>314</v>
          </cell>
          <cell r="F885">
            <v>5590</v>
          </cell>
          <cell r="G885">
            <v>37767</v>
          </cell>
          <cell r="H885">
            <v>0.99726999999999999</v>
          </cell>
        </row>
        <row r="886">
          <cell r="A886" t="str">
            <v>GO:0043412</v>
          </cell>
          <cell r="B886" t="str">
            <v>macromolecule modification</v>
          </cell>
          <cell r="C886" t="str">
            <v>biological_process</v>
          </cell>
          <cell r="D886">
            <v>7</v>
          </cell>
          <cell r="E886">
            <v>314</v>
          </cell>
          <cell r="F886">
            <v>3747</v>
          </cell>
          <cell r="G886">
            <v>37767</v>
          </cell>
          <cell r="H886">
            <v>0.99760000000000004</v>
          </cell>
        </row>
        <row r="887">
          <cell r="A887" t="str">
            <v>GO:0034654</v>
          </cell>
          <cell r="B887" t="str">
            <v>nucleobase-containing compound biosynthetic process</v>
          </cell>
          <cell r="C887" t="str">
            <v>biological_process</v>
          </cell>
          <cell r="D887">
            <v>11</v>
          </cell>
          <cell r="E887">
            <v>314</v>
          </cell>
          <cell r="F887">
            <v>5064</v>
          </cell>
          <cell r="G887">
            <v>37767</v>
          </cell>
          <cell r="H887">
            <v>0.99782999999999999</v>
          </cell>
        </row>
        <row r="888">
          <cell r="A888" t="str">
            <v>GO:0007275</v>
          </cell>
          <cell r="B888" t="str">
            <v>multicellular organismal development</v>
          </cell>
          <cell r="C888" t="str">
            <v>biological_process</v>
          </cell>
          <cell r="D888">
            <v>3</v>
          </cell>
          <cell r="E888">
            <v>314</v>
          </cell>
          <cell r="F888">
            <v>2322</v>
          </cell>
          <cell r="G888">
            <v>37767</v>
          </cell>
          <cell r="H888">
            <v>0.99785000000000001</v>
          </cell>
        </row>
        <row r="889">
          <cell r="A889" t="str">
            <v>GO:0044767</v>
          </cell>
          <cell r="B889" t="str">
            <v>single-organism developmental process</v>
          </cell>
          <cell r="C889" t="str">
            <v>biological_process</v>
          </cell>
          <cell r="D889">
            <v>4</v>
          </cell>
          <cell r="E889">
            <v>314</v>
          </cell>
          <cell r="F889">
            <v>2736</v>
          </cell>
          <cell r="G889">
            <v>37767</v>
          </cell>
          <cell r="H889">
            <v>0.99800999999999995</v>
          </cell>
        </row>
        <row r="890">
          <cell r="A890" t="str">
            <v>GO:0044707</v>
          </cell>
          <cell r="B890" t="str">
            <v>single-multicellular organism process</v>
          </cell>
          <cell r="C890" t="str">
            <v>biological_process</v>
          </cell>
          <cell r="D890">
            <v>4</v>
          </cell>
          <cell r="E890">
            <v>314</v>
          </cell>
          <cell r="F890">
            <v>2741</v>
          </cell>
          <cell r="G890">
            <v>37767</v>
          </cell>
          <cell r="H890">
            <v>0.99804999999999999</v>
          </cell>
        </row>
        <row r="891">
          <cell r="A891" t="str">
            <v>GO:0065008</v>
          </cell>
          <cell r="B891" t="str">
            <v>regulation of biological quality</v>
          </cell>
          <cell r="C891" t="str">
            <v>biological_process</v>
          </cell>
          <cell r="D891">
            <v>1</v>
          </cell>
          <cell r="E891">
            <v>314</v>
          </cell>
          <cell r="F891">
            <v>1429</v>
          </cell>
          <cell r="G891">
            <v>37767</v>
          </cell>
          <cell r="H891">
            <v>0.99817</v>
          </cell>
        </row>
        <row r="892">
          <cell r="A892" t="str">
            <v>GO:0019438</v>
          </cell>
          <cell r="B892" t="str">
            <v>aromatic compound biosynthetic process</v>
          </cell>
          <cell r="C892" t="str">
            <v>biological_process</v>
          </cell>
          <cell r="D892">
            <v>12</v>
          </cell>
          <cell r="E892">
            <v>314</v>
          </cell>
          <cell r="F892">
            <v>5464</v>
          </cell>
          <cell r="G892">
            <v>37767</v>
          </cell>
          <cell r="H892">
            <v>0.99834000000000001</v>
          </cell>
        </row>
        <row r="893">
          <cell r="A893" t="str">
            <v>GO:0018130</v>
          </cell>
          <cell r="B893" t="str">
            <v>heterocycle biosynthetic process</v>
          </cell>
          <cell r="C893" t="str">
            <v>biological_process</v>
          </cell>
          <cell r="D893">
            <v>12</v>
          </cell>
          <cell r="E893">
            <v>314</v>
          </cell>
          <cell r="F893">
            <v>5470</v>
          </cell>
          <cell r="G893">
            <v>37767</v>
          </cell>
          <cell r="H893">
            <v>0.99836999999999998</v>
          </cell>
        </row>
        <row r="894">
          <cell r="A894" t="str">
            <v>GO:0034641</v>
          </cell>
          <cell r="B894" t="str">
            <v>cellular nitrogen compound metabolic process</v>
          </cell>
          <cell r="C894" t="str">
            <v>biological_process</v>
          </cell>
          <cell r="D894">
            <v>29</v>
          </cell>
          <cell r="E894">
            <v>314</v>
          </cell>
          <cell r="F894">
            <v>10323</v>
          </cell>
          <cell r="G894">
            <v>37767</v>
          </cell>
          <cell r="H894">
            <v>0.99863000000000002</v>
          </cell>
        </row>
        <row r="895">
          <cell r="A895" t="str">
            <v>GO:0032501</v>
          </cell>
          <cell r="B895" t="str">
            <v>multicellular organismal process</v>
          </cell>
          <cell r="C895" t="str">
            <v>biological_process</v>
          </cell>
          <cell r="D895">
            <v>4</v>
          </cell>
          <cell r="E895">
            <v>314</v>
          </cell>
          <cell r="F895">
            <v>2843</v>
          </cell>
          <cell r="G895">
            <v>37767</v>
          </cell>
          <cell r="H895">
            <v>0.99865000000000004</v>
          </cell>
        </row>
        <row r="896">
          <cell r="A896" t="str">
            <v>GO:0032502</v>
          </cell>
          <cell r="B896" t="str">
            <v>developmental process</v>
          </cell>
          <cell r="C896" t="str">
            <v>biological_process</v>
          </cell>
          <cell r="D896">
            <v>4</v>
          </cell>
          <cell r="E896">
            <v>314</v>
          </cell>
          <cell r="F896">
            <v>2892</v>
          </cell>
          <cell r="G896">
            <v>37767</v>
          </cell>
          <cell r="H896">
            <v>0.99887000000000004</v>
          </cell>
        </row>
        <row r="897">
          <cell r="A897" t="str">
            <v>GO:0031323</v>
          </cell>
          <cell r="B897" t="str">
            <v>regulation of cellular metabolic process</v>
          </cell>
          <cell r="C897" t="str">
            <v>biological_process</v>
          </cell>
          <cell r="D897">
            <v>10</v>
          </cell>
          <cell r="E897">
            <v>314</v>
          </cell>
          <cell r="F897">
            <v>4984</v>
          </cell>
          <cell r="G897">
            <v>37767</v>
          </cell>
          <cell r="H897">
            <v>0.99892000000000003</v>
          </cell>
        </row>
        <row r="898">
          <cell r="A898" t="str">
            <v>GO:1901362</v>
          </cell>
          <cell r="B898" t="str">
            <v>organic cyclic compound biosynthetic process</v>
          </cell>
          <cell r="C898" t="str">
            <v>biological_process</v>
          </cell>
          <cell r="D898">
            <v>12</v>
          </cell>
          <cell r="E898">
            <v>314</v>
          </cell>
          <cell r="F898">
            <v>5659</v>
          </cell>
          <cell r="G898">
            <v>37767</v>
          </cell>
          <cell r="H898">
            <v>0.99905999999999995</v>
          </cell>
        </row>
        <row r="899">
          <cell r="A899" t="str">
            <v>GO:0006139</v>
          </cell>
          <cell r="B899" t="str">
            <v>nucleobase-containing compound metabolic process</v>
          </cell>
          <cell r="C899" t="str">
            <v>biological_process</v>
          </cell>
          <cell r="D899">
            <v>25</v>
          </cell>
          <cell r="E899">
            <v>314</v>
          </cell>
          <cell r="F899">
            <v>9427</v>
          </cell>
          <cell r="G899">
            <v>37767</v>
          </cell>
          <cell r="H899">
            <v>0.99912000000000001</v>
          </cell>
        </row>
        <row r="900">
          <cell r="A900" t="str">
            <v>GO:0046483</v>
          </cell>
          <cell r="B900" t="str">
            <v>heterocycle metabolic process</v>
          </cell>
          <cell r="C900" t="str">
            <v>biological_process</v>
          </cell>
          <cell r="D900">
            <v>27</v>
          </cell>
          <cell r="E900">
            <v>314</v>
          </cell>
          <cell r="F900">
            <v>9984</v>
          </cell>
          <cell r="G900">
            <v>37767</v>
          </cell>
          <cell r="H900">
            <v>0.99916000000000005</v>
          </cell>
        </row>
        <row r="901">
          <cell r="A901" t="str">
            <v>GO:0006725</v>
          </cell>
          <cell r="B901" t="str">
            <v>cellular aromatic compound metabolic process</v>
          </cell>
          <cell r="C901" t="str">
            <v>biological_process</v>
          </cell>
          <cell r="D901">
            <v>27</v>
          </cell>
          <cell r="E901">
            <v>314</v>
          </cell>
          <cell r="F901">
            <v>10119</v>
          </cell>
          <cell r="G901">
            <v>37767</v>
          </cell>
          <cell r="H901">
            <v>0.99941000000000002</v>
          </cell>
        </row>
        <row r="902">
          <cell r="A902" t="str">
            <v>GO:1901360</v>
          </cell>
          <cell r="B902" t="str">
            <v>organic cyclic compound metabolic process</v>
          </cell>
          <cell r="C902" t="str">
            <v>biological_process</v>
          </cell>
          <cell r="D902">
            <v>27</v>
          </cell>
          <cell r="E902">
            <v>314</v>
          </cell>
          <cell r="F902">
            <v>10232</v>
          </cell>
          <cell r="G902">
            <v>37767</v>
          </cell>
          <cell r="H902">
            <v>0.99956</v>
          </cell>
        </row>
        <row r="903">
          <cell r="A903" t="str">
            <v>GO:0016070</v>
          </cell>
          <cell r="B903" t="str">
            <v>RNA metabolic process</v>
          </cell>
          <cell r="C903" t="str">
            <v>biological_process</v>
          </cell>
          <cell r="D903">
            <v>16</v>
          </cell>
          <cell r="E903">
            <v>314</v>
          </cell>
          <cell r="F903">
            <v>7227</v>
          </cell>
          <cell r="G903">
            <v>37767</v>
          </cell>
          <cell r="H903">
            <v>0.99966999999999995</v>
          </cell>
        </row>
        <row r="904">
          <cell r="A904" t="str">
            <v>GO:0080090</v>
          </cell>
          <cell r="B904" t="str">
            <v>regulation of primary metabolic process</v>
          </cell>
          <cell r="C904" t="str">
            <v>biological_process</v>
          </cell>
          <cell r="D904">
            <v>8</v>
          </cell>
          <cell r="E904">
            <v>314</v>
          </cell>
          <cell r="F904">
            <v>4931</v>
          </cell>
          <cell r="G904">
            <v>37767</v>
          </cell>
          <cell r="H904">
            <v>0.99985999999999997</v>
          </cell>
        </row>
        <row r="905">
          <cell r="A905" t="str">
            <v>GO:0009889</v>
          </cell>
          <cell r="B905" t="str">
            <v>regulation of biosynthetic process</v>
          </cell>
          <cell r="C905" t="str">
            <v>biological_process</v>
          </cell>
          <cell r="D905">
            <v>6</v>
          </cell>
          <cell r="E905">
            <v>314</v>
          </cell>
          <cell r="F905">
            <v>4247</v>
          </cell>
          <cell r="G905">
            <v>37767</v>
          </cell>
          <cell r="H905">
            <v>0.99987000000000004</v>
          </cell>
        </row>
        <row r="906">
          <cell r="A906" t="str">
            <v>GO:0019222</v>
          </cell>
          <cell r="B906" t="str">
            <v>regulation of metabolic process</v>
          </cell>
          <cell r="C906" t="str">
            <v>biological_process</v>
          </cell>
          <cell r="D906">
            <v>10</v>
          </cell>
          <cell r="E906">
            <v>314</v>
          </cell>
          <cell r="F906">
            <v>5673</v>
          </cell>
          <cell r="G906">
            <v>37767</v>
          </cell>
          <cell r="H906">
            <v>0.99987999999999999</v>
          </cell>
        </row>
        <row r="907">
          <cell r="A907" t="str">
            <v>GO:0031326</v>
          </cell>
          <cell r="B907" t="str">
            <v>regulation of cellular biosynthetic process</v>
          </cell>
          <cell r="C907" t="str">
            <v>biological_process</v>
          </cell>
          <cell r="D907">
            <v>5</v>
          </cell>
          <cell r="E907">
            <v>314</v>
          </cell>
          <cell r="F907">
            <v>4220</v>
          </cell>
          <cell r="G907">
            <v>37767</v>
          </cell>
          <cell r="H907">
            <v>0.99997000000000003</v>
          </cell>
        </row>
        <row r="908">
          <cell r="A908" t="str">
            <v>GO:0006355</v>
          </cell>
          <cell r="B908" t="str">
            <v>regulation of transcription, DNA-templated</v>
          </cell>
          <cell r="C908" t="str">
            <v>biological_process</v>
          </cell>
          <cell r="D908">
            <v>4</v>
          </cell>
          <cell r="E908">
            <v>314</v>
          </cell>
          <cell r="F908">
            <v>3819</v>
          </cell>
          <cell r="G908">
            <v>37767</v>
          </cell>
          <cell r="H908">
            <v>0.99997000000000003</v>
          </cell>
        </row>
        <row r="909">
          <cell r="A909" t="str">
            <v>GO:0051171</v>
          </cell>
          <cell r="B909" t="str">
            <v>regulation of nitrogen compound metabolic process</v>
          </cell>
          <cell r="C909" t="str">
            <v>biological_process</v>
          </cell>
          <cell r="D909">
            <v>6</v>
          </cell>
          <cell r="E909">
            <v>314</v>
          </cell>
          <cell r="F909">
            <v>4670</v>
          </cell>
          <cell r="G909">
            <v>37767</v>
          </cell>
          <cell r="H909">
            <v>0.99997000000000003</v>
          </cell>
        </row>
        <row r="910">
          <cell r="A910" t="str">
            <v>GO:2001141</v>
          </cell>
          <cell r="B910" t="str">
            <v>regulation of RNA biosynthetic process</v>
          </cell>
          <cell r="C910" t="str">
            <v>biological_process</v>
          </cell>
          <cell r="D910">
            <v>4</v>
          </cell>
          <cell r="E910">
            <v>314</v>
          </cell>
          <cell r="F910">
            <v>3872</v>
          </cell>
          <cell r="G910">
            <v>37767</v>
          </cell>
          <cell r="H910">
            <v>0.99997000000000003</v>
          </cell>
        </row>
        <row r="911">
          <cell r="A911" t="str">
            <v>GO:0090304</v>
          </cell>
          <cell r="B911" t="str">
            <v>nucleic acid metabolic process</v>
          </cell>
          <cell r="C911" t="str">
            <v>biological_process</v>
          </cell>
          <cell r="D911">
            <v>17</v>
          </cell>
          <cell r="E911">
            <v>314</v>
          </cell>
          <cell r="F911">
            <v>8426</v>
          </cell>
          <cell r="G911">
            <v>37767</v>
          </cell>
          <cell r="H911">
            <v>0.99997999999999998</v>
          </cell>
        </row>
        <row r="912">
          <cell r="A912" t="str">
            <v>GO:0051252</v>
          </cell>
          <cell r="B912" t="str">
            <v>regulation of RNA metabolic process</v>
          </cell>
          <cell r="C912" t="str">
            <v>biological_process</v>
          </cell>
          <cell r="D912">
            <v>4</v>
          </cell>
          <cell r="E912">
            <v>314</v>
          </cell>
          <cell r="F912">
            <v>3993</v>
          </cell>
          <cell r="G912">
            <v>37767</v>
          </cell>
          <cell r="H912">
            <v>0.99997999999999998</v>
          </cell>
        </row>
        <row r="913">
          <cell r="A913" t="str">
            <v>GO:0006351</v>
          </cell>
          <cell r="B913" t="str">
            <v>transcription, DNA-templated</v>
          </cell>
          <cell r="C913" t="str">
            <v>biological_process</v>
          </cell>
          <cell r="D913">
            <v>5</v>
          </cell>
          <cell r="E913">
            <v>314</v>
          </cell>
          <cell r="F913">
            <v>4436</v>
          </cell>
          <cell r="G913">
            <v>37767</v>
          </cell>
          <cell r="H913">
            <v>0.99999000000000005</v>
          </cell>
        </row>
        <row r="914">
          <cell r="A914" t="str">
            <v>GO:0050794</v>
          </cell>
          <cell r="B914" t="str">
            <v>regulation of cellular process</v>
          </cell>
          <cell r="C914" t="str">
            <v>biological_process</v>
          </cell>
          <cell r="D914">
            <v>15</v>
          </cell>
          <cell r="E914">
            <v>314</v>
          </cell>
          <cell r="F914">
            <v>7937</v>
          </cell>
          <cell r="G914">
            <v>37767</v>
          </cell>
          <cell r="H914">
            <v>0.99999000000000005</v>
          </cell>
        </row>
        <row r="915">
          <cell r="A915" t="str">
            <v>GO:0032774</v>
          </cell>
          <cell r="B915" t="str">
            <v>RNA biosynthetic process</v>
          </cell>
          <cell r="C915" t="str">
            <v>biological_process</v>
          </cell>
          <cell r="D915">
            <v>5</v>
          </cell>
          <cell r="E915">
            <v>314</v>
          </cell>
          <cell r="F915">
            <v>4488</v>
          </cell>
          <cell r="G915">
            <v>37767</v>
          </cell>
          <cell r="H915">
            <v>0.99999000000000005</v>
          </cell>
        </row>
        <row r="916">
          <cell r="A916" t="str">
            <v>GO:2000112</v>
          </cell>
          <cell r="B916" t="str">
            <v>regulation of cellular macromolecule biosynthetic process</v>
          </cell>
          <cell r="C916" t="str">
            <v>biological_process</v>
          </cell>
          <cell r="D916">
            <v>4</v>
          </cell>
          <cell r="E916">
            <v>314</v>
          </cell>
          <cell r="F916">
            <v>4090</v>
          </cell>
          <cell r="G916">
            <v>37767</v>
          </cell>
          <cell r="H916">
            <v>0.99999000000000005</v>
          </cell>
        </row>
        <row r="917">
          <cell r="A917" t="str">
            <v>GO:0010556</v>
          </cell>
          <cell r="B917" t="str">
            <v>regulation of macromolecule biosynthetic process</v>
          </cell>
          <cell r="C917" t="str">
            <v>biological_process</v>
          </cell>
          <cell r="D917">
            <v>4</v>
          </cell>
          <cell r="E917">
            <v>314</v>
          </cell>
          <cell r="F917">
            <v>4151</v>
          </cell>
          <cell r="G917">
            <v>37767</v>
          </cell>
          <cell r="H917">
            <v>0.99999000000000005</v>
          </cell>
        </row>
        <row r="918">
          <cell r="A918" t="str">
            <v>GO:0010468</v>
          </cell>
          <cell r="B918" t="str">
            <v>regulation of gene expression</v>
          </cell>
          <cell r="C918" t="str">
            <v>biological_process</v>
          </cell>
          <cell r="D918">
            <v>5</v>
          </cell>
          <cell r="E918">
            <v>314</v>
          </cell>
          <cell r="F918">
            <v>4616</v>
          </cell>
          <cell r="G918">
            <v>37767</v>
          </cell>
          <cell r="H918">
            <v>0.99999000000000005</v>
          </cell>
        </row>
        <row r="919">
          <cell r="A919" t="str">
            <v>GO:0019219</v>
          </cell>
          <cell r="B919" t="str">
            <v>regulation of nucleobase-containing compound metabolic process</v>
          </cell>
          <cell r="C919" t="str">
            <v>biological_process</v>
          </cell>
          <cell r="D919">
            <v>4</v>
          </cell>
          <cell r="E919">
            <v>314</v>
          </cell>
          <cell r="F919">
            <v>4273</v>
          </cell>
          <cell r="G919">
            <v>37767</v>
          </cell>
          <cell r="H919">
            <v>1</v>
          </cell>
        </row>
        <row r="920">
          <cell r="A920" t="str">
            <v>GO:0060255</v>
          </cell>
          <cell r="B920" t="str">
            <v>regulation of macromolecule metabolic process</v>
          </cell>
          <cell r="C920" t="str">
            <v>biological_process</v>
          </cell>
          <cell r="D920">
            <v>6</v>
          </cell>
          <cell r="E920">
            <v>314</v>
          </cell>
          <cell r="F920">
            <v>5218</v>
          </cell>
          <cell r="G920">
            <v>37767</v>
          </cell>
          <cell r="H920">
            <v>1</v>
          </cell>
        </row>
        <row r="921">
          <cell r="A921" t="str">
            <v>GO:0050789</v>
          </cell>
          <cell r="B921" t="str">
            <v>regulation of biological process</v>
          </cell>
          <cell r="C921" t="str">
            <v>biological_process</v>
          </cell>
          <cell r="D921">
            <v>15</v>
          </cell>
          <cell r="E921">
            <v>314</v>
          </cell>
          <cell r="F921">
            <v>8943</v>
          </cell>
          <cell r="G921">
            <v>37767</v>
          </cell>
          <cell r="H921">
            <v>1</v>
          </cell>
        </row>
        <row r="922">
          <cell r="A922" t="str">
            <v>GO:0065007</v>
          </cell>
          <cell r="B922" t="str">
            <v>biological regulation</v>
          </cell>
          <cell r="C922" t="str">
            <v>biological_process</v>
          </cell>
          <cell r="D922">
            <v>15</v>
          </cell>
          <cell r="E922">
            <v>314</v>
          </cell>
          <cell r="F922">
            <v>9571</v>
          </cell>
          <cell r="G922">
            <v>37767</v>
          </cell>
          <cell r="H922">
            <v>1</v>
          </cell>
        </row>
        <row r="923">
          <cell r="A923" t="str">
            <v>GO:0008150</v>
          </cell>
          <cell r="B923" t="str">
            <v>biological_process</v>
          </cell>
          <cell r="C923" t="str">
            <v>biological_process</v>
          </cell>
          <cell r="D923">
            <v>142</v>
          </cell>
          <cell r="E923">
            <v>314</v>
          </cell>
          <cell r="F923">
            <v>32990</v>
          </cell>
          <cell r="G923">
            <v>37767</v>
          </cell>
          <cell r="H923">
            <v>1</v>
          </cell>
        </row>
        <row r="924">
          <cell r="A924" t="str">
            <v>GO:0005737</v>
          </cell>
          <cell r="B924" t="str">
            <v>cytoplasm</v>
          </cell>
          <cell r="C924" t="str">
            <v>cellular_component</v>
          </cell>
          <cell r="D924">
            <v>80</v>
          </cell>
          <cell r="E924">
            <v>314</v>
          </cell>
          <cell r="F924">
            <v>11662</v>
          </cell>
          <cell r="G924">
            <v>37767</v>
          </cell>
          <cell r="H924">
            <v>8.6000000000000003E-10</v>
          </cell>
        </row>
        <row r="925">
          <cell r="A925" t="str">
            <v>GO:0005840</v>
          </cell>
          <cell r="B925" t="str">
            <v>ribosome</v>
          </cell>
          <cell r="C925" t="str">
            <v>cellular_component</v>
          </cell>
          <cell r="D925">
            <v>25</v>
          </cell>
          <cell r="E925">
            <v>314</v>
          </cell>
          <cell r="F925">
            <v>1549</v>
          </cell>
          <cell r="G925">
            <v>37767</v>
          </cell>
          <cell r="H925">
            <v>8.9999999999999999E-10</v>
          </cell>
        </row>
        <row r="926">
          <cell r="A926" t="str">
            <v>GO:0044444</v>
          </cell>
          <cell r="B926" t="str">
            <v>cytoplasmic part</v>
          </cell>
          <cell r="C926" t="str">
            <v>cellular_component</v>
          </cell>
          <cell r="D926">
            <v>70</v>
          </cell>
          <cell r="E926">
            <v>314</v>
          </cell>
          <cell r="F926">
            <v>9487</v>
          </cell>
          <cell r="G926">
            <v>37767</v>
          </cell>
          <cell r="H926">
            <v>1.0999999999999999E-9</v>
          </cell>
        </row>
        <row r="927">
          <cell r="A927" t="str">
            <v>GO:0030529</v>
          </cell>
          <cell r="B927" t="str">
            <v>ribonucleoprotein complex</v>
          </cell>
          <cell r="C927" t="str">
            <v>cellular_component</v>
          </cell>
          <cell r="D927">
            <v>28</v>
          </cell>
          <cell r="E927">
            <v>314</v>
          </cell>
          <cell r="F927">
            <v>2223</v>
          </cell>
          <cell r="G927">
            <v>37767</v>
          </cell>
          <cell r="H927">
            <v>1.7999999999999999E-8</v>
          </cell>
        </row>
        <row r="928">
          <cell r="A928" t="str">
            <v>GO:0032991</v>
          </cell>
          <cell r="B928" t="str">
            <v>macromolecular complex</v>
          </cell>
          <cell r="C928" t="str">
            <v>cellular_component</v>
          </cell>
          <cell r="D928">
            <v>50</v>
          </cell>
          <cell r="E928">
            <v>314</v>
          </cell>
          <cell r="F928">
            <v>7040</v>
          </cell>
          <cell r="G928">
            <v>37767</v>
          </cell>
          <cell r="H928">
            <v>3.1E-6</v>
          </cell>
        </row>
        <row r="929">
          <cell r="A929" t="str">
            <v>GO:0043228</v>
          </cell>
          <cell r="B929" t="str">
            <v>non-membrane-bounded organelle</v>
          </cell>
          <cell r="C929" t="str">
            <v>cellular_component</v>
          </cell>
          <cell r="D929">
            <v>31</v>
          </cell>
          <cell r="E929">
            <v>314</v>
          </cell>
          <cell r="F929">
            <v>3817</v>
          </cell>
          <cell r="G929">
            <v>37767</v>
          </cell>
          <cell r="H929">
            <v>3.4E-5</v>
          </cell>
        </row>
        <row r="930">
          <cell r="A930" t="str">
            <v>GO:0043232</v>
          </cell>
          <cell r="B930" t="str">
            <v>intracellular non-membrane-bounded organelle</v>
          </cell>
          <cell r="C930" t="str">
            <v>cellular_component</v>
          </cell>
          <cell r="D930">
            <v>31</v>
          </cell>
          <cell r="E930">
            <v>314</v>
          </cell>
          <cell r="F930">
            <v>3817</v>
          </cell>
          <cell r="G930">
            <v>37767</v>
          </cell>
          <cell r="H930">
            <v>3.4E-5</v>
          </cell>
        </row>
        <row r="931">
          <cell r="A931" t="str">
            <v>GO:1990204</v>
          </cell>
          <cell r="B931" t="str">
            <v>oxidoreductase complex</v>
          </cell>
          <cell r="C931" t="str">
            <v>cellular_component</v>
          </cell>
          <cell r="D931">
            <v>6</v>
          </cell>
          <cell r="E931">
            <v>314</v>
          </cell>
          <cell r="F931">
            <v>211</v>
          </cell>
          <cell r="G931">
            <v>37767</v>
          </cell>
          <cell r="H931">
            <v>1.6000000000000001E-4</v>
          </cell>
        </row>
        <row r="932">
          <cell r="A932" t="str">
            <v>GO:0005829</v>
          </cell>
          <cell r="B932" t="str">
            <v>cytosol</v>
          </cell>
          <cell r="C932" t="str">
            <v>cellular_component</v>
          </cell>
          <cell r="D932">
            <v>19</v>
          </cell>
          <cell r="E932">
            <v>314</v>
          </cell>
          <cell r="F932">
            <v>1987</v>
          </cell>
          <cell r="G932">
            <v>37767</v>
          </cell>
          <cell r="H932">
            <v>1.9000000000000001E-4</v>
          </cell>
        </row>
        <row r="933">
          <cell r="A933" t="str">
            <v>GO:0044391</v>
          </cell>
          <cell r="B933" t="str">
            <v>ribosomal subunit</v>
          </cell>
          <cell r="C933" t="str">
            <v>cellular_component</v>
          </cell>
          <cell r="D933">
            <v>8</v>
          </cell>
          <cell r="E933">
            <v>314</v>
          </cell>
          <cell r="F933">
            <v>436</v>
          </cell>
          <cell r="G933">
            <v>37767</v>
          </cell>
          <cell r="H933">
            <v>2.7E-4</v>
          </cell>
        </row>
        <row r="934">
          <cell r="A934" t="str">
            <v>GO:0045254</v>
          </cell>
          <cell r="B934" t="str">
            <v>pyruvate dehydrogenase complex</v>
          </cell>
          <cell r="C934" t="str">
            <v>cellular_component</v>
          </cell>
          <cell r="D934">
            <v>2</v>
          </cell>
          <cell r="E934">
            <v>314</v>
          </cell>
          <cell r="F934">
            <v>7</v>
          </cell>
          <cell r="G934">
            <v>37767</v>
          </cell>
          <cell r="H934">
            <v>2.9E-4</v>
          </cell>
        </row>
        <row r="935">
          <cell r="A935" t="str">
            <v>GO:0033178</v>
          </cell>
          <cell r="B935" t="str">
            <v>proton-transporting two-sector ATPase complex, catalytic domain</v>
          </cell>
          <cell r="C935" t="str">
            <v>cellular_component</v>
          </cell>
          <cell r="D935">
            <v>4</v>
          </cell>
          <cell r="E935">
            <v>314</v>
          </cell>
          <cell r="F935">
            <v>103</v>
          </cell>
          <cell r="G935">
            <v>37767</v>
          </cell>
          <cell r="H935">
            <v>6.4000000000000005E-4</v>
          </cell>
        </row>
        <row r="936">
          <cell r="A936" t="str">
            <v>GO:0009570</v>
          </cell>
          <cell r="B936" t="str">
            <v>chloroplast stroma</v>
          </cell>
          <cell r="C936" t="str">
            <v>cellular_component</v>
          </cell>
          <cell r="D936">
            <v>7</v>
          </cell>
          <cell r="E936">
            <v>314</v>
          </cell>
          <cell r="F936">
            <v>400</v>
          </cell>
          <cell r="G936">
            <v>37767</v>
          </cell>
          <cell r="H936">
            <v>8.4999999999999995E-4</v>
          </cell>
        </row>
        <row r="937">
          <cell r="A937" t="str">
            <v>GO:0009532</v>
          </cell>
          <cell r="B937" t="str">
            <v>plastid stroma</v>
          </cell>
          <cell r="C937" t="str">
            <v>cellular_component</v>
          </cell>
          <cell r="D937">
            <v>7</v>
          </cell>
          <cell r="E937">
            <v>314</v>
          </cell>
          <cell r="F937">
            <v>414</v>
          </cell>
          <cell r="G937">
            <v>37767</v>
          </cell>
          <cell r="H937">
            <v>1.0399999999999999E-3</v>
          </cell>
        </row>
        <row r="938">
          <cell r="A938" t="str">
            <v>GO:0009507</v>
          </cell>
          <cell r="B938" t="str">
            <v>chloroplast</v>
          </cell>
          <cell r="C938" t="str">
            <v>cellular_component</v>
          </cell>
          <cell r="D938">
            <v>16</v>
          </cell>
          <cell r="E938">
            <v>314</v>
          </cell>
          <cell r="F938">
            <v>1824</v>
          </cell>
          <cell r="G938">
            <v>37767</v>
          </cell>
          <cell r="H938">
            <v>1.5100000000000001E-3</v>
          </cell>
        </row>
        <row r="939">
          <cell r="A939" t="str">
            <v>GO:0009536</v>
          </cell>
          <cell r="B939" t="str">
            <v>plastid</v>
          </cell>
          <cell r="C939" t="str">
            <v>cellular_component</v>
          </cell>
          <cell r="D939">
            <v>16</v>
          </cell>
          <cell r="E939">
            <v>314</v>
          </cell>
          <cell r="F939">
            <v>1884</v>
          </cell>
          <cell r="G939">
            <v>37767</v>
          </cell>
          <cell r="H939">
            <v>2.0999999999999999E-3</v>
          </cell>
        </row>
        <row r="940">
          <cell r="A940" t="str">
            <v>GO:0005623</v>
          </cell>
          <cell r="B940" t="str">
            <v>cell</v>
          </cell>
          <cell r="C940" t="str">
            <v>cellular_component</v>
          </cell>
          <cell r="D940">
            <v>106</v>
          </cell>
          <cell r="E940">
            <v>314</v>
          </cell>
          <cell r="F940">
            <v>23394</v>
          </cell>
          <cell r="G940">
            <v>37767</v>
          </cell>
          <cell r="H940">
            <v>2.15E-3</v>
          </cell>
        </row>
        <row r="941">
          <cell r="A941" t="str">
            <v>GO:0044464</v>
          </cell>
          <cell r="B941" t="str">
            <v>cell part</v>
          </cell>
          <cell r="C941" t="str">
            <v>cellular_component</v>
          </cell>
          <cell r="D941">
            <v>106</v>
          </cell>
          <cell r="E941">
            <v>314</v>
          </cell>
          <cell r="F941">
            <v>23394</v>
          </cell>
          <cell r="G941">
            <v>37767</v>
          </cell>
          <cell r="H941">
            <v>2.15E-3</v>
          </cell>
        </row>
        <row r="942">
          <cell r="A942" t="str">
            <v>GO:0009654</v>
          </cell>
          <cell r="B942" t="str">
            <v>photosystem II oxygen evolving complex</v>
          </cell>
          <cell r="C942" t="str">
            <v>cellular_component</v>
          </cell>
          <cell r="D942">
            <v>3</v>
          </cell>
          <cell r="E942">
            <v>314</v>
          </cell>
          <cell r="F942">
            <v>69</v>
          </cell>
          <cell r="G942">
            <v>37767</v>
          </cell>
          <cell r="H942">
            <v>2.3E-3</v>
          </cell>
        </row>
        <row r="943">
          <cell r="A943" t="str">
            <v>GO:0044424</v>
          </cell>
          <cell r="B943" t="str">
            <v>intracellular part</v>
          </cell>
          <cell r="C943" t="str">
            <v>cellular_component</v>
          </cell>
          <cell r="D943">
            <v>98</v>
          </cell>
          <cell r="E943">
            <v>314</v>
          </cell>
          <cell r="F943">
            <v>21594</v>
          </cell>
          <cell r="G943">
            <v>37767</v>
          </cell>
          <cell r="H943">
            <v>4.4999999999999997E-3</v>
          </cell>
        </row>
        <row r="944">
          <cell r="A944" t="str">
            <v>GO:0005622</v>
          </cell>
          <cell r="B944" t="str">
            <v>intracellular</v>
          </cell>
          <cell r="C944" t="str">
            <v>cellular_component</v>
          </cell>
          <cell r="D944">
            <v>98</v>
          </cell>
          <cell r="E944">
            <v>314</v>
          </cell>
          <cell r="F944">
            <v>21620</v>
          </cell>
          <cell r="G944">
            <v>37767</v>
          </cell>
          <cell r="H944">
            <v>4.7099999999999998E-3</v>
          </cell>
        </row>
        <row r="945">
          <cell r="A945" t="str">
            <v>GO:0048046</v>
          </cell>
          <cell r="B945" t="str">
            <v>apoplast</v>
          </cell>
          <cell r="C945" t="str">
            <v>cellular_component</v>
          </cell>
          <cell r="D945">
            <v>6</v>
          </cell>
          <cell r="E945">
            <v>314</v>
          </cell>
          <cell r="F945">
            <v>420</v>
          </cell>
          <cell r="G945">
            <v>37767</v>
          </cell>
          <cell r="H945">
            <v>5.3699999999999998E-3</v>
          </cell>
        </row>
        <row r="946">
          <cell r="A946" t="str">
            <v>GO:0015935</v>
          </cell>
          <cell r="B946" t="str">
            <v>small ribosomal subunit</v>
          </cell>
          <cell r="C946" t="str">
            <v>cellular_component</v>
          </cell>
          <cell r="D946">
            <v>4</v>
          </cell>
          <cell r="E946">
            <v>314</v>
          </cell>
          <cell r="F946">
            <v>193</v>
          </cell>
          <cell r="G946">
            <v>37767</v>
          </cell>
          <cell r="H946">
            <v>6.2899999999999996E-3</v>
          </cell>
        </row>
        <row r="947">
          <cell r="A947" t="str">
            <v>GO:0005618</v>
          </cell>
          <cell r="B947" t="str">
            <v>cell wall</v>
          </cell>
          <cell r="C947" t="str">
            <v>cellular_component</v>
          </cell>
          <cell r="D947">
            <v>7</v>
          </cell>
          <cell r="E947">
            <v>314</v>
          </cell>
          <cell r="F947">
            <v>579</v>
          </cell>
          <cell r="G947">
            <v>37767</v>
          </cell>
          <cell r="H947">
            <v>6.62E-3</v>
          </cell>
        </row>
        <row r="948">
          <cell r="A948" t="str">
            <v>GO:0030312</v>
          </cell>
          <cell r="B948" t="str">
            <v>external encapsulating structure</v>
          </cell>
          <cell r="C948" t="str">
            <v>cellular_component</v>
          </cell>
          <cell r="D948">
            <v>7</v>
          </cell>
          <cell r="E948">
            <v>314</v>
          </cell>
          <cell r="F948">
            <v>580</v>
          </cell>
          <cell r="G948">
            <v>37767</v>
          </cell>
          <cell r="H948">
            <v>6.6800000000000002E-3</v>
          </cell>
        </row>
        <row r="949">
          <cell r="A949" t="str">
            <v>GO:0044434</v>
          </cell>
          <cell r="B949" t="str">
            <v>chloroplast part</v>
          </cell>
          <cell r="C949" t="str">
            <v>cellular_component</v>
          </cell>
          <cell r="D949">
            <v>9</v>
          </cell>
          <cell r="E949">
            <v>314</v>
          </cell>
          <cell r="F949">
            <v>922</v>
          </cell>
          <cell r="G949">
            <v>37767</v>
          </cell>
          <cell r="H949">
            <v>8.5500000000000003E-3</v>
          </cell>
        </row>
        <row r="950">
          <cell r="A950" t="str">
            <v>GO:0016469</v>
          </cell>
          <cell r="B950" t="str">
            <v>proton-transporting two-sector ATPase complex</v>
          </cell>
          <cell r="C950" t="str">
            <v>cellular_component</v>
          </cell>
          <cell r="D950">
            <v>4</v>
          </cell>
          <cell r="E950">
            <v>314</v>
          </cell>
          <cell r="F950">
            <v>214</v>
          </cell>
          <cell r="G950">
            <v>37767</v>
          </cell>
          <cell r="H950">
            <v>8.9800000000000001E-3</v>
          </cell>
        </row>
        <row r="951">
          <cell r="A951" t="str">
            <v>GO:0044435</v>
          </cell>
          <cell r="B951" t="str">
            <v>plastid part</v>
          </cell>
          <cell r="C951" t="str">
            <v>cellular_component</v>
          </cell>
          <cell r="D951">
            <v>9</v>
          </cell>
          <cell r="E951">
            <v>314</v>
          </cell>
          <cell r="F951">
            <v>939</v>
          </cell>
          <cell r="G951">
            <v>37767</v>
          </cell>
          <cell r="H951">
            <v>9.5600000000000008E-3</v>
          </cell>
        </row>
        <row r="952">
          <cell r="A952" t="str">
            <v>GO:0044445</v>
          </cell>
          <cell r="B952" t="str">
            <v>cytosolic part</v>
          </cell>
          <cell r="C952" t="str">
            <v>cellular_component</v>
          </cell>
          <cell r="D952">
            <v>5</v>
          </cell>
          <cell r="E952">
            <v>314</v>
          </cell>
          <cell r="F952">
            <v>343</v>
          </cell>
          <cell r="G952">
            <v>37767</v>
          </cell>
          <cell r="H952">
            <v>9.9399999999999992E-3</v>
          </cell>
        </row>
        <row r="953">
          <cell r="A953" t="str">
            <v>GO:0044446</v>
          </cell>
          <cell r="B953" t="str">
            <v>intracellular organelle part</v>
          </cell>
          <cell r="C953" t="str">
            <v>cellular_component</v>
          </cell>
          <cell r="D953">
            <v>37</v>
          </cell>
          <cell r="E953">
            <v>314</v>
          </cell>
          <cell r="F953">
            <v>6806</v>
          </cell>
          <cell r="G953">
            <v>37767</v>
          </cell>
          <cell r="H953">
            <v>1.2030000000000001E-2</v>
          </cell>
        </row>
        <row r="954">
          <cell r="A954" t="str">
            <v>GO:0044422</v>
          </cell>
          <cell r="B954" t="str">
            <v>organelle part</v>
          </cell>
          <cell r="C954" t="str">
            <v>cellular_component</v>
          </cell>
          <cell r="D954">
            <v>37</v>
          </cell>
          <cell r="E954">
            <v>314</v>
          </cell>
          <cell r="F954">
            <v>6844</v>
          </cell>
          <cell r="G954">
            <v>37767</v>
          </cell>
          <cell r="H954">
            <v>1.3089999999999999E-2</v>
          </cell>
        </row>
        <row r="955">
          <cell r="A955" t="str">
            <v>GO:0015934</v>
          </cell>
          <cell r="B955" t="str">
            <v>large ribosomal subunit</v>
          </cell>
          <cell r="C955" t="str">
            <v>cellular_component</v>
          </cell>
          <cell r="D955">
            <v>4</v>
          </cell>
          <cell r="E955">
            <v>314</v>
          </cell>
          <cell r="F955">
            <v>244</v>
          </cell>
          <cell r="G955">
            <v>37767</v>
          </cell>
          <cell r="H955">
            <v>1.397E-2</v>
          </cell>
        </row>
        <row r="956">
          <cell r="A956" t="str">
            <v>GO:0022626</v>
          </cell>
          <cell r="B956" t="str">
            <v>cytosolic ribosome</v>
          </cell>
          <cell r="C956" t="str">
            <v>cellular_component</v>
          </cell>
          <cell r="D956">
            <v>4</v>
          </cell>
          <cell r="E956">
            <v>314</v>
          </cell>
          <cell r="F956">
            <v>257</v>
          </cell>
          <cell r="G956">
            <v>37767</v>
          </cell>
          <cell r="H956">
            <v>1.6590000000000001E-2</v>
          </cell>
        </row>
        <row r="957">
          <cell r="A957" t="str">
            <v>GO:0045261</v>
          </cell>
          <cell r="B957" t="str">
            <v>proton-transporting ATP synthase complex, catalytic core F(1)</v>
          </cell>
          <cell r="C957" t="str">
            <v>cellular_component</v>
          </cell>
          <cell r="D957">
            <v>2</v>
          </cell>
          <cell r="E957">
            <v>314</v>
          </cell>
          <cell r="F957">
            <v>58</v>
          </cell>
          <cell r="G957">
            <v>37767</v>
          </cell>
          <cell r="H957">
            <v>2.036E-2</v>
          </cell>
        </row>
        <row r="958">
          <cell r="A958" t="str">
            <v>GO:0005778</v>
          </cell>
          <cell r="B958" t="str">
            <v>peroxisomal membrane</v>
          </cell>
          <cell r="C958" t="str">
            <v>cellular_component</v>
          </cell>
          <cell r="D958">
            <v>2</v>
          </cell>
          <cell r="E958">
            <v>314</v>
          </cell>
          <cell r="F958">
            <v>63</v>
          </cell>
          <cell r="G958">
            <v>37767</v>
          </cell>
          <cell r="H958">
            <v>2.376E-2</v>
          </cell>
        </row>
        <row r="959">
          <cell r="A959" t="str">
            <v>GO:0031903</v>
          </cell>
          <cell r="B959" t="str">
            <v>microbody membrane</v>
          </cell>
          <cell r="C959" t="str">
            <v>cellular_component</v>
          </cell>
          <cell r="D959">
            <v>2</v>
          </cell>
          <cell r="E959">
            <v>314</v>
          </cell>
          <cell r="F959">
            <v>63</v>
          </cell>
          <cell r="G959">
            <v>37767</v>
          </cell>
          <cell r="H959">
            <v>2.376E-2</v>
          </cell>
        </row>
        <row r="960">
          <cell r="A960" t="str">
            <v>GO:0016235</v>
          </cell>
          <cell r="B960" t="str">
            <v>aggresome</v>
          </cell>
          <cell r="C960" t="str">
            <v>cellular_component</v>
          </cell>
          <cell r="D960">
            <v>1</v>
          </cell>
          <cell r="E960">
            <v>314</v>
          </cell>
          <cell r="F960">
            <v>7</v>
          </cell>
          <cell r="G960">
            <v>37767</v>
          </cell>
          <cell r="H960">
            <v>2.6110000000000001E-2</v>
          </cell>
        </row>
        <row r="961">
          <cell r="A961" t="str">
            <v>GO:0042651</v>
          </cell>
          <cell r="B961" t="str">
            <v>thylakoid membrane</v>
          </cell>
          <cell r="C961" t="str">
            <v>cellular_component</v>
          </cell>
          <cell r="D961">
            <v>5</v>
          </cell>
          <cell r="E961">
            <v>314</v>
          </cell>
          <cell r="F961">
            <v>448</v>
          </cell>
          <cell r="G961">
            <v>37767</v>
          </cell>
          <cell r="H961">
            <v>2.7910000000000001E-2</v>
          </cell>
        </row>
        <row r="962">
          <cell r="A962" t="str">
            <v>GO:0044438</v>
          </cell>
          <cell r="B962" t="str">
            <v>microbody part</v>
          </cell>
          <cell r="C962" t="str">
            <v>cellular_component</v>
          </cell>
          <cell r="D962">
            <v>2</v>
          </cell>
          <cell r="E962">
            <v>314</v>
          </cell>
          <cell r="F962">
            <v>69</v>
          </cell>
          <cell r="G962">
            <v>37767</v>
          </cell>
          <cell r="H962">
            <v>2.8119999999999999E-2</v>
          </cell>
        </row>
        <row r="963">
          <cell r="A963" t="str">
            <v>GO:0044439</v>
          </cell>
          <cell r="B963" t="str">
            <v>peroxisomal part</v>
          </cell>
          <cell r="C963" t="str">
            <v>cellular_component</v>
          </cell>
          <cell r="D963">
            <v>2</v>
          </cell>
          <cell r="E963">
            <v>314</v>
          </cell>
          <cell r="F963">
            <v>69</v>
          </cell>
          <cell r="G963">
            <v>37767</v>
          </cell>
          <cell r="H963">
            <v>2.8119999999999999E-2</v>
          </cell>
        </row>
        <row r="964">
          <cell r="A964" t="str">
            <v>GO:0009579</v>
          </cell>
          <cell r="B964" t="str">
            <v>thylakoid</v>
          </cell>
          <cell r="C964" t="str">
            <v>cellular_component</v>
          </cell>
          <cell r="D964">
            <v>6</v>
          </cell>
          <cell r="E964">
            <v>314</v>
          </cell>
          <cell r="F964">
            <v>609</v>
          </cell>
          <cell r="G964">
            <v>37767</v>
          </cell>
          <cell r="H964">
            <v>2.8479999999999998E-2</v>
          </cell>
        </row>
        <row r="965">
          <cell r="A965" t="str">
            <v>GO:0009523</v>
          </cell>
          <cell r="B965" t="str">
            <v>photosystem II</v>
          </cell>
          <cell r="C965" t="str">
            <v>cellular_component</v>
          </cell>
          <cell r="D965">
            <v>3</v>
          </cell>
          <cell r="E965">
            <v>314</v>
          </cell>
          <cell r="F965">
            <v>177</v>
          </cell>
          <cell r="G965">
            <v>37767</v>
          </cell>
          <cell r="H965">
            <v>2.971E-2</v>
          </cell>
        </row>
        <row r="966">
          <cell r="A966" t="str">
            <v>GO:0000506</v>
          </cell>
          <cell r="B966" t="str">
            <v>glycosylphosphatidylinositol-N-acetylglucosaminyltransferase (GPI-GnT) complex</v>
          </cell>
          <cell r="C966" t="str">
            <v>cellular_component</v>
          </cell>
          <cell r="D966">
            <v>1</v>
          </cell>
          <cell r="E966">
            <v>314</v>
          </cell>
          <cell r="F966">
            <v>8</v>
          </cell>
          <cell r="G966">
            <v>37767</v>
          </cell>
          <cell r="H966">
            <v>2.9780000000000001E-2</v>
          </cell>
        </row>
        <row r="967">
          <cell r="A967" t="str">
            <v>GO:0022627</v>
          </cell>
          <cell r="B967" t="str">
            <v>cytosolic small ribosomal subunit</v>
          </cell>
          <cell r="C967" t="str">
            <v>cellular_component</v>
          </cell>
          <cell r="D967">
            <v>2</v>
          </cell>
          <cell r="E967">
            <v>314</v>
          </cell>
          <cell r="F967">
            <v>76</v>
          </cell>
          <cell r="G967">
            <v>37767</v>
          </cell>
          <cell r="H967">
            <v>3.3590000000000002E-2</v>
          </cell>
        </row>
        <row r="968">
          <cell r="A968" t="str">
            <v>GO:0005777</v>
          </cell>
          <cell r="B968" t="str">
            <v>peroxisome</v>
          </cell>
          <cell r="C968" t="str">
            <v>cellular_component</v>
          </cell>
          <cell r="D968">
            <v>4</v>
          </cell>
          <cell r="E968">
            <v>314</v>
          </cell>
          <cell r="F968">
            <v>330</v>
          </cell>
          <cell r="G968">
            <v>37767</v>
          </cell>
          <cell r="H968">
            <v>3.6819999999999999E-2</v>
          </cell>
        </row>
        <row r="969">
          <cell r="A969" t="str">
            <v>GO:0042579</v>
          </cell>
          <cell r="B969" t="str">
            <v>microbody</v>
          </cell>
          <cell r="C969" t="str">
            <v>cellular_component</v>
          </cell>
          <cell r="D969">
            <v>4</v>
          </cell>
          <cell r="E969">
            <v>314</v>
          </cell>
          <cell r="F969">
            <v>330</v>
          </cell>
          <cell r="G969">
            <v>37767</v>
          </cell>
          <cell r="H969">
            <v>3.6819999999999999E-2</v>
          </cell>
        </row>
        <row r="970">
          <cell r="A970" t="str">
            <v>GO:0016234</v>
          </cell>
          <cell r="B970" t="str">
            <v>inclusion body</v>
          </cell>
          <cell r="C970" t="str">
            <v>cellular_component</v>
          </cell>
          <cell r="D970">
            <v>1</v>
          </cell>
          <cell r="E970">
            <v>314</v>
          </cell>
          <cell r="F970">
            <v>10</v>
          </cell>
          <cell r="G970">
            <v>37767</v>
          </cell>
          <cell r="H970">
            <v>3.7089999999999998E-2</v>
          </cell>
        </row>
        <row r="971">
          <cell r="A971" t="str">
            <v>GO:0045259</v>
          </cell>
          <cell r="B971" t="str">
            <v>proton-transporting ATP synthase complex</v>
          </cell>
          <cell r="C971" t="str">
            <v>cellular_component</v>
          </cell>
          <cell r="D971">
            <v>2</v>
          </cell>
          <cell r="E971">
            <v>314</v>
          </cell>
          <cell r="F971">
            <v>88</v>
          </cell>
          <cell r="G971">
            <v>37767</v>
          </cell>
          <cell r="H971">
            <v>4.3819999999999998E-2</v>
          </cell>
        </row>
        <row r="972">
          <cell r="A972" t="str">
            <v>GO:0034357</v>
          </cell>
          <cell r="B972" t="str">
            <v>photosynthetic membrane</v>
          </cell>
          <cell r="C972" t="str">
            <v>cellular_component</v>
          </cell>
          <cell r="D972">
            <v>5</v>
          </cell>
          <cell r="E972">
            <v>314</v>
          </cell>
          <cell r="F972">
            <v>523</v>
          </cell>
          <cell r="G972">
            <v>37767</v>
          </cell>
          <cell r="H972">
            <v>4.8759999999999998E-2</v>
          </cell>
        </row>
        <row r="973">
          <cell r="A973" t="str">
            <v>GO:0044436</v>
          </cell>
          <cell r="B973" t="str">
            <v>thylakoid part</v>
          </cell>
          <cell r="C973" t="str">
            <v>cellular_component</v>
          </cell>
          <cell r="D973">
            <v>5</v>
          </cell>
          <cell r="E973">
            <v>314</v>
          </cell>
          <cell r="F973">
            <v>533</v>
          </cell>
          <cell r="G973">
            <v>37767</v>
          </cell>
          <cell r="H973">
            <v>5.2080000000000001E-2</v>
          </cell>
        </row>
        <row r="974">
          <cell r="A974" t="str">
            <v>GO:0005739</v>
          </cell>
          <cell r="B974" t="str">
            <v>mitochondrion</v>
          </cell>
          <cell r="C974" t="str">
            <v>cellular_component</v>
          </cell>
          <cell r="D974">
            <v>10</v>
          </cell>
          <cell r="E974">
            <v>314</v>
          </cell>
          <cell r="F974">
            <v>1481</v>
          </cell>
          <cell r="G974">
            <v>37767</v>
          </cell>
          <cell r="H974">
            <v>5.4620000000000002E-2</v>
          </cell>
        </row>
        <row r="975">
          <cell r="A975" t="str">
            <v>GO:0043229</v>
          </cell>
          <cell r="B975" t="str">
            <v>intracellular organelle</v>
          </cell>
          <cell r="C975" t="str">
            <v>cellular_component</v>
          </cell>
          <cell r="D975">
            <v>80</v>
          </cell>
          <cell r="E975">
            <v>314</v>
          </cell>
          <cell r="F975">
            <v>18515</v>
          </cell>
          <cell r="G975">
            <v>37767</v>
          </cell>
          <cell r="H975">
            <v>5.8930000000000003E-2</v>
          </cell>
        </row>
        <row r="976">
          <cell r="A976" t="str">
            <v>GO:0043226</v>
          </cell>
          <cell r="B976" t="str">
            <v>organelle</v>
          </cell>
          <cell r="C976" t="str">
            <v>cellular_component</v>
          </cell>
          <cell r="D976">
            <v>80</v>
          </cell>
          <cell r="E976">
            <v>314</v>
          </cell>
          <cell r="F976">
            <v>18556</v>
          </cell>
          <cell r="G976">
            <v>37767</v>
          </cell>
          <cell r="H976">
            <v>6.1949999999999998E-2</v>
          </cell>
        </row>
        <row r="977">
          <cell r="A977" t="str">
            <v>GO:0005776</v>
          </cell>
          <cell r="B977" t="str">
            <v>autophagic vacuole</v>
          </cell>
          <cell r="C977" t="str">
            <v>cellular_component</v>
          </cell>
          <cell r="D977">
            <v>1</v>
          </cell>
          <cell r="E977">
            <v>314</v>
          </cell>
          <cell r="F977">
            <v>17</v>
          </cell>
          <cell r="G977">
            <v>37767</v>
          </cell>
          <cell r="H977">
            <v>6.2239999999999997E-2</v>
          </cell>
        </row>
        <row r="978">
          <cell r="A978" t="str">
            <v>GO:0005832</v>
          </cell>
          <cell r="B978" t="str">
            <v>chaperonin-containing T-complex</v>
          </cell>
          <cell r="C978" t="str">
            <v>cellular_component</v>
          </cell>
          <cell r="D978">
            <v>1</v>
          </cell>
          <cell r="E978">
            <v>314</v>
          </cell>
          <cell r="F978">
            <v>17</v>
          </cell>
          <cell r="G978">
            <v>37767</v>
          </cell>
          <cell r="H978">
            <v>6.2239999999999997E-2</v>
          </cell>
        </row>
        <row r="979">
          <cell r="A979" t="str">
            <v>GO:0009521</v>
          </cell>
          <cell r="B979" t="str">
            <v>photosystem</v>
          </cell>
          <cell r="C979" t="str">
            <v>cellular_component</v>
          </cell>
          <cell r="D979">
            <v>3</v>
          </cell>
          <cell r="E979">
            <v>314</v>
          </cell>
          <cell r="F979">
            <v>246</v>
          </cell>
          <cell r="G979">
            <v>37767</v>
          </cell>
          <cell r="H979">
            <v>6.6640000000000005E-2</v>
          </cell>
        </row>
        <row r="980">
          <cell r="A980" t="str">
            <v>GO:0005643</v>
          </cell>
          <cell r="B980" t="str">
            <v>nuclear pore</v>
          </cell>
          <cell r="C980" t="str">
            <v>cellular_component</v>
          </cell>
          <cell r="D980">
            <v>2</v>
          </cell>
          <cell r="E980">
            <v>314</v>
          </cell>
          <cell r="F980">
            <v>113</v>
          </cell>
          <cell r="G980">
            <v>37767</v>
          </cell>
          <cell r="H980">
            <v>6.8199999999999997E-2</v>
          </cell>
        </row>
        <row r="981">
          <cell r="A981" t="str">
            <v>GO:0046930</v>
          </cell>
          <cell r="B981" t="str">
            <v>pore complex</v>
          </cell>
          <cell r="C981" t="str">
            <v>cellular_component</v>
          </cell>
          <cell r="D981">
            <v>2</v>
          </cell>
          <cell r="E981">
            <v>314</v>
          </cell>
          <cell r="F981">
            <v>113</v>
          </cell>
          <cell r="G981">
            <v>37767</v>
          </cell>
          <cell r="H981">
            <v>6.8199999999999997E-2</v>
          </cell>
        </row>
        <row r="982">
          <cell r="A982" t="str">
            <v>GO:0031967</v>
          </cell>
          <cell r="B982" t="str">
            <v>organelle envelope</v>
          </cell>
          <cell r="C982" t="str">
            <v>cellular_component</v>
          </cell>
          <cell r="D982">
            <v>8</v>
          </cell>
          <cell r="E982">
            <v>314</v>
          </cell>
          <cell r="F982">
            <v>1157</v>
          </cell>
          <cell r="G982">
            <v>37767</v>
          </cell>
          <cell r="H982">
            <v>7.2580000000000006E-2</v>
          </cell>
        </row>
        <row r="983">
          <cell r="A983" t="str">
            <v>GO:0031975</v>
          </cell>
          <cell r="B983" t="str">
            <v>envelope</v>
          </cell>
          <cell r="C983" t="str">
            <v>cellular_component</v>
          </cell>
          <cell r="D983">
            <v>8</v>
          </cell>
          <cell r="E983">
            <v>314</v>
          </cell>
          <cell r="F983">
            <v>1157</v>
          </cell>
          <cell r="G983">
            <v>37767</v>
          </cell>
          <cell r="H983">
            <v>7.2580000000000006E-2</v>
          </cell>
        </row>
        <row r="984">
          <cell r="A984" t="str">
            <v>GO:0015030</v>
          </cell>
          <cell r="B984" t="str">
            <v>Cajal body</v>
          </cell>
          <cell r="C984" t="str">
            <v>cellular_component</v>
          </cell>
          <cell r="D984">
            <v>1</v>
          </cell>
          <cell r="E984">
            <v>314</v>
          </cell>
          <cell r="F984">
            <v>20</v>
          </cell>
          <cell r="G984">
            <v>37767</v>
          </cell>
          <cell r="H984">
            <v>7.2819999999999996E-2</v>
          </cell>
        </row>
        <row r="985">
          <cell r="A985" t="str">
            <v>GO:1902494</v>
          </cell>
          <cell r="B985" t="str">
            <v>catalytic complex</v>
          </cell>
          <cell r="C985" t="str">
            <v>cellular_component</v>
          </cell>
          <cell r="D985">
            <v>10</v>
          </cell>
          <cell r="E985">
            <v>314</v>
          </cell>
          <cell r="F985">
            <v>1574</v>
          </cell>
          <cell r="G985">
            <v>37767</v>
          </cell>
          <cell r="H985">
            <v>7.5289999999999996E-2</v>
          </cell>
        </row>
        <row r="986">
          <cell r="A986" t="str">
            <v>GO:0022625</v>
          </cell>
          <cell r="B986" t="str">
            <v>cytosolic large ribosomal subunit</v>
          </cell>
          <cell r="C986" t="str">
            <v>cellular_component</v>
          </cell>
          <cell r="D986">
            <v>2</v>
          </cell>
          <cell r="E986">
            <v>314</v>
          </cell>
          <cell r="F986">
            <v>125</v>
          </cell>
          <cell r="G986">
            <v>37767</v>
          </cell>
          <cell r="H986">
            <v>8.1159999999999996E-2</v>
          </cell>
        </row>
        <row r="987">
          <cell r="A987" t="str">
            <v>GO:0005788</v>
          </cell>
          <cell r="B987" t="str">
            <v>endoplasmic reticulum lumen</v>
          </cell>
          <cell r="C987" t="str">
            <v>cellular_component</v>
          </cell>
          <cell r="D987">
            <v>1</v>
          </cell>
          <cell r="E987">
            <v>314</v>
          </cell>
          <cell r="F987">
            <v>25</v>
          </cell>
          <cell r="G987">
            <v>37767</v>
          </cell>
          <cell r="H987">
            <v>9.0179999999999996E-2</v>
          </cell>
        </row>
        <row r="988">
          <cell r="A988" t="str">
            <v>GO:0005682</v>
          </cell>
          <cell r="B988" t="str">
            <v>U5 snRNP</v>
          </cell>
          <cell r="C988" t="str">
            <v>cellular_component</v>
          </cell>
          <cell r="D988">
            <v>1</v>
          </cell>
          <cell r="E988">
            <v>314</v>
          </cell>
          <cell r="F988">
            <v>31</v>
          </cell>
          <cell r="G988">
            <v>37767</v>
          </cell>
          <cell r="H988">
            <v>0.11058999999999999</v>
          </cell>
        </row>
        <row r="989">
          <cell r="A989" t="str">
            <v>GO:0033180</v>
          </cell>
          <cell r="B989" t="str">
            <v>proton-transporting V-type ATPase, V1 domain</v>
          </cell>
          <cell r="C989" t="str">
            <v>cellular_component</v>
          </cell>
          <cell r="D989">
            <v>1</v>
          </cell>
          <cell r="E989">
            <v>314</v>
          </cell>
          <cell r="F989">
            <v>33</v>
          </cell>
          <cell r="G989">
            <v>37767</v>
          </cell>
          <cell r="H989">
            <v>0.1173</v>
          </cell>
        </row>
        <row r="990">
          <cell r="A990" t="str">
            <v>GO:0005779</v>
          </cell>
          <cell r="B990" t="str">
            <v>integral component of peroxisomal membrane</v>
          </cell>
          <cell r="C990" t="str">
            <v>cellular_component</v>
          </cell>
          <cell r="D990">
            <v>1</v>
          </cell>
          <cell r="E990">
            <v>314</v>
          </cell>
          <cell r="F990">
            <v>34</v>
          </cell>
          <cell r="G990">
            <v>37767</v>
          </cell>
          <cell r="H990">
            <v>0.12063</v>
          </cell>
        </row>
        <row r="991">
          <cell r="A991" t="str">
            <v>GO:0031231</v>
          </cell>
          <cell r="B991" t="str">
            <v>intrinsic component of peroxisomal membrane</v>
          </cell>
          <cell r="C991" t="str">
            <v>cellular_component</v>
          </cell>
          <cell r="D991">
            <v>1</v>
          </cell>
          <cell r="E991">
            <v>314</v>
          </cell>
          <cell r="F991">
            <v>34</v>
          </cell>
          <cell r="G991">
            <v>37767</v>
          </cell>
          <cell r="H991">
            <v>0.12063</v>
          </cell>
        </row>
        <row r="992">
          <cell r="A992" t="str">
            <v>GO:0031965</v>
          </cell>
          <cell r="B992" t="str">
            <v>nuclear membrane</v>
          </cell>
          <cell r="C992" t="str">
            <v>cellular_component</v>
          </cell>
          <cell r="D992">
            <v>1</v>
          </cell>
          <cell r="E992">
            <v>314</v>
          </cell>
          <cell r="F992">
            <v>35</v>
          </cell>
          <cell r="G992">
            <v>37767</v>
          </cell>
          <cell r="H992">
            <v>0.12395</v>
          </cell>
        </row>
        <row r="993">
          <cell r="A993" t="str">
            <v>GO:0031968</v>
          </cell>
          <cell r="B993" t="str">
            <v>organelle outer membrane</v>
          </cell>
          <cell r="C993" t="str">
            <v>cellular_component</v>
          </cell>
          <cell r="D993">
            <v>2</v>
          </cell>
          <cell r="E993">
            <v>314</v>
          </cell>
          <cell r="F993">
            <v>164</v>
          </cell>
          <cell r="G993">
            <v>37767</v>
          </cell>
          <cell r="H993">
            <v>0.12758</v>
          </cell>
        </row>
        <row r="994">
          <cell r="A994" t="str">
            <v>GO:0005759</v>
          </cell>
          <cell r="B994" t="str">
            <v>mitochondrial matrix</v>
          </cell>
          <cell r="C994" t="str">
            <v>cellular_component</v>
          </cell>
          <cell r="D994">
            <v>2</v>
          </cell>
          <cell r="E994">
            <v>314</v>
          </cell>
          <cell r="F994">
            <v>173</v>
          </cell>
          <cell r="G994">
            <v>37767</v>
          </cell>
          <cell r="H994">
            <v>0.13902999999999999</v>
          </cell>
        </row>
        <row r="995">
          <cell r="A995" t="str">
            <v>GO:0005635</v>
          </cell>
          <cell r="B995" t="str">
            <v>nuclear envelope</v>
          </cell>
          <cell r="C995" t="str">
            <v>cellular_component</v>
          </cell>
          <cell r="D995">
            <v>2</v>
          </cell>
          <cell r="E995">
            <v>314</v>
          </cell>
          <cell r="F995">
            <v>176</v>
          </cell>
          <cell r="G995">
            <v>37767</v>
          </cell>
          <cell r="H995">
            <v>0.14288999999999999</v>
          </cell>
        </row>
        <row r="996">
          <cell r="A996" t="str">
            <v>GO:0048500</v>
          </cell>
          <cell r="B996" t="str">
            <v>signal recognition particle</v>
          </cell>
          <cell r="C996" t="str">
            <v>cellular_component</v>
          </cell>
          <cell r="D996">
            <v>1</v>
          </cell>
          <cell r="E996">
            <v>314</v>
          </cell>
          <cell r="F996">
            <v>41</v>
          </cell>
          <cell r="G996">
            <v>37767</v>
          </cell>
          <cell r="H996">
            <v>0.14360999999999999</v>
          </cell>
        </row>
        <row r="997">
          <cell r="A997" t="str">
            <v>GO:0019867</v>
          </cell>
          <cell r="B997" t="str">
            <v>outer membrane</v>
          </cell>
          <cell r="C997" t="str">
            <v>cellular_component</v>
          </cell>
          <cell r="D997">
            <v>2</v>
          </cell>
          <cell r="E997">
            <v>314</v>
          </cell>
          <cell r="F997">
            <v>180</v>
          </cell>
          <cell r="G997">
            <v>37767</v>
          </cell>
          <cell r="H997">
            <v>0.14807999999999999</v>
          </cell>
        </row>
        <row r="998">
          <cell r="A998" t="str">
            <v>GO:0071011</v>
          </cell>
          <cell r="B998" t="str">
            <v>precatalytic spliceosome</v>
          </cell>
          <cell r="C998" t="str">
            <v>cellular_component</v>
          </cell>
          <cell r="D998">
            <v>1</v>
          </cell>
          <cell r="E998">
            <v>314</v>
          </cell>
          <cell r="F998">
            <v>43</v>
          </cell>
          <cell r="G998">
            <v>37767</v>
          </cell>
          <cell r="H998">
            <v>0.15006</v>
          </cell>
        </row>
        <row r="999">
          <cell r="A999" t="str">
            <v>GO:0000502</v>
          </cell>
          <cell r="B999" t="str">
            <v>proteasome complex</v>
          </cell>
          <cell r="C999" t="str">
            <v>cellular_component</v>
          </cell>
          <cell r="D999">
            <v>2</v>
          </cell>
          <cell r="E999">
            <v>314</v>
          </cell>
          <cell r="F999">
            <v>184</v>
          </cell>
          <cell r="G999">
            <v>37767</v>
          </cell>
          <cell r="H999">
            <v>0.15331</v>
          </cell>
        </row>
        <row r="1000">
          <cell r="A1000" t="str">
            <v>GO:0009941</v>
          </cell>
          <cell r="B1000" t="str">
            <v>chloroplast envelope</v>
          </cell>
          <cell r="C1000" t="str">
            <v>cellular_component</v>
          </cell>
          <cell r="D1000">
            <v>3</v>
          </cell>
          <cell r="E1000">
            <v>314</v>
          </cell>
          <cell r="F1000">
            <v>362</v>
          </cell>
          <cell r="G1000">
            <v>37767</v>
          </cell>
          <cell r="H1000">
            <v>0.15726999999999999</v>
          </cell>
        </row>
        <row r="1001">
          <cell r="A1001" t="str">
            <v>GO:0009526</v>
          </cell>
          <cell r="B1001" t="str">
            <v>plastid envelope</v>
          </cell>
          <cell r="C1001" t="str">
            <v>cellular_component</v>
          </cell>
          <cell r="D1001">
            <v>3</v>
          </cell>
          <cell r="E1001">
            <v>314</v>
          </cell>
          <cell r="F1001">
            <v>374</v>
          </cell>
          <cell r="G1001">
            <v>37767</v>
          </cell>
          <cell r="H1001">
            <v>0.16818</v>
          </cell>
        </row>
        <row r="1002">
          <cell r="A1002" t="str">
            <v>GO:0044429</v>
          </cell>
          <cell r="B1002" t="str">
            <v>mitochondrial part</v>
          </cell>
          <cell r="C1002" t="str">
            <v>cellular_component</v>
          </cell>
          <cell r="D1002">
            <v>5</v>
          </cell>
          <cell r="E1002">
            <v>314</v>
          </cell>
          <cell r="F1002">
            <v>780</v>
          </cell>
          <cell r="G1002">
            <v>37767</v>
          </cell>
          <cell r="H1002">
            <v>0.17311000000000001</v>
          </cell>
        </row>
        <row r="1003">
          <cell r="A1003" t="str">
            <v>GO:0005747</v>
          </cell>
          <cell r="B1003" t="str">
            <v>mitochondrial respiratory chain complex I</v>
          </cell>
          <cell r="C1003" t="str">
            <v>cellular_component</v>
          </cell>
          <cell r="D1003">
            <v>1</v>
          </cell>
          <cell r="E1003">
            <v>314</v>
          </cell>
          <cell r="F1003">
            <v>51</v>
          </cell>
          <cell r="G1003">
            <v>37767</v>
          </cell>
          <cell r="H1003">
            <v>0.17541000000000001</v>
          </cell>
        </row>
        <row r="1004">
          <cell r="A1004" t="str">
            <v>GO:0030964</v>
          </cell>
          <cell r="B1004" t="str">
            <v>NADH dehydrogenase complex</v>
          </cell>
          <cell r="C1004" t="str">
            <v>cellular_component</v>
          </cell>
          <cell r="D1004">
            <v>1</v>
          </cell>
          <cell r="E1004">
            <v>314</v>
          </cell>
          <cell r="F1004">
            <v>51</v>
          </cell>
          <cell r="G1004">
            <v>37767</v>
          </cell>
          <cell r="H1004">
            <v>0.17541000000000001</v>
          </cell>
        </row>
        <row r="1005">
          <cell r="A1005" t="str">
            <v>GO:0045271</v>
          </cell>
          <cell r="B1005" t="str">
            <v>respiratory chain complex I</v>
          </cell>
          <cell r="C1005" t="str">
            <v>cellular_component</v>
          </cell>
          <cell r="D1005">
            <v>1</v>
          </cell>
          <cell r="E1005">
            <v>314</v>
          </cell>
          <cell r="F1005">
            <v>51</v>
          </cell>
          <cell r="G1005">
            <v>37767</v>
          </cell>
          <cell r="H1005">
            <v>0.17541000000000001</v>
          </cell>
        </row>
        <row r="1006">
          <cell r="A1006" t="str">
            <v>GO:0048471</v>
          </cell>
          <cell r="B1006" t="str">
            <v>perinuclear region of cytoplasm</v>
          </cell>
          <cell r="C1006" t="str">
            <v>cellular_component</v>
          </cell>
          <cell r="D1006">
            <v>1</v>
          </cell>
          <cell r="E1006">
            <v>314</v>
          </cell>
          <cell r="F1006">
            <v>56</v>
          </cell>
          <cell r="G1006">
            <v>37767</v>
          </cell>
          <cell r="H1006">
            <v>0.19086</v>
          </cell>
        </row>
        <row r="1007">
          <cell r="A1007" t="str">
            <v>GO:0010287</v>
          </cell>
          <cell r="B1007" t="str">
            <v>plastoglobule</v>
          </cell>
          <cell r="C1007" t="str">
            <v>cellular_component</v>
          </cell>
          <cell r="D1007">
            <v>1</v>
          </cell>
          <cell r="E1007">
            <v>314</v>
          </cell>
          <cell r="F1007">
            <v>58</v>
          </cell>
          <cell r="G1007">
            <v>37767</v>
          </cell>
          <cell r="H1007">
            <v>0.19696</v>
          </cell>
        </row>
        <row r="1008">
          <cell r="A1008" t="str">
            <v>GO:0009707</v>
          </cell>
          <cell r="B1008" t="str">
            <v>chloroplast outer membrane</v>
          </cell>
          <cell r="C1008" t="str">
            <v>cellular_component</v>
          </cell>
          <cell r="D1008">
            <v>1</v>
          </cell>
          <cell r="E1008">
            <v>314</v>
          </cell>
          <cell r="F1008">
            <v>59</v>
          </cell>
          <cell r="G1008">
            <v>37767</v>
          </cell>
          <cell r="H1008">
            <v>0.2</v>
          </cell>
        </row>
        <row r="1009">
          <cell r="A1009" t="str">
            <v>GO:0005576</v>
          </cell>
          <cell r="B1009" t="str">
            <v>extracellular region</v>
          </cell>
          <cell r="C1009" t="str">
            <v>cellular_component</v>
          </cell>
          <cell r="D1009">
            <v>11</v>
          </cell>
          <cell r="E1009">
            <v>314</v>
          </cell>
          <cell r="F1009">
            <v>2189</v>
          </cell>
          <cell r="G1009">
            <v>37767</v>
          </cell>
          <cell r="H1009">
            <v>0.20494999999999999</v>
          </cell>
        </row>
        <row r="1010">
          <cell r="A1010" t="str">
            <v>GO:0044432</v>
          </cell>
          <cell r="B1010" t="str">
            <v>endoplasmic reticulum part</v>
          </cell>
          <cell r="C1010" t="str">
            <v>cellular_component</v>
          </cell>
          <cell r="D1010">
            <v>4</v>
          </cell>
          <cell r="E1010">
            <v>314</v>
          </cell>
          <cell r="F1010">
            <v>622</v>
          </cell>
          <cell r="G1010">
            <v>37767</v>
          </cell>
          <cell r="H1010">
            <v>0.20882999999999999</v>
          </cell>
        </row>
        <row r="1011">
          <cell r="A1011" t="str">
            <v>GO:0009527</v>
          </cell>
          <cell r="B1011" t="str">
            <v>plastid outer membrane</v>
          </cell>
          <cell r="C1011" t="str">
            <v>cellular_component</v>
          </cell>
          <cell r="D1011">
            <v>1</v>
          </cell>
          <cell r="E1011">
            <v>314</v>
          </cell>
          <cell r="F1011">
            <v>62</v>
          </cell>
          <cell r="G1011">
            <v>37767</v>
          </cell>
          <cell r="H1011">
            <v>0.20902999999999999</v>
          </cell>
        </row>
        <row r="1012">
          <cell r="A1012" t="str">
            <v>GO:0043234</v>
          </cell>
          <cell r="B1012" t="str">
            <v>protein complex</v>
          </cell>
          <cell r="C1012" t="str">
            <v>cellular_component</v>
          </cell>
          <cell r="D1012">
            <v>22</v>
          </cell>
          <cell r="E1012">
            <v>314</v>
          </cell>
          <cell r="F1012">
            <v>4884</v>
          </cell>
          <cell r="G1012">
            <v>37767</v>
          </cell>
          <cell r="H1012">
            <v>0.21809000000000001</v>
          </cell>
        </row>
        <row r="1013">
          <cell r="A1013" t="str">
            <v>GO:0071013</v>
          </cell>
          <cell r="B1013" t="str">
            <v>catalytic step 2 spliceosome</v>
          </cell>
          <cell r="C1013" t="str">
            <v>cellular_component</v>
          </cell>
          <cell r="D1013">
            <v>1</v>
          </cell>
          <cell r="E1013">
            <v>314</v>
          </cell>
          <cell r="F1013">
            <v>67</v>
          </cell>
          <cell r="G1013">
            <v>37767</v>
          </cell>
          <cell r="H1013">
            <v>0.22386</v>
          </cell>
        </row>
        <row r="1014">
          <cell r="A1014" t="str">
            <v>GO:0016459</v>
          </cell>
          <cell r="B1014" t="str">
            <v>myosin complex</v>
          </cell>
          <cell r="C1014" t="str">
            <v>cellular_component</v>
          </cell>
          <cell r="D1014">
            <v>1</v>
          </cell>
          <cell r="E1014">
            <v>314</v>
          </cell>
          <cell r="F1014">
            <v>70</v>
          </cell>
          <cell r="G1014">
            <v>37767</v>
          </cell>
          <cell r="H1014">
            <v>0.23261999999999999</v>
          </cell>
        </row>
        <row r="1015">
          <cell r="A1015" t="str">
            <v>GO:0016282</v>
          </cell>
          <cell r="B1015" t="str">
            <v>eukaryotic 43S preinitiation complex</v>
          </cell>
          <cell r="C1015" t="str">
            <v>cellular_component</v>
          </cell>
          <cell r="D1015">
            <v>1</v>
          </cell>
          <cell r="E1015">
            <v>314</v>
          </cell>
          <cell r="F1015">
            <v>76</v>
          </cell>
          <cell r="G1015">
            <v>37767</v>
          </cell>
          <cell r="H1015">
            <v>0.24986</v>
          </cell>
        </row>
        <row r="1016">
          <cell r="A1016" t="str">
            <v>GO:0033290</v>
          </cell>
          <cell r="B1016" t="str">
            <v>eukaryotic 48S preinitiation complex</v>
          </cell>
          <cell r="C1016" t="str">
            <v>cellular_component</v>
          </cell>
          <cell r="D1016">
            <v>1</v>
          </cell>
          <cell r="E1016">
            <v>314</v>
          </cell>
          <cell r="F1016">
            <v>77</v>
          </cell>
          <cell r="G1016">
            <v>37767</v>
          </cell>
          <cell r="H1016">
            <v>0.25269000000000003</v>
          </cell>
        </row>
        <row r="1017">
          <cell r="A1017" t="str">
            <v>GO:0070993</v>
          </cell>
          <cell r="B1017" t="str">
            <v>translation preinitiation complex</v>
          </cell>
          <cell r="C1017" t="str">
            <v>cellular_component</v>
          </cell>
          <cell r="D1017">
            <v>1</v>
          </cell>
          <cell r="E1017">
            <v>314</v>
          </cell>
          <cell r="F1017">
            <v>78</v>
          </cell>
          <cell r="G1017">
            <v>37767</v>
          </cell>
          <cell r="H1017">
            <v>0.25552000000000002</v>
          </cell>
        </row>
        <row r="1018">
          <cell r="A1018" t="str">
            <v>GO:0097525</v>
          </cell>
          <cell r="B1018" t="str">
            <v>spliceosomal snRNP complex</v>
          </cell>
          <cell r="C1018" t="str">
            <v>cellular_component</v>
          </cell>
          <cell r="D1018">
            <v>1</v>
          </cell>
          <cell r="E1018">
            <v>314</v>
          </cell>
          <cell r="F1018">
            <v>80</v>
          </cell>
          <cell r="G1018">
            <v>37767</v>
          </cell>
          <cell r="H1018">
            <v>0.26112999999999997</v>
          </cell>
        </row>
        <row r="1019">
          <cell r="A1019" t="str">
            <v>GO:0005852</v>
          </cell>
          <cell r="B1019" t="str">
            <v>eukaryotic translation initiation factor 3 complex</v>
          </cell>
          <cell r="C1019" t="str">
            <v>cellular_component</v>
          </cell>
          <cell r="D1019">
            <v>1</v>
          </cell>
          <cell r="E1019">
            <v>314</v>
          </cell>
          <cell r="F1019">
            <v>89</v>
          </cell>
          <cell r="G1019">
            <v>37767</v>
          </cell>
          <cell r="H1019">
            <v>0.28588999999999998</v>
          </cell>
        </row>
        <row r="1020">
          <cell r="A1020" t="str">
            <v>GO:0005741</v>
          </cell>
          <cell r="B1020" t="str">
            <v>mitochondrial outer membrane</v>
          </cell>
          <cell r="C1020" t="str">
            <v>cellular_component</v>
          </cell>
          <cell r="D1020">
            <v>1</v>
          </cell>
          <cell r="E1020">
            <v>314</v>
          </cell>
          <cell r="F1020">
            <v>99</v>
          </cell>
          <cell r="G1020">
            <v>37767</v>
          </cell>
          <cell r="H1020">
            <v>0.31244</v>
          </cell>
        </row>
        <row r="1021">
          <cell r="A1021" t="str">
            <v>GO:0005746</v>
          </cell>
          <cell r="B1021" t="str">
            <v>mitochondrial respiratory chain</v>
          </cell>
          <cell r="C1021" t="str">
            <v>cellular_component</v>
          </cell>
          <cell r="D1021">
            <v>1</v>
          </cell>
          <cell r="E1021">
            <v>314</v>
          </cell>
          <cell r="F1021">
            <v>99</v>
          </cell>
          <cell r="G1021">
            <v>37767</v>
          </cell>
          <cell r="H1021">
            <v>0.31244</v>
          </cell>
        </row>
        <row r="1022">
          <cell r="A1022" t="str">
            <v>GO:0005783</v>
          </cell>
          <cell r="B1022" t="str">
            <v>endoplasmic reticulum</v>
          </cell>
          <cell r="C1022" t="str">
            <v>cellular_component</v>
          </cell>
          <cell r="D1022">
            <v>5</v>
          </cell>
          <cell r="E1022">
            <v>314</v>
          </cell>
          <cell r="F1022">
            <v>1006</v>
          </cell>
          <cell r="G1022">
            <v>37767</v>
          </cell>
          <cell r="H1022">
            <v>0.33056000000000002</v>
          </cell>
        </row>
        <row r="1023">
          <cell r="A1023" t="str">
            <v>GO:0005887</v>
          </cell>
          <cell r="B1023" t="str">
            <v>integral component of plasma membrane</v>
          </cell>
          <cell r="C1023" t="str">
            <v>cellular_component</v>
          </cell>
          <cell r="D1023">
            <v>1</v>
          </cell>
          <cell r="E1023">
            <v>314</v>
          </cell>
          <cell r="F1023">
            <v>111</v>
          </cell>
          <cell r="G1023">
            <v>37767</v>
          </cell>
          <cell r="H1023">
            <v>0.34300000000000003</v>
          </cell>
        </row>
        <row r="1024">
          <cell r="A1024" t="str">
            <v>GO:0033176</v>
          </cell>
          <cell r="B1024" t="str">
            <v>proton-transporting V-type ATPase complex</v>
          </cell>
          <cell r="C1024" t="str">
            <v>cellular_component</v>
          </cell>
          <cell r="D1024">
            <v>1</v>
          </cell>
          <cell r="E1024">
            <v>314</v>
          </cell>
          <cell r="F1024">
            <v>114</v>
          </cell>
          <cell r="G1024">
            <v>37767</v>
          </cell>
          <cell r="H1024">
            <v>0.35043000000000002</v>
          </cell>
        </row>
        <row r="1025">
          <cell r="A1025" t="str">
            <v>GO:0030532</v>
          </cell>
          <cell r="B1025" t="str">
            <v>small nuclear ribonucleoprotein complex</v>
          </cell>
          <cell r="C1025" t="str">
            <v>cellular_component</v>
          </cell>
          <cell r="D1025">
            <v>1</v>
          </cell>
          <cell r="E1025">
            <v>314</v>
          </cell>
          <cell r="F1025">
            <v>122</v>
          </cell>
          <cell r="G1025">
            <v>37767</v>
          </cell>
          <cell r="H1025">
            <v>0.36982999999999999</v>
          </cell>
        </row>
        <row r="1026">
          <cell r="A1026" t="str">
            <v>GO:0019898</v>
          </cell>
          <cell r="B1026" t="str">
            <v>extrinsic component of membrane</v>
          </cell>
          <cell r="C1026" t="str">
            <v>cellular_component</v>
          </cell>
          <cell r="D1026">
            <v>1</v>
          </cell>
          <cell r="E1026">
            <v>314</v>
          </cell>
          <cell r="F1026">
            <v>127</v>
          </cell>
          <cell r="G1026">
            <v>37767</v>
          </cell>
          <cell r="H1026">
            <v>0.38166</v>
          </cell>
        </row>
        <row r="1027">
          <cell r="A1027" t="str">
            <v>GO:0005789</v>
          </cell>
          <cell r="B1027" t="str">
            <v>endoplasmic reticulum membrane</v>
          </cell>
          <cell r="C1027" t="str">
            <v>cellular_component</v>
          </cell>
          <cell r="D1027">
            <v>3</v>
          </cell>
          <cell r="E1027">
            <v>314</v>
          </cell>
          <cell r="F1027">
            <v>591</v>
          </cell>
          <cell r="G1027">
            <v>37767</v>
          </cell>
          <cell r="H1027">
            <v>0.38569999999999999</v>
          </cell>
        </row>
        <row r="1028">
          <cell r="A1028" t="str">
            <v>GO:0031969</v>
          </cell>
          <cell r="B1028" t="str">
            <v>chloroplast membrane</v>
          </cell>
          <cell r="C1028" t="str">
            <v>cellular_component</v>
          </cell>
          <cell r="D1028">
            <v>1</v>
          </cell>
          <cell r="E1028">
            <v>314</v>
          </cell>
          <cell r="F1028">
            <v>130</v>
          </cell>
          <cell r="G1028">
            <v>37767</v>
          </cell>
          <cell r="H1028">
            <v>0.38865</v>
          </cell>
        </row>
        <row r="1029">
          <cell r="A1029" t="str">
            <v>GO:0042175</v>
          </cell>
          <cell r="B1029" t="str">
            <v>nuclear outer membrane-endoplasmic reticulum membrane network</v>
          </cell>
          <cell r="C1029" t="str">
            <v>cellular_component</v>
          </cell>
          <cell r="D1029">
            <v>3</v>
          </cell>
          <cell r="E1029">
            <v>314</v>
          </cell>
          <cell r="F1029">
            <v>595</v>
          </cell>
          <cell r="G1029">
            <v>37767</v>
          </cell>
          <cell r="H1029">
            <v>0.38977000000000001</v>
          </cell>
        </row>
        <row r="1030">
          <cell r="A1030" t="str">
            <v>GO:0009535</v>
          </cell>
          <cell r="B1030" t="str">
            <v>chloroplast thylakoid membrane</v>
          </cell>
          <cell r="C1030" t="str">
            <v>cellular_component</v>
          </cell>
          <cell r="D1030">
            <v>2</v>
          </cell>
          <cell r="E1030">
            <v>314</v>
          </cell>
          <cell r="F1030">
            <v>362</v>
          </cell>
          <cell r="G1030">
            <v>37767</v>
          </cell>
          <cell r="H1030">
            <v>0.39700999999999997</v>
          </cell>
        </row>
        <row r="1031">
          <cell r="A1031" t="str">
            <v>GO:0055035</v>
          </cell>
          <cell r="B1031" t="str">
            <v>plastid thylakoid membrane</v>
          </cell>
          <cell r="C1031" t="str">
            <v>cellular_component</v>
          </cell>
          <cell r="D1031">
            <v>2</v>
          </cell>
          <cell r="E1031">
            <v>314</v>
          </cell>
          <cell r="F1031">
            <v>364</v>
          </cell>
          <cell r="G1031">
            <v>37767</v>
          </cell>
          <cell r="H1031">
            <v>0.39966000000000002</v>
          </cell>
        </row>
        <row r="1032">
          <cell r="A1032" t="str">
            <v>GO:0031984</v>
          </cell>
          <cell r="B1032" t="str">
            <v>organelle subcompartment</v>
          </cell>
          <cell r="C1032" t="str">
            <v>cellular_component</v>
          </cell>
          <cell r="D1032">
            <v>3</v>
          </cell>
          <cell r="E1032">
            <v>314</v>
          </cell>
          <cell r="F1032">
            <v>607</v>
          </cell>
          <cell r="G1032">
            <v>37767</v>
          </cell>
          <cell r="H1032">
            <v>0.40194999999999997</v>
          </cell>
        </row>
        <row r="1033">
          <cell r="A1033" t="str">
            <v>GO:0042170</v>
          </cell>
          <cell r="B1033" t="str">
            <v>plastid membrane</v>
          </cell>
          <cell r="C1033" t="str">
            <v>cellular_component</v>
          </cell>
          <cell r="D1033">
            <v>1</v>
          </cell>
          <cell r="E1033">
            <v>314</v>
          </cell>
          <cell r="F1033">
            <v>139</v>
          </cell>
          <cell r="G1033">
            <v>37767</v>
          </cell>
          <cell r="H1033">
            <v>0.40916999999999998</v>
          </cell>
        </row>
        <row r="1034">
          <cell r="A1034" t="str">
            <v>GO:0005740</v>
          </cell>
          <cell r="B1034" t="str">
            <v>mitochondrial envelope</v>
          </cell>
          <cell r="C1034" t="str">
            <v>cellular_component</v>
          </cell>
          <cell r="D1034">
            <v>3</v>
          </cell>
          <cell r="E1034">
            <v>314</v>
          </cell>
          <cell r="F1034">
            <v>620</v>
          </cell>
          <cell r="G1034">
            <v>37767</v>
          </cell>
          <cell r="H1034">
            <v>0.41505999999999998</v>
          </cell>
        </row>
        <row r="1035">
          <cell r="A1035" t="str">
            <v>GO:0071944</v>
          </cell>
          <cell r="B1035" t="str">
            <v>cell periphery</v>
          </cell>
          <cell r="C1035" t="str">
            <v>cellular_component</v>
          </cell>
          <cell r="D1035">
            <v>12</v>
          </cell>
          <cell r="E1035">
            <v>314</v>
          </cell>
          <cell r="F1035">
            <v>2920</v>
          </cell>
          <cell r="G1035">
            <v>37767</v>
          </cell>
          <cell r="H1035">
            <v>0.42249999999999999</v>
          </cell>
        </row>
        <row r="1036">
          <cell r="A1036" t="str">
            <v>GO:0098588</v>
          </cell>
          <cell r="B1036" t="str">
            <v>bounding membrane of organelle</v>
          </cell>
          <cell r="C1036" t="str">
            <v>cellular_component</v>
          </cell>
          <cell r="D1036">
            <v>7</v>
          </cell>
          <cell r="E1036">
            <v>314</v>
          </cell>
          <cell r="F1036">
            <v>1666</v>
          </cell>
          <cell r="G1036">
            <v>37767</v>
          </cell>
          <cell r="H1036">
            <v>0.44030000000000002</v>
          </cell>
        </row>
        <row r="1037">
          <cell r="A1037" t="str">
            <v>GO:0009534</v>
          </cell>
          <cell r="B1037" t="str">
            <v>chloroplast thylakoid</v>
          </cell>
          <cell r="C1037" t="str">
            <v>cellular_component</v>
          </cell>
          <cell r="D1037">
            <v>2</v>
          </cell>
          <cell r="E1037">
            <v>314</v>
          </cell>
          <cell r="F1037">
            <v>398</v>
          </cell>
          <cell r="G1037">
            <v>37767</v>
          </cell>
          <cell r="H1037">
            <v>0.44375999999999999</v>
          </cell>
        </row>
        <row r="1038">
          <cell r="A1038" t="str">
            <v>GO:0005856</v>
          </cell>
          <cell r="B1038" t="str">
            <v>cytoskeleton</v>
          </cell>
          <cell r="C1038" t="str">
            <v>cellular_component</v>
          </cell>
          <cell r="D1038">
            <v>4</v>
          </cell>
          <cell r="E1038">
            <v>314</v>
          </cell>
          <cell r="F1038">
            <v>903</v>
          </cell>
          <cell r="G1038">
            <v>37767</v>
          </cell>
          <cell r="H1038">
            <v>0.44417000000000001</v>
          </cell>
        </row>
        <row r="1039">
          <cell r="A1039" t="str">
            <v>GO:0098589</v>
          </cell>
          <cell r="B1039" t="str">
            <v>membrane region</v>
          </cell>
          <cell r="C1039" t="str">
            <v>cellular_component</v>
          </cell>
          <cell r="D1039">
            <v>3</v>
          </cell>
          <cell r="E1039">
            <v>314</v>
          </cell>
          <cell r="F1039">
            <v>651</v>
          </cell>
          <cell r="G1039">
            <v>37767</v>
          </cell>
          <cell r="H1039">
            <v>0.44594</v>
          </cell>
        </row>
        <row r="1040">
          <cell r="A1040" t="str">
            <v>GO:0031976</v>
          </cell>
          <cell r="B1040" t="str">
            <v>plastid thylakoid</v>
          </cell>
          <cell r="C1040" t="str">
            <v>cellular_component</v>
          </cell>
          <cell r="D1040">
            <v>2</v>
          </cell>
          <cell r="E1040">
            <v>314</v>
          </cell>
          <cell r="F1040">
            <v>400</v>
          </cell>
          <cell r="G1040">
            <v>37767</v>
          </cell>
          <cell r="H1040">
            <v>0.44629000000000002</v>
          </cell>
        </row>
        <row r="1041">
          <cell r="A1041" t="str">
            <v>GO:0070469</v>
          </cell>
          <cell r="B1041" t="str">
            <v>respiratory chain</v>
          </cell>
          <cell r="C1041" t="str">
            <v>cellular_component</v>
          </cell>
          <cell r="D1041">
            <v>1</v>
          </cell>
          <cell r="E1041">
            <v>314</v>
          </cell>
          <cell r="F1041">
            <v>157</v>
          </cell>
          <cell r="G1041">
            <v>37767</v>
          </cell>
          <cell r="H1041">
            <v>0.44816</v>
          </cell>
        </row>
        <row r="1042">
          <cell r="A1042" t="str">
            <v>GO:0005875</v>
          </cell>
          <cell r="B1042" t="str">
            <v>microtubule associated complex</v>
          </cell>
          <cell r="C1042" t="str">
            <v>cellular_component</v>
          </cell>
          <cell r="D1042">
            <v>1</v>
          </cell>
          <cell r="E1042">
            <v>314</v>
          </cell>
          <cell r="F1042">
            <v>159</v>
          </cell>
          <cell r="G1042">
            <v>37767</v>
          </cell>
          <cell r="H1042">
            <v>0.45233000000000001</v>
          </cell>
        </row>
        <row r="1043">
          <cell r="A1043" t="str">
            <v>GO:0016604</v>
          </cell>
          <cell r="B1043" t="str">
            <v>nuclear body</v>
          </cell>
          <cell r="C1043" t="str">
            <v>cellular_component</v>
          </cell>
          <cell r="D1043">
            <v>1</v>
          </cell>
          <cell r="E1043">
            <v>314</v>
          </cell>
          <cell r="F1043">
            <v>159</v>
          </cell>
          <cell r="G1043">
            <v>37767</v>
          </cell>
          <cell r="H1043">
            <v>0.45233000000000001</v>
          </cell>
        </row>
        <row r="1044">
          <cell r="A1044" t="str">
            <v>GO:0031090</v>
          </cell>
          <cell r="B1044" t="str">
            <v>organelle membrane</v>
          </cell>
          <cell r="C1044" t="str">
            <v>cellular_component</v>
          </cell>
          <cell r="D1044">
            <v>9</v>
          </cell>
          <cell r="E1044">
            <v>314</v>
          </cell>
          <cell r="F1044">
            <v>2259</v>
          </cell>
          <cell r="G1044">
            <v>37767</v>
          </cell>
          <cell r="H1044">
            <v>0.48198999999999997</v>
          </cell>
        </row>
        <row r="1045">
          <cell r="A1045" t="str">
            <v>GO:0015629</v>
          </cell>
          <cell r="B1045" t="str">
            <v>actin cytoskeleton</v>
          </cell>
          <cell r="C1045" t="str">
            <v>cellular_component</v>
          </cell>
          <cell r="D1045">
            <v>1</v>
          </cell>
          <cell r="E1045">
            <v>314</v>
          </cell>
          <cell r="F1045">
            <v>198</v>
          </cell>
          <cell r="G1045">
            <v>37767</v>
          </cell>
          <cell r="H1045">
            <v>0.52768999999999999</v>
          </cell>
        </row>
        <row r="1046">
          <cell r="A1046" t="str">
            <v>GO:0044430</v>
          </cell>
          <cell r="B1046" t="str">
            <v>cytoskeletal part</v>
          </cell>
          <cell r="C1046" t="str">
            <v>cellular_component</v>
          </cell>
          <cell r="D1046">
            <v>3</v>
          </cell>
          <cell r="E1046">
            <v>314</v>
          </cell>
          <cell r="F1046">
            <v>741</v>
          </cell>
          <cell r="G1046">
            <v>37767</v>
          </cell>
          <cell r="H1046">
            <v>0.53149000000000002</v>
          </cell>
        </row>
        <row r="1047">
          <cell r="A1047" t="str">
            <v>GO:0000786</v>
          </cell>
          <cell r="B1047" t="str">
            <v>nucleosome</v>
          </cell>
          <cell r="C1047" t="str">
            <v>cellular_component</v>
          </cell>
          <cell r="D1047">
            <v>1</v>
          </cell>
          <cell r="E1047">
            <v>314</v>
          </cell>
          <cell r="F1047">
            <v>203</v>
          </cell>
          <cell r="G1047">
            <v>37767</v>
          </cell>
          <cell r="H1047">
            <v>0.53657999999999995</v>
          </cell>
        </row>
        <row r="1048">
          <cell r="A1048" t="str">
            <v>GO:1990104</v>
          </cell>
          <cell r="B1048" t="str">
            <v>DNA bending complex</v>
          </cell>
          <cell r="C1048" t="str">
            <v>cellular_component</v>
          </cell>
          <cell r="D1048">
            <v>1</v>
          </cell>
          <cell r="E1048">
            <v>314</v>
          </cell>
          <cell r="F1048">
            <v>203</v>
          </cell>
          <cell r="G1048">
            <v>37767</v>
          </cell>
          <cell r="H1048">
            <v>0.53657999999999995</v>
          </cell>
        </row>
        <row r="1049">
          <cell r="A1049" t="str">
            <v>GO:0031301</v>
          </cell>
          <cell r="B1049" t="str">
            <v>integral component of organelle membrane</v>
          </cell>
          <cell r="C1049" t="str">
            <v>cellular_component</v>
          </cell>
          <cell r="D1049">
            <v>1</v>
          </cell>
          <cell r="E1049">
            <v>314</v>
          </cell>
          <cell r="F1049">
            <v>209</v>
          </cell>
          <cell r="G1049">
            <v>37767</v>
          </cell>
          <cell r="H1049">
            <v>0.54701999999999995</v>
          </cell>
        </row>
        <row r="1050">
          <cell r="A1050" t="str">
            <v>GO:0044815</v>
          </cell>
          <cell r="B1050" t="str">
            <v>DNA packaging complex</v>
          </cell>
          <cell r="C1050" t="str">
            <v>cellular_component</v>
          </cell>
          <cell r="D1050">
            <v>1</v>
          </cell>
          <cell r="E1050">
            <v>314</v>
          </cell>
          <cell r="F1050">
            <v>212</v>
          </cell>
          <cell r="G1050">
            <v>37767</v>
          </cell>
          <cell r="H1050">
            <v>0.55215000000000003</v>
          </cell>
        </row>
        <row r="1051">
          <cell r="A1051" t="str">
            <v>GO:0031300</v>
          </cell>
          <cell r="B1051" t="str">
            <v>intrinsic component of organelle membrane</v>
          </cell>
          <cell r="C1051" t="str">
            <v>cellular_component</v>
          </cell>
          <cell r="D1051">
            <v>1</v>
          </cell>
          <cell r="E1051">
            <v>314</v>
          </cell>
          <cell r="F1051">
            <v>214</v>
          </cell>
          <cell r="G1051">
            <v>37767</v>
          </cell>
          <cell r="H1051">
            <v>0.55554000000000003</v>
          </cell>
        </row>
        <row r="1052">
          <cell r="A1052" t="str">
            <v>GO:0031226</v>
          </cell>
          <cell r="B1052" t="str">
            <v>intrinsic component of plasma membrane</v>
          </cell>
          <cell r="C1052" t="str">
            <v>cellular_component</v>
          </cell>
          <cell r="D1052">
            <v>1</v>
          </cell>
          <cell r="E1052">
            <v>314</v>
          </cell>
          <cell r="F1052">
            <v>235</v>
          </cell>
          <cell r="G1052">
            <v>37767</v>
          </cell>
          <cell r="H1052">
            <v>0.58962999999999999</v>
          </cell>
        </row>
        <row r="1053">
          <cell r="A1053" t="str">
            <v>GO:0005773</v>
          </cell>
          <cell r="B1053" t="str">
            <v>vacuole</v>
          </cell>
          <cell r="C1053" t="str">
            <v>cellular_component</v>
          </cell>
          <cell r="D1053">
            <v>2</v>
          </cell>
          <cell r="E1053">
            <v>314</v>
          </cell>
          <cell r="F1053">
            <v>539</v>
          </cell>
          <cell r="G1053">
            <v>37767</v>
          </cell>
          <cell r="H1053">
            <v>0.60524999999999995</v>
          </cell>
        </row>
        <row r="1054">
          <cell r="A1054" t="str">
            <v>GO:0005681</v>
          </cell>
          <cell r="B1054" t="str">
            <v>spliceosomal complex</v>
          </cell>
          <cell r="C1054" t="str">
            <v>cellular_component</v>
          </cell>
          <cell r="D1054">
            <v>1</v>
          </cell>
          <cell r="E1054">
            <v>314</v>
          </cell>
          <cell r="F1054">
            <v>246</v>
          </cell>
          <cell r="G1054">
            <v>37767</v>
          </cell>
          <cell r="H1054">
            <v>0.60643999999999998</v>
          </cell>
        </row>
        <row r="1055">
          <cell r="A1055" t="str">
            <v>GO:0031966</v>
          </cell>
          <cell r="B1055" t="str">
            <v>mitochondrial membrane</v>
          </cell>
          <cell r="C1055" t="str">
            <v>cellular_component</v>
          </cell>
          <cell r="D1055">
            <v>2</v>
          </cell>
          <cell r="E1055">
            <v>314</v>
          </cell>
          <cell r="F1055">
            <v>588</v>
          </cell>
          <cell r="G1055">
            <v>37767</v>
          </cell>
          <cell r="H1055">
            <v>0.65249000000000001</v>
          </cell>
        </row>
        <row r="1056">
          <cell r="A1056" t="str">
            <v>GO:0015630</v>
          </cell>
          <cell r="B1056" t="str">
            <v>microtubule cytoskeleton</v>
          </cell>
          <cell r="C1056" t="str">
            <v>cellular_component</v>
          </cell>
          <cell r="D1056">
            <v>2</v>
          </cell>
          <cell r="E1056">
            <v>314</v>
          </cell>
          <cell r="F1056">
            <v>591</v>
          </cell>
          <cell r="G1056">
            <v>37767</v>
          </cell>
          <cell r="H1056">
            <v>0.65524000000000004</v>
          </cell>
        </row>
        <row r="1057">
          <cell r="A1057" t="str">
            <v>GO:0018995</v>
          </cell>
          <cell r="B1057" t="str">
            <v>host</v>
          </cell>
          <cell r="C1057" t="str">
            <v>cellular_component</v>
          </cell>
          <cell r="D1057">
            <v>2</v>
          </cell>
          <cell r="E1057">
            <v>314</v>
          </cell>
          <cell r="F1057">
            <v>633</v>
          </cell>
          <cell r="G1057">
            <v>37767</v>
          </cell>
          <cell r="H1057">
            <v>0.69184000000000001</v>
          </cell>
        </row>
        <row r="1058">
          <cell r="A1058" t="str">
            <v>GO:0033643</v>
          </cell>
          <cell r="B1058" t="str">
            <v>host cell part</v>
          </cell>
          <cell r="C1058" t="str">
            <v>cellular_component</v>
          </cell>
          <cell r="D1058">
            <v>2</v>
          </cell>
          <cell r="E1058">
            <v>314</v>
          </cell>
          <cell r="F1058">
            <v>633</v>
          </cell>
          <cell r="G1058">
            <v>37767</v>
          </cell>
          <cell r="H1058">
            <v>0.69184000000000001</v>
          </cell>
        </row>
        <row r="1059">
          <cell r="A1059" t="str">
            <v>GO:0033646</v>
          </cell>
          <cell r="B1059" t="str">
            <v>host intracellular part</v>
          </cell>
          <cell r="C1059" t="str">
            <v>cellular_component</v>
          </cell>
          <cell r="D1059">
            <v>2</v>
          </cell>
          <cell r="E1059">
            <v>314</v>
          </cell>
          <cell r="F1059">
            <v>633</v>
          </cell>
          <cell r="G1059">
            <v>37767</v>
          </cell>
          <cell r="H1059">
            <v>0.69184000000000001</v>
          </cell>
        </row>
        <row r="1060">
          <cell r="A1060" t="str">
            <v>GO:0033647</v>
          </cell>
          <cell r="B1060" t="str">
            <v>host intracellular organelle</v>
          </cell>
          <cell r="C1060" t="str">
            <v>cellular_component</v>
          </cell>
          <cell r="D1060">
            <v>2</v>
          </cell>
          <cell r="E1060">
            <v>314</v>
          </cell>
          <cell r="F1060">
            <v>633</v>
          </cell>
          <cell r="G1060">
            <v>37767</v>
          </cell>
          <cell r="H1060">
            <v>0.69184000000000001</v>
          </cell>
        </row>
        <row r="1061">
          <cell r="A1061" t="str">
            <v>GO:0033648</v>
          </cell>
          <cell r="B1061" t="str">
            <v>host intracellular membrane-bounded organelle</v>
          </cell>
          <cell r="C1061" t="str">
            <v>cellular_component</v>
          </cell>
          <cell r="D1061">
            <v>2</v>
          </cell>
          <cell r="E1061">
            <v>314</v>
          </cell>
          <cell r="F1061">
            <v>633</v>
          </cell>
          <cell r="G1061">
            <v>37767</v>
          </cell>
          <cell r="H1061">
            <v>0.69184000000000001</v>
          </cell>
        </row>
        <row r="1062">
          <cell r="A1062" t="str">
            <v>GO:0042025</v>
          </cell>
          <cell r="B1062" t="str">
            <v>host cell nucleus</v>
          </cell>
          <cell r="C1062" t="str">
            <v>cellular_component</v>
          </cell>
          <cell r="D1062">
            <v>2</v>
          </cell>
          <cell r="E1062">
            <v>314</v>
          </cell>
          <cell r="F1062">
            <v>633</v>
          </cell>
          <cell r="G1062">
            <v>37767</v>
          </cell>
          <cell r="H1062">
            <v>0.69184000000000001</v>
          </cell>
        </row>
        <row r="1063">
          <cell r="A1063" t="str">
            <v>GO:0043245</v>
          </cell>
          <cell r="B1063" t="str">
            <v>extraorganismal space</v>
          </cell>
          <cell r="C1063" t="str">
            <v>cellular_component</v>
          </cell>
          <cell r="D1063">
            <v>2</v>
          </cell>
          <cell r="E1063">
            <v>314</v>
          </cell>
          <cell r="F1063">
            <v>633</v>
          </cell>
          <cell r="G1063">
            <v>37767</v>
          </cell>
          <cell r="H1063">
            <v>0.69184000000000001</v>
          </cell>
        </row>
        <row r="1064">
          <cell r="A1064" t="str">
            <v>GO:0043656</v>
          </cell>
          <cell r="B1064" t="str">
            <v>intracellular region of host</v>
          </cell>
          <cell r="C1064" t="str">
            <v>cellular_component</v>
          </cell>
          <cell r="D1064">
            <v>2</v>
          </cell>
          <cell r="E1064">
            <v>314</v>
          </cell>
          <cell r="F1064">
            <v>633</v>
          </cell>
          <cell r="G1064">
            <v>37767</v>
          </cell>
          <cell r="H1064">
            <v>0.69184000000000001</v>
          </cell>
        </row>
        <row r="1065">
          <cell r="A1065" t="str">
            <v>GO:0043657</v>
          </cell>
          <cell r="B1065" t="str">
            <v>host cell</v>
          </cell>
          <cell r="C1065" t="str">
            <v>cellular_component</v>
          </cell>
          <cell r="D1065">
            <v>2</v>
          </cell>
          <cell r="E1065">
            <v>314</v>
          </cell>
          <cell r="F1065">
            <v>633</v>
          </cell>
          <cell r="G1065">
            <v>37767</v>
          </cell>
          <cell r="H1065">
            <v>0.69184000000000001</v>
          </cell>
        </row>
        <row r="1066">
          <cell r="A1066" t="str">
            <v>GO:0044215</v>
          </cell>
          <cell r="B1066" t="str">
            <v>other organism</v>
          </cell>
          <cell r="C1066" t="str">
            <v>cellular_component</v>
          </cell>
          <cell r="D1066">
            <v>2</v>
          </cell>
          <cell r="E1066">
            <v>314</v>
          </cell>
          <cell r="F1066">
            <v>633</v>
          </cell>
          <cell r="G1066">
            <v>37767</v>
          </cell>
          <cell r="H1066">
            <v>0.69184000000000001</v>
          </cell>
        </row>
        <row r="1067">
          <cell r="A1067" t="str">
            <v>GO:0044216</v>
          </cell>
          <cell r="B1067" t="str">
            <v>other organism cell</v>
          </cell>
          <cell r="C1067" t="str">
            <v>cellular_component</v>
          </cell>
          <cell r="D1067">
            <v>2</v>
          </cell>
          <cell r="E1067">
            <v>314</v>
          </cell>
          <cell r="F1067">
            <v>633</v>
          </cell>
          <cell r="G1067">
            <v>37767</v>
          </cell>
          <cell r="H1067">
            <v>0.69184000000000001</v>
          </cell>
        </row>
        <row r="1068">
          <cell r="A1068" t="str">
            <v>GO:0044217</v>
          </cell>
          <cell r="B1068" t="str">
            <v>other organism part</v>
          </cell>
          <cell r="C1068" t="str">
            <v>cellular_component</v>
          </cell>
          <cell r="D1068">
            <v>2</v>
          </cell>
          <cell r="E1068">
            <v>314</v>
          </cell>
          <cell r="F1068">
            <v>633</v>
          </cell>
          <cell r="G1068">
            <v>37767</v>
          </cell>
          <cell r="H1068">
            <v>0.69184000000000001</v>
          </cell>
        </row>
        <row r="1069">
          <cell r="A1069" t="str">
            <v>GO:0012505</v>
          </cell>
          <cell r="B1069" t="str">
            <v>endomembrane system</v>
          </cell>
          <cell r="C1069" t="str">
            <v>cellular_component</v>
          </cell>
          <cell r="D1069">
            <v>8</v>
          </cell>
          <cell r="E1069">
            <v>314</v>
          </cell>
          <cell r="F1069">
            <v>2410</v>
          </cell>
          <cell r="G1069">
            <v>37767</v>
          </cell>
          <cell r="H1069">
            <v>0.69442000000000004</v>
          </cell>
        </row>
        <row r="1070">
          <cell r="A1070" t="str">
            <v>GO:0032993</v>
          </cell>
          <cell r="B1070" t="str">
            <v>protein-DNA complex</v>
          </cell>
          <cell r="C1070" t="str">
            <v>cellular_component</v>
          </cell>
          <cell r="D1070">
            <v>1</v>
          </cell>
          <cell r="E1070">
            <v>314</v>
          </cell>
          <cell r="F1070">
            <v>326</v>
          </cell>
          <cell r="G1070">
            <v>37767</v>
          </cell>
          <cell r="H1070">
            <v>0.70974999999999999</v>
          </cell>
        </row>
        <row r="1071">
          <cell r="A1071" t="str">
            <v>GO:0044455</v>
          </cell>
          <cell r="B1071" t="str">
            <v>mitochondrial membrane part</v>
          </cell>
          <cell r="C1071" t="str">
            <v>cellular_component</v>
          </cell>
          <cell r="D1071">
            <v>1</v>
          </cell>
          <cell r="E1071">
            <v>314</v>
          </cell>
          <cell r="F1071">
            <v>327</v>
          </cell>
          <cell r="G1071">
            <v>37767</v>
          </cell>
          <cell r="H1071">
            <v>0.71084999999999998</v>
          </cell>
        </row>
        <row r="1072">
          <cell r="A1072" t="str">
            <v>GO:0005874</v>
          </cell>
          <cell r="B1072" t="str">
            <v>microtubule</v>
          </cell>
          <cell r="C1072" t="str">
            <v>cellular_component</v>
          </cell>
          <cell r="D1072">
            <v>1</v>
          </cell>
          <cell r="E1072">
            <v>314</v>
          </cell>
          <cell r="F1072">
            <v>385</v>
          </cell>
          <cell r="G1072">
            <v>37767</v>
          </cell>
          <cell r="H1072">
            <v>0.76820999999999995</v>
          </cell>
        </row>
        <row r="1073">
          <cell r="A1073" t="str">
            <v>GO:0044459</v>
          </cell>
          <cell r="B1073" t="str">
            <v>plasma membrane part</v>
          </cell>
          <cell r="C1073" t="str">
            <v>cellular_component</v>
          </cell>
          <cell r="D1073">
            <v>1</v>
          </cell>
          <cell r="E1073">
            <v>314</v>
          </cell>
          <cell r="F1073">
            <v>388</v>
          </cell>
          <cell r="G1073">
            <v>37767</v>
          </cell>
          <cell r="H1073">
            <v>0.77085000000000004</v>
          </cell>
        </row>
        <row r="1074">
          <cell r="A1074" t="str">
            <v>GO:0044421</v>
          </cell>
          <cell r="B1074" t="str">
            <v>extracellular region part</v>
          </cell>
          <cell r="C1074" t="str">
            <v>cellular_component</v>
          </cell>
          <cell r="D1074">
            <v>2</v>
          </cell>
          <cell r="E1074">
            <v>314</v>
          </cell>
          <cell r="F1074">
            <v>752</v>
          </cell>
          <cell r="G1074">
            <v>37767</v>
          </cell>
          <cell r="H1074">
            <v>0.77849999999999997</v>
          </cell>
        </row>
        <row r="1075">
          <cell r="A1075" t="str">
            <v>GO:0000785</v>
          </cell>
          <cell r="B1075" t="str">
            <v>chromatin</v>
          </cell>
          <cell r="C1075" t="str">
            <v>cellular_component</v>
          </cell>
          <cell r="D1075">
            <v>1</v>
          </cell>
          <cell r="E1075">
            <v>314</v>
          </cell>
          <cell r="F1075">
            <v>400</v>
          </cell>
          <cell r="G1075">
            <v>37767</v>
          </cell>
          <cell r="H1075">
            <v>0.78110999999999997</v>
          </cell>
        </row>
        <row r="1076">
          <cell r="A1076" t="str">
            <v>GO:0043233</v>
          </cell>
          <cell r="B1076" t="str">
            <v>organelle lumen</v>
          </cell>
          <cell r="C1076" t="str">
            <v>cellular_component</v>
          </cell>
          <cell r="D1076">
            <v>5</v>
          </cell>
          <cell r="E1076">
            <v>314</v>
          </cell>
          <cell r="F1076">
            <v>1744</v>
          </cell>
          <cell r="G1076">
            <v>37767</v>
          </cell>
          <cell r="H1076">
            <v>0.79161000000000004</v>
          </cell>
        </row>
        <row r="1077">
          <cell r="A1077" t="str">
            <v>GO:0070013</v>
          </cell>
          <cell r="B1077" t="str">
            <v>intracellular organelle lumen</v>
          </cell>
          <cell r="C1077" t="str">
            <v>cellular_component</v>
          </cell>
          <cell r="D1077">
            <v>5</v>
          </cell>
          <cell r="E1077">
            <v>314</v>
          </cell>
          <cell r="F1077">
            <v>1744</v>
          </cell>
          <cell r="G1077">
            <v>37767</v>
          </cell>
          <cell r="H1077">
            <v>0.79161000000000004</v>
          </cell>
        </row>
        <row r="1078">
          <cell r="A1078" t="str">
            <v>GO:0031974</v>
          </cell>
          <cell r="B1078" t="str">
            <v>membrane-enclosed lumen</v>
          </cell>
          <cell r="C1078" t="str">
            <v>cellular_component</v>
          </cell>
          <cell r="D1078">
            <v>5</v>
          </cell>
          <cell r="E1078">
            <v>314</v>
          </cell>
          <cell r="F1078">
            <v>1764</v>
          </cell>
          <cell r="G1078">
            <v>37767</v>
          </cell>
          <cell r="H1078">
            <v>0.79973000000000005</v>
          </cell>
        </row>
        <row r="1079">
          <cell r="A1079" t="str">
            <v>GO:0005743</v>
          </cell>
          <cell r="B1079" t="str">
            <v>mitochondrial inner membrane</v>
          </cell>
          <cell r="C1079" t="str">
            <v>cellular_component</v>
          </cell>
          <cell r="D1079">
            <v>1</v>
          </cell>
          <cell r="E1079">
            <v>314</v>
          </cell>
          <cell r="F1079">
            <v>475</v>
          </cell>
          <cell r="G1079">
            <v>37767</v>
          </cell>
          <cell r="H1079">
            <v>0.83564000000000005</v>
          </cell>
        </row>
        <row r="1080">
          <cell r="A1080" t="str">
            <v>GO:0005886</v>
          </cell>
          <cell r="B1080" t="str">
            <v>plasma membrane</v>
          </cell>
          <cell r="C1080" t="str">
            <v>cellular_component</v>
          </cell>
          <cell r="D1080">
            <v>6</v>
          </cell>
          <cell r="E1080">
            <v>314</v>
          </cell>
          <cell r="F1080">
            <v>2196</v>
          </cell>
          <cell r="G1080">
            <v>37767</v>
          </cell>
          <cell r="H1080">
            <v>0.84128999999999998</v>
          </cell>
        </row>
        <row r="1081">
          <cell r="A1081" t="str">
            <v>GO:0019866</v>
          </cell>
          <cell r="B1081" t="str">
            <v>organelle inner membrane</v>
          </cell>
          <cell r="C1081" t="str">
            <v>cellular_component</v>
          </cell>
          <cell r="D1081">
            <v>1</v>
          </cell>
          <cell r="E1081">
            <v>314</v>
          </cell>
          <cell r="F1081">
            <v>515</v>
          </cell>
          <cell r="G1081">
            <v>37767</v>
          </cell>
          <cell r="H1081">
            <v>0.85895999999999995</v>
          </cell>
        </row>
        <row r="1082">
          <cell r="A1082" t="str">
            <v>GO:0005730</v>
          </cell>
          <cell r="B1082" t="str">
            <v>nucleolus</v>
          </cell>
          <cell r="C1082" t="str">
            <v>cellular_component</v>
          </cell>
          <cell r="D1082">
            <v>1</v>
          </cell>
          <cell r="E1082">
            <v>314</v>
          </cell>
          <cell r="F1082">
            <v>527</v>
          </cell>
          <cell r="G1082">
            <v>37767</v>
          </cell>
          <cell r="H1082">
            <v>0.86529999999999996</v>
          </cell>
        </row>
        <row r="1083">
          <cell r="A1083" t="str">
            <v>GO:0005654</v>
          </cell>
          <cell r="B1083" t="str">
            <v>nucleoplasm</v>
          </cell>
          <cell r="C1083" t="str">
            <v>cellular_component</v>
          </cell>
          <cell r="D1083">
            <v>2</v>
          </cell>
          <cell r="E1083">
            <v>314</v>
          </cell>
          <cell r="F1083">
            <v>953</v>
          </cell>
          <cell r="G1083">
            <v>37767</v>
          </cell>
          <cell r="H1083">
            <v>0.87729000000000001</v>
          </cell>
        </row>
        <row r="1084">
          <cell r="A1084" t="str">
            <v>GO:0009506</v>
          </cell>
          <cell r="B1084" t="str">
            <v>plasmodesma</v>
          </cell>
          <cell r="C1084" t="str">
            <v>cellular_component</v>
          </cell>
          <cell r="D1084">
            <v>1</v>
          </cell>
          <cell r="E1084">
            <v>314</v>
          </cell>
          <cell r="F1084">
            <v>580</v>
          </cell>
          <cell r="G1084">
            <v>37767</v>
          </cell>
          <cell r="H1084">
            <v>0.89005000000000001</v>
          </cell>
        </row>
        <row r="1085">
          <cell r="A1085" t="str">
            <v>GO:0055044</v>
          </cell>
          <cell r="B1085" t="str">
            <v>symplast</v>
          </cell>
          <cell r="C1085" t="str">
            <v>cellular_component</v>
          </cell>
          <cell r="D1085">
            <v>1</v>
          </cell>
          <cell r="E1085">
            <v>314</v>
          </cell>
          <cell r="F1085">
            <v>580</v>
          </cell>
          <cell r="G1085">
            <v>37767</v>
          </cell>
          <cell r="H1085">
            <v>0.89005000000000001</v>
          </cell>
        </row>
        <row r="1086">
          <cell r="A1086" t="str">
            <v>GO:0005911</v>
          </cell>
          <cell r="B1086" t="str">
            <v>cell-cell junction</v>
          </cell>
          <cell r="C1086" t="str">
            <v>cellular_component</v>
          </cell>
          <cell r="D1086">
            <v>1</v>
          </cell>
          <cell r="E1086">
            <v>314</v>
          </cell>
          <cell r="F1086">
            <v>609</v>
          </cell>
          <cell r="G1086">
            <v>37767</v>
          </cell>
          <cell r="H1086">
            <v>0.90161999999999998</v>
          </cell>
        </row>
        <row r="1087">
          <cell r="A1087" t="str">
            <v>GO:0030054</v>
          </cell>
          <cell r="B1087" t="str">
            <v>cell junction</v>
          </cell>
          <cell r="C1087" t="str">
            <v>cellular_component</v>
          </cell>
          <cell r="D1087">
            <v>1</v>
          </cell>
          <cell r="E1087">
            <v>314</v>
          </cell>
          <cell r="F1087">
            <v>627</v>
          </cell>
          <cell r="G1087">
            <v>37767</v>
          </cell>
          <cell r="H1087">
            <v>0.90819000000000005</v>
          </cell>
        </row>
        <row r="1088">
          <cell r="A1088" t="str">
            <v>GO:0044427</v>
          </cell>
          <cell r="B1088" t="str">
            <v>chromosomal part</v>
          </cell>
          <cell r="C1088" t="str">
            <v>cellular_component</v>
          </cell>
          <cell r="D1088">
            <v>1</v>
          </cell>
          <cell r="E1088">
            <v>314</v>
          </cell>
          <cell r="F1088">
            <v>648</v>
          </cell>
          <cell r="G1088">
            <v>37767</v>
          </cell>
          <cell r="H1088">
            <v>0.9153</v>
          </cell>
        </row>
        <row r="1089">
          <cell r="A1089" t="str">
            <v>GO:0044428</v>
          </cell>
          <cell r="B1089" t="str">
            <v>nuclear part</v>
          </cell>
          <cell r="C1089" t="str">
            <v>cellular_component</v>
          </cell>
          <cell r="D1089">
            <v>5</v>
          </cell>
          <cell r="E1089">
            <v>314</v>
          </cell>
          <cell r="F1089">
            <v>2195</v>
          </cell>
          <cell r="G1089">
            <v>37767</v>
          </cell>
          <cell r="H1089">
            <v>0.92145999999999995</v>
          </cell>
        </row>
        <row r="1090">
          <cell r="A1090" t="str">
            <v>GO:0044451</v>
          </cell>
          <cell r="B1090" t="str">
            <v>nucleoplasm part</v>
          </cell>
          <cell r="C1090" t="str">
            <v>cellular_component</v>
          </cell>
          <cell r="D1090">
            <v>1</v>
          </cell>
          <cell r="E1090">
            <v>314</v>
          </cell>
          <cell r="F1090">
            <v>694</v>
          </cell>
          <cell r="G1090">
            <v>37767</v>
          </cell>
          <cell r="H1090">
            <v>0.92901999999999996</v>
          </cell>
        </row>
        <row r="1091">
          <cell r="A1091" t="str">
            <v>GO:0016020</v>
          </cell>
          <cell r="B1091" t="str">
            <v>membrane</v>
          </cell>
          <cell r="C1091" t="str">
            <v>cellular_component</v>
          </cell>
          <cell r="D1091">
            <v>74</v>
          </cell>
          <cell r="E1091">
            <v>314</v>
          </cell>
          <cell r="F1091">
            <v>22084</v>
          </cell>
          <cell r="G1091">
            <v>37767</v>
          </cell>
          <cell r="H1091">
            <v>0.94369000000000003</v>
          </cell>
        </row>
        <row r="1092">
          <cell r="A1092" t="str">
            <v>GO:0043231</v>
          </cell>
          <cell r="B1092" t="str">
            <v>intracellular membrane-bounded organelle</v>
          </cell>
          <cell r="C1092" t="str">
            <v>cellular_component</v>
          </cell>
          <cell r="D1092">
            <v>52</v>
          </cell>
          <cell r="E1092">
            <v>314</v>
          </cell>
          <cell r="F1092">
            <v>16198</v>
          </cell>
          <cell r="G1092">
            <v>37767</v>
          </cell>
          <cell r="H1092">
            <v>0.94460999999999995</v>
          </cell>
        </row>
        <row r="1093">
          <cell r="A1093" t="str">
            <v>GO:0043227</v>
          </cell>
          <cell r="B1093" t="str">
            <v>membrane-bounded organelle</v>
          </cell>
          <cell r="C1093" t="str">
            <v>cellular_component</v>
          </cell>
          <cell r="D1093">
            <v>52</v>
          </cell>
          <cell r="E1093">
            <v>314</v>
          </cell>
          <cell r="F1093">
            <v>16233</v>
          </cell>
          <cell r="G1093">
            <v>37767</v>
          </cell>
          <cell r="H1093">
            <v>0.94699</v>
          </cell>
        </row>
        <row r="1094">
          <cell r="A1094" t="str">
            <v>GO:0005694</v>
          </cell>
          <cell r="B1094" t="str">
            <v>chromosome</v>
          </cell>
          <cell r="C1094" t="str">
            <v>cellular_component</v>
          </cell>
          <cell r="D1094">
            <v>1</v>
          </cell>
          <cell r="E1094">
            <v>314</v>
          </cell>
          <cell r="F1094">
            <v>787</v>
          </cell>
          <cell r="G1094">
            <v>37767</v>
          </cell>
          <cell r="H1094">
            <v>0.95038</v>
          </cell>
        </row>
        <row r="1095">
          <cell r="A1095" t="str">
            <v>GO:0044425</v>
          </cell>
          <cell r="B1095" t="str">
            <v>membrane part</v>
          </cell>
          <cell r="C1095" t="str">
            <v>cellular_component</v>
          </cell>
          <cell r="D1095">
            <v>62</v>
          </cell>
          <cell r="E1095">
            <v>314</v>
          </cell>
          <cell r="F1095">
            <v>19681</v>
          </cell>
          <cell r="G1095">
            <v>37767</v>
          </cell>
          <cell r="H1095">
            <v>0.98055000000000003</v>
          </cell>
        </row>
        <row r="1096">
          <cell r="A1096" t="str">
            <v>GO:0031981</v>
          </cell>
          <cell r="B1096" t="str">
            <v>nuclear lumen</v>
          </cell>
          <cell r="C1096" t="str">
            <v>cellular_component</v>
          </cell>
          <cell r="D1096">
            <v>2</v>
          </cell>
          <cell r="E1096">
            <v>314</v>
          </cell>
          <cell r="F1096">
            <v>1544</v>
          </cell>
          <cell r="G1096">
            <v>37767</v>
          </cell>
          <cell r="H1096">
            <v>0.98153000000000001</v>
          </cell>
        </row>
        <row r="1097">
          <cell r="A1097" t="str">
            <v>GO:1990234</v>
          </cell>
          <cell r="B1097" t="str">
            <v>transferase complex</v>
          </cell>
          <cell r="C1097" t="str">
            <v>cellular_component</v>
          </cell>
          <cell r="D1097">
            <v>1</v>
          </cell>
          <cell r="E1097">
            <v>314</v>
          </cell>
          <cell r="F1097">
            <v>1061</v>
          </cell>
          <cell r="G1097">
            <v>37767</v>
          </cell>
          <cell r="H1097">
            <v>0.98280000000000001</v>
          </cell>
        </row>
        <row r="1098">
          <cell r="A1098" t="str">
            <v>GO:0005794</v>
          </cell>
          <cell r="B1098" t="str">
            <v>Golgi apparatus</v>
          </cell>
          <cell r="C1098" t="str">
            <v>cellular_component</v>
          </cell>
          <cell r="D1098">
            <v>1</v>
          </cell>
          <cell r="E1098">
            <v>314</v>
          </cell>
          <cell r="F1098">
            <v>1081</v>
          </cell>
          <cell r="G1098">
            <v>37767</v>
          </cell>
          <cell r="H1098">
            <v>0.98409000000000002</v>
          </cell>
        </row>
        <row r="1099">
          <cell r="A1099" t="str">
            <v>GO:0016021</v>
          </cell>
          <cell r="B1099" t="str">
            <v>integral component of membrane</v>
          </cell>
          <cell r="C1099" t="str">
            <v>cellular_component</v>
          </cell>
          <cell r="D1099">
            <v>53</v>
          </cell>
          <cell r="E1099">
            <v>314</v>
          </cell>
          <cell r="F1099">
            <v>18562</v>
          </cell>
          <cell r="G1099">
            <v>37767</v>
          </cell>
          <cell r="H1099">
            <v>0.99795</v>
          </cell>
        </row>
        <row r="1100">
          <cell r="A1100" t="str">
            <v>GO:0031224</v>
          </cell>
          <cell r="B1100" t="str">
            <v>intrinsic component of membrane</v>
          </cell>
          <cell r="C1100" t="str">
            <v>cellular_component</v>
          </cell>
          <cell r="D1100">
            <v>53</v>
          </cell>
          <cell r="E1100">
            <v>314</v>
          </cell>
          <cell r="F1100">
            <v>18739</v>
          </cell>
          <cell r="G1100">
            <v>37767</v>
          </cell>
          <cell r="H1100">
            <v>0.99853999999999998</v>
          </cell>
        </row>
        <row r="1101">
          <cell r="A1101" t="str">
            <v>GO:0005634</v>
          </cell>
          <cell r="B1101" t="str">
            <v>nucleus</v>
          </cell>
          <cell r="C1101" t="str">
            <v>cellular_component</v>
          </cell>
          <cell r="D1101">
            <v>22</v>
          </cell>
          <cell r="E1101">
            <v>314</v>
          </cell>
          <cell r="F1101">
            <v>10027</v>
          </cell>
          <cell r="G1101">
            <v>37767</v>
          </cell>
          <cell r="H1101">
            <v>0.99939</v>
          </cell>
        </row>
        <row r="1102">
          <cell r="A1102" t="str">
            <v>GO:0005575</v>
          </cell>
          <cell r="B1102" t="str">
            <v>cellular_component</v>
          </cell>
          <cell r="C1102" t="str">
            <v>cellular_component</v>
          </cell>
          <cell r="D1102">
            <v>154</v>
          </cell>
          <cell r="E1102">
            <v>314</v>
          </cell>
          <cell r="F1102">
            <v>40825</v>
          </cell>
          <cell r="G1102">
            <v>37767</v>
          </cell>
          <cell r="H1102">
            <v>1</v>
          </cell>
        </row>
        <row r="1103">
          <cell r="A1103" t="str">
            <v>GO:0003735</v>
          </cell>
          <cell r="B1103" t="str">
            <v>structural constituent of ribosome</v>
          </cell>
          <cell r="C1103" t="str">
            <v>molecular_function</v>
          </cell>
          <cell r="D1103">
            <v>25</v>
          </cell>
          <cell r="E1103">
            <v>314</v>
          </cell>
          <cell r="F1103">
            <v>1465</v>
          </cell>
          <cell r="G1103">
            <v>37767</v>
          </cell>
          <cell r="H1103">
            <v>1.2E-8</v>
          </cell>
        </row>
        <row r="1104">
          <cell r="A1104" t="str">
            <v>GO:0005198</v>
          </cell>
          <cell r="B1104" t="str">
            <v>structural molecule activity</v>
          </cell>
          <cell r="C1104" t="str">
            <v>molecular_function</v>
          </cell>
          <cell r="D1104">
            <v>26</v>
          </cell>
          <cell r="E1104">
            <v>314</v>
          </cell>
          <cell r="F1104">
            <v>1795</v>
          </cell>
          <cell r="G1104">
            <v>37767</v>
          </cell>
          <cell r="H1104">
            <v>1.6E-7</v>
          </cell>
        </row>
        <row r="1105">
          <cell r="A1105" t="str">
            <v>GO:0016762</v>
          </cell>
          <cell r="B1105" t="str">
            <v>xyloglucan:xyloglucosyl transferase activity</v>
          </cell>
          <cell r="C1105" t="str">
            <v>molecular_function</v>
          </cell>
          <cell r="D1105">
            <v>5</v>
          </cell>
          <cell r="E1105">
            <v>314</v>
          </cell>
          <cell r="F1105">
            <v>96</v>
          </cell>
          <cell r="G1105">
            <v>37767</v>
          </cell>
          <cell r="H1105">
            <v>7.3999999999999996E-5</v>
          </cell>
        </row>
        <row r="1106">
          <cell r="A1106" t="str">
            <v>GO:0004742</v>
          </cell>
          <cell r="B1106" t="str">
            <v>dihydrolipoyllysine-residue acetyltransferase activity</v>
          </cell>
          <cell r="C1106" t="str">
            <v>molecular_function</v>
          </cell>
          <cell r="D1106">
            <v>2</v>
          </cell>
          <cell r="E1106">
            <v>314</v>
          </cell>
          <cell r="F1106">
            <v>7</v>
          </cell>
          <cell r="G1106">
            <v>37767</v>
          </cell>
          <cell r="H1106">
            <v>4.0999999999999999E-4</v>
          </cell>
        </row>
        <row r="1107">
          <cell r="A1107" t="str">
            <v>GO:0016418</v>
          </cell>
          <cell r="B1107" t="str">
            <v>S-acetyltransferase activity</v>
          </cell>
          <cell r="C1107" t="str">
            <v>molecular_function</v>
          </cell>
          <cell r="D1107">
            <v>2</v>
          </cell>
          <cell r="E1107">
            <v>314</v>
          </cell>
          <cell r="F1107">
            <v>7</v>
          </cell>
          <cell r="G1107">
            <v>37767</v>
          </cell>
          <cell r="H1107">
            <v>4.0999999999999999E-4</v>
          </cell>
        </row>
        <row r="1108">
          <cell r="A1108" t="str">
            <v>GO:0030523</v>
          </cell>
          <cell r="B1108" t="str">
            <v>dihydrolipoamide S-acyltransferase activity</v>
          </cell>
          <cell r="C1108" t="str">
            <v>molecular_function</v>
          </cell>
          <cell r="D1108">
            <v>2</v>
          </cell>
          <cell r="E1108">
            <v>314</v>
          </cell>
          <cell r="F1108">
            <v>7</v>
          </cell>
          <cell r="G1108">
            <v>37767</v>
          </cell>
          <cell r="H1108">
            <v>4.0999999999999999E-4</v>
          </cell>
        </row>
        <row r="1109">
          <cell r="A1109" t="str">
            <v>GO:0031593</v>
          </cell>
          <cell r="B1109" t="str">
            <v>polyubiquitin binding</v>
          </cell>
          <cell r="C1109" t="str">
            <v>molecular_function</v>
          </cell>
          <cell r="D1109">
            <v>3</v>
          </cell>
          <cell r="E1109">
            <v>314</v>
          </cell>
          <cell r="F1109">
            <v>38</v>
          </cell>
          <cell r="G1109">
            <v>37767</v>
          </cell>
          <cell r="H1109">
            <v>6.6E-4</v>
          </cell>
        </row>
        <row r="1110">
          <cell r="A1110" t="str">
            <v>GO:0004813</v>
          </cell>
          <cell r="B1110" t="str">
            <v>alanine-tRNA ligase activity</v>
          </cell>
          <cell r="C1110" t="str">
            <v>molecular_function</v>
          </cell>
          <cell r="D1110">
            <v>2</v>
          </cell>
          <cell r="E1110">
            <v>314</v>
          </cell>
          <cell r="F1110">
            <v>10</v>
          </cell>
          <cell r="G1110">
            <v>37767</v>
          </cell>
          <cell r="H1110">
            <v>8.7000000000000001E-4</v>
          </cell>
        </row>
        <row r="1111">
          <cell r="A1111" t="str">
            <v>GO:0010242</v>
          </cell>
          <cell r="B1111" t="str">
            <v>oxygen evolving activity</v>
          </cell>
          <cell r="C1111" t="str">
            <v>molecular_function</v>
          </cell>
          <cell r="D1111">
            <v>2</v>
          </cell>
          <cell r="E1111">
            <v>314</v>
          </cell>
          <cell r="F1111">
            <v>11</v>
          </cell>
          <cell r="G1111">
            <v>37767</v>
          </cell>
          <cell r="H1111">
            <v>1.06E-3</v>
          </cell>
        </row>
        <row r="1112">
          <cell r="A1112" t="str">
            <v>GO:0001653</v>
          </cell>
          <cell r="B1112" t="str">
            <v>peptide receptor activity</v>
          </cell>
          <cell r="C1112" t="str">
            <v>molecular_function</v>
          </cell>
          <cell r="D1112">
            <v>2</v>
          </cell>
          <cell r="E1112">
            <v>314</v>
          </cell>
          <cell r="F1112">
            <v>12</v>
          </cell>
          <cell r="G1112">
            <v>37767</v>
          </cell>
          <cell r="H1112">
            <v>1.2700000000000001E-3</v>
          </cell>
        </row>
        <row r="1113">
          <cell r="A1113" t="str">
            <v>GO:0044769</v>
          </cell>
          <cell r="B1113" t="str">
            <v>ATPase activity, coupled to transmembrane movement of ions, rotational mechanism</v>
          </cell>
          <cell r="C1113" t="str">
            <v>molecular_function</v>
          </cell>
          <cell r="D1113">
            <v>4</v>
          </cell>
          <cell r="E1113">
            <v>314</v>
          </cell>
          <cell r="F1113">
            <v>108</v>
          </cell>
          <cell r="G1113">
            <v>37767</v>
          </cell>
          <cell r="H1113">
            <v>1.4300000000000001E-3</v>
          </cell>
        </row>
        <row r="1114">
          <cell r="A1114" t="str">
            <v>GO:0005484</v>
          </cell>
          <cell r="B1114" t="str">
            <v>SNAP receptor activity</v>
          </cell>
          <cell r="C1114" t="str">
            <v>molecular_function</v>
          </cell>
          <cell r="D1114">
            <v>4</v>
          </cell>
          <cell r="E1114">
            <v>314</v>
          </cell>
          <cell r="F1114">
            <v>115</v>
          </cell>
          <cell r="G1114">
            <v>37767</v>
          </cell>
          <cell r="H1114">
            <v>1.8E-3</v>
          </cell>
        </row>
        <row r="1115">
          <cell r="A1115" t="str">
            <v>GO:0043130</v>
          </cell>
          <cell r="B1115" t="str">
            <v>ubiquitin binding</v>
          </cell>
          <cell r="C1115" t="str">
            <v>molecular_function</v>
          </cell>
          <cell r="D1115">
            <v>4</v>
          </cell>
          <cell r="E1115">
            <v>314</v>
          </cell>
          <cell r="F1115">
            <v>120</v>
          </cell>
          <cell r="G1115">
            <v>37767</v>
          </cell>
          <cell r="H1115">
            <v>2.0999999999999999E-3</v>
          </cell>
        </row>
        <row r="1116">
          <cell r="A1116" t="str">
            <v>GO:0032182</v>
          </cell>
          <cell r="B1116" t="str">
            <v>small conjugating protein binding</v>
          </cell>
          <cell r="C1116" t="str">
            <v>molecular_function</v>
          </cell>
          <cell r="D1116">
            <v>4</v>
          </cell>
          <cell r="E1116">
            <v>314</v>
          </cell>
          <cell r="F1116">
            <v>123</v>
          </cell>
          <cell r="G1116">
            <v>37767</v>
          </cell>
          <cell r="H1116">
            <v>2.3E-3</v>
          </cell>
        </row>
        <row r="1117">
          <cell r="A1117" t="str">
            <v>GO:0031491</v>
          </cell>
          <cell r="B1117" t="str">
            <v>nucleosome binding</v>
          </cell>
          <cell r="C1117" t="str">
            <v>molecular_function</v>
          </cell>
          <cell r="D1117">
            <v>2</v>
          </cell>
          <cell r="E1117">
            <v>314</v>
          </cell>
          <cell r="F1117">
            <v>21</v>
          </cell>
          <cell r="G1117">
            <v>37767</v>
          </cell>
          <cell r="H1117">
            <v>3.9199999999999999E-3</v>
          </cell>
        </row>
        <row r="1118">
          <cell r="A1118" t="str">
            <v>GO:0016491</v>
          </cell>
          <cell r="B1118" t="str">
            <v>oxidoreductase activity</v>
          </cell>
          <cell r="C1118" t="str">
            <v>molecular_function</v>
          </cell>
          <cell r="D1118">
            <v>32</v>
          </cell>
          <cell r="E1118">
            <v>314</v>
          </cell>
          <cell r="F1118">
            <v>4511</v>
          </cell>
          <cell r="G1118">
            <v>37767</v>
          </cell>
          <cell r="H1118">
            <v>6.0200000000000002E-3</v>
          </cell>
        </row>
        <row r="1119">
          <cell r="A1119" t="str">
            <v>GO:0051082</v>
          </cell>
          <cell r="B1119" t="str">
            <v>unfolded protein binding</v>
          </cell>
          <cell r="C1119" t="str">
            <v>molecular_function</v>
          </cell>
          <cell r="D1119">
            <v>5</v>
          </cell>
          <cell r="E1119">
            <v>314</v>
          </cell>
          <cell r="F1119">
            <v>270</v>
          </cell>
          <cell r="G1119">
            <v>37767</v>
          </cell>
          <cell r="H1119">
            <v>7.4700000000000001E-3</v>
          </cell>
        </row>
        <row r="1120">
          <cell r="A1120" t="str">
            <v>GO:2001070</v>
          </cell>
          <cell r="B1120" t="str">
            <v>starch binding</v>
          </cell>
          <cell r="C1120" t="str">
            <v>molecular_function</v>
          </cell>
          <cell r="D1120">
            <v>2</v>
          </cell>
          <cell r="E1120">
            <v>314</v>
          </cell>
          <cell r="F1120">
            <v>30</v>
          </cell>
          <cell r="G1120">
            <v>37767</v>
          </cell>
          <cell r="H1120">
            <v>7.92E-3</v>
          </cell>
        </row>
        <row r="1121">
          <cell r="A1121" t="str">
            <v>GO:0046961</v>
          </cell>
          <cell r="B1121" t="str">
            <v>proton-transporting ATPase activity, rotational mechanism</v>
          </cell>
          <cell r="C1121" t="str">
            <v>molecular_function</v>
          </cell>
          <cell r="D1121">
            <v>2</v>
          </cell>
          <cell r="E1121">
            <v>314</v>
          </cell>
          <cell r="F1121">
            <v>34</v>
          </cell>
          <cell r="G1121">
            <v>37767</v>
          </cell>
          <cell r="H1121">
            <v>1.009E-2</v>
          </cell>
        </row>
        <row r="1122">
          <cell r="A1122" t="str">
            <v>GO:0008236</v>
          </cell>
          <cell r="B1122" t="str">
            <v>serine-type peptidase activity</v>
          </cell>
          <cell r="C1122" t="str">
            <v>molecular_function</v>
          </cell>
          <cell r="D1122">
            <v>7</v>
          </cell>
          <cell r="E1122">
            <v>314</v>
          </cell>
          <cell r="F1122">
            <v>555</v>
          </cell>
          <cell r="G1122">
            <v>37767</v>
          </cell>
          <cell r="H1122">
            <v>1.272E-2</v>
          </cell>
        </row>
        <row r="1123">
          <cell r="A1123" t="str">
            <v>GO:0017171</v>
          </cell>
          <cell r="B1123" t="str">
            <v>serine hydrolase activity</v>
          </cell>
          <cell r="C1123" t="str">
            <v>molecular_function</v>
          </cell>
          <cell r="D1123">
            <v>7</v>
          </cell>
          <cell r="E1123">
            <v>314</v>
          </cell>
          <cell r="F1123">
            <v>555</v>
          </cell>
          <cell r="G1123">
            <v>37767</v>
          </cell>
          <cell r="H1123">
            <v>1.272E-2</v>
          </cell>
        </row>
        <row r="1124">
          <cell r="A1124" t="str">
            <v>GO:0016160</v>
          </cell>
          <cell r="B1124" t="str">
            <v>amylase activity</v>
          </cell>
          <cell r="C1124" t="str">
            <v>molecular_function</v>
          </cell>
          <cell r="D1124">
            <v>2</v>
          </cell>
          <cell r="E1124">
            <v>314</v>
          </cell>
          <cell r="F1124">
            <v>42</v>
          </cell>
          <cell r="G1124">
            <v>37767</v>
          </cell>
          <cell r="H1124">
            <v>1.5129999999999999E-2</v>
          </cell>
        </row>
        <row r="1125">
          <cell r="A1125" t="str">
            <v>GO:0004252</v>
          </cell>
          <cell r="B1125" t="str">
            <v>serine-type endopeptidase activity</v>
          </cell>
          <cell r="C1125" t="str">
            <v>molecular_function</v>
          </cell>
          <cell r="D1125">
            <v>5</v>
          </cell>
          <cell r="E1125">
            <v>314</v>
          </cell>
          <cell r="F1125">
            <v>332</v>
          </cell>
          <cell r="G1125">
            <v>37767</v>
          </cell>
          <cell r="H1125">
            <v>1.6979999999999999E-2</v>
          </cell>
        </row>
        <row r="1126">
          <cell r="A1126" t="str">
            <v>GO:0004427</v>
          </cell>
          <cell r="B1126" t="str">
            <v>inorganic diphosphatase activity</v>
          </cell>
          <cell r="C1126" t="str">
            <v>molecular_function</v>
          </cell>
          <cell r="D1126">
            <v>2</v>
          </cell>
          <cell r="E1126">
            <v>314</v>
          </cell>
          <cell r="F1126">
            <v>46</v>
          </cell>
          <cell r="G1126">
            <v>37767</v>
          </cell>
          <cell r="H1126">
            <v>1.7979999999999999E-2</v>
          </cell>
        </row>
        <row r="1127">
          <cell r="A1127" t="str">
            <v>GO:0019829</v>
          </cell>
          <cell r="B1127" t="str">
            <v>cation-transporting ATPase activity</v>
          </cell>
          <cell r="C1127" t="str">
            <v>molecular_function</v>
          </cell>
          <cell r="D1127">
            <v>4</v>
          </cell>
          <cell r="E1127">
            <v>314</v>
          </cell>
          <cell r="F1127">
            <v>227</v>
          </cell>
          <cell r="G1127">
            <v>37767</v>
          </cell>
          <cell r="H1127">
            <v>1.9130000000000001E-2</v>
          </cell>
        </row>
        <row r="1128">
          <cell r="A1128" t="str">
            <v>GO:0042625</v>
          </cell>
          <cell r="B1128" t="str">
            <v>ATPase activity, coupled to transmembrane movement of ions</v>
          </cell>
          <cell r="C1128" t="str">
            <v>molecular_function</v>
          </cell>
          <cell r="D1128">
            <v>4</v>
          </cell>
          <cell r="E1128">
            <v>314</v>
          </cell>
          <cell r="F1128">
            <v>228</v>
          </cell>
          <cell r="G1128">
            <v>37767</v>
          </cell>
          <cell r="H1128">
            <v>1.941E-2</v>
          </cell>
        </row>
        <row r="1129">
          <cell r="A1129" t="str">
            <v>GO:0016820</v>
          </cell>
          <cell r="B1129" t="str">
            <v>hydrolase activity, acting on acid anhydrides, catalyzing transmembrane movement of substances</v>
          </cell>
          <cell r="C1129" t="str">
            <v>molecular_function</v>
          </cell>
          <cell r="D1129">
            <v>6</v>
          </cell>
          <cell r="E1129">
            <v>314</v>
          </cell>
          <cell r="F1129">
            <v>475</v>
          </cell>
          <cell r="G1129">
            <v>37767</v>
          </cell>
          <cell r="H1129">
            <v>2.0289999999999999E-2</v>
          </cell>
        </row>
        <row r="1130">
          <cell r="A1130" t="str">
            <v>GO:0042626</v>
          </cell>
          <cell r="B1130" t="str">
            <v>ATPase activity, coupled to transmembrane movement of substances</v>
          </cell>
          <cell r="C1130" t="str">
            <v>molecular_function</v>
          </cell>
          <cell r="D1130">
            <v>6</v>
          </cell>
          <cell r="E1130">
            <v>314</v>
          </cell>
          <cell r="F1130">
            <v>475</v>
          </cell>
          <cell r="G1130">
            <v>37767</v>
          </cell>
          <cell r="H1130">
            <v>2.0289999999999999E-2</v>
          </cell>
        </row>
        <row r="1131">
          <cell r="A1131" t="str">
            <v>GO:0043492</v>
          </cell>
          <cell r="B1131" t="str">
            <v>ATPase activity, coupled to movement of substances</v>
          </cell>
          <cell r="C1131" t="str">
            <v>molecular_function</v>
          </cell>
          <cell r="D1131">
            <v>6</v>
          </cell>
          <cell r="E1131">
            <v>314</v>
          </cell>
          <cell r="F1131">
            <v>475</v>
          </cell>
          <cell r="G1131">
            <v>37767</v>
          </cell>
          <cell r="H1131">
            <v>2.0289999999999999E-2</v>
          </cell>
        </row>
        <row r="1132">
          <cell r="A1132" t="str">
            <v>GO:0016860</v>
          </cell>
          <cell r="B1132" t="str">
            <v>intramolecular oxidoreductase activity</v>
          </cell>
          <cell r="C1132" t="str">
            <v>molecular_function</v>
          </cell>
          <cell r="D1132">
            <v>3</v>
          </cell>
          <cell r="E1132">
            <v>314</v>
          </cell>
          <cell r="F1132">
            <v>135</v>
          </cell>
          <cell r="G1132">
            <v>37767</v>
          </cell>
          <cell r="H1132">
            <v>2.2759999999999999E-2</v>
          </cell>
        </row>
        <row r="1133">
          <cell r="A1133" t="str">
            <v>GO:0004812</v>
          </cell>
          <cell r="B1133" t="str">
            <v>aminoacyl-tRNA ligase activity</v>
          </cell>
          <cell r="C1133" t="str">
            <v>molecular_function</v>
          </cell>
          <cell r="D1133">
            <v>4</v>
          </cell>
          <cell r="E1133">
            <v>314</v>
          </cell>
          <cell r="F1133">
            <v>242</v>
          </cell>
          <cell r="G1133">
            <v>37767</v>
          </cell>
          <cell r="H1133">
            <v>2.3519999999999999E-2</v>
          </cell>
        </row>
        <row r="1134">
          <cell r="A1134" t="str">
            <v>GO:0016875</v>
          </cell>
          <cell r="B1134" t="str">
            <v>ligase activity, forming carbon-oxygen bonds</v>
          </cell>
          <cell r="C1134" t="str">
            <v>molecular_function</v>
          </cell>
          <cell r="D1134">
            <v>4</v>
          </cell>
          <cell r="E1134">
            <v>314</v>
          </cell>
          <cell r="F1134">
            <v>242</v>
          </cell>
          <cell r="G1134">
            <v>37767</v>
          </cell>
          <cell r="H1134">
            <v>2.3519999999999999E-2</v>
          </cell>
        </row>
        <row r="1135">
          <cell r="A1135" t="str">
            <v>GO:0016876</v>
          </cell>
          <cell r="B1135" t="str">
            <v>ligase activity, forming aminoacyl-tRNA and related compounds</v>
          </cell>
          <cell r="C1135" t="str">
            <v>molecular_function</v>
          </cell>
          <cell r="D1135">
            <v>4</v>
          </cell>
          <cell r="E1135">
            <v>314</v>
          </cell>
          <cell r="F1135">
            <v>242</v>
          </cell>
          <cell r="G1135">
            <v>37767</v>
          </cell>
          <cell r="H1135">
            <v>2.3519999999999999E-2</v>
          </cell>
        </row>
        <row r="1136">
          <cell r="A1136" t="str">
            <v>GO:0016861</v>
          </cell>
          <cell r="B1136" t="str">
            <v>intramolecular oxidoreductase activity, interconverting aldoses and ketoses</v>
          </cell>
          <cell r="C1136" t="str">
            <v>molecular_function</v>
          </cell>
          <cell r="D1136">
            <v>2</v>
          </cell>
          <cell r="E1136">
            <v>314</v>
          </cell>
          <cell r="F1136">
            <v>55</v>
          </cell>
          <cell r="G1136">
            <v>37767</v>
          </cell>
          <cell r="H1136">
            <v>2.513E-2</v>
          </cell>
        </row>
        <row r="1137">
          <cell r="A1137" t="str">
            <v>GO:0004366</v>
          </cell>
          <cell r="B1137" t="str">
            <v>glycerol-3-phosphate O-acyltransferase activity</v>
          </cell>
          <cell r="C1137" t="str">
            <v>molecular_function</v>
          </cell>
          <cell r="D1137">
            <v>1</v>
          </cell>
          <cell r="E1137">
            <v>314</v>
          </cell>
          <cell r="F1137">
            <v>6</v>
          </cell>
          <cell r="G1137">
            <v>37767</v>
          </cell>
          <cell r="H1137">
            <v>2.6429999999999999E-2</v>
          </cell>
        </row>
        <row r="1138">
          <cell r="A1138" t="str">
            <v>GO:0016781</v>
          </cell>
          <cell r="B1138" t="str">
            <v>phosphotransferase activity, paired acceptors</v>
          </cell>
          <cell r="C1138" t="str">
            <v>molecular_function</v>
          </cell>
          <cell r="D1138">
            <v>1</v>
          </cell>
          <cell r="E1138">
            <v>314</v>
          </cell>
          <cell r="F1138">
            <v>6</v>
          </cell>
          <cell r="G1138">
            <v>37767</v>
          </cell>
          <cell r="H1138">
            <v>2.6429999999999999E-2</v>
          </cell>
        </row>
        <row r="1139">
          <cell r="A1139" t="str">
            <v>GO:0031071</v>
          </cell>
          <cell r="B1139" t="str">
            <v>cysteine desulfurase activity</v>
          </cell>
          <cell r="C1139" t="str">
            <v>molecular_function</v>
          </cell>
          <cell r="D1139">
            <v>1</v>
          </cell>
          <cell r="E1139">
            <v>314</v>
          </cell>
          <cell r="F1139">
            <v>6</v>
          </cell>
          <cell r="G1139">
            <v>37767</v>
          </cell>
          <cell r="H1139">
            <v>2.6429999999999999E-2</v>
          </cell>
        </row>
        <row r="1140">
          <cell r="A1140" t="str">
            <v>GO:0038199</v>
          </cell>
          <cell r="B1140" t="str">
            <v>ethylene receptor activity</v>
          </cell>
          <cell r="C1140" t="str">
            <v>molecular_function</v>
          </cell>
          <cell r="D1140">
            <v>1</v>
          </cell>
          <cell r="E1140">
            <v>314</v>
          </cell>
          <cell r="F1140">
            <v>6</v>
          </cell>
          <cell r="G1140">
            <v>37767</v>
          </cell>
          <cell r="H1140">
            <v>2.6429999999999999E-2</v>
          </cell>
        </row>
        <row r="1141">
          <cell r="A1141" t="str">
            <v>GO:0043024</v>
          </cell>
          <cell r="B1141" t="str">
            <v>ribosomal small subunit binding</v>
          </cell>
          <cell r="C1141" t="str">
            <v>molecular_function</v>
          </cell>
          <cell r="D1141">
            <v>1</v>
          </cell>
          <cell r="E1141">
            <v>314</v>
          </cell>
          <cell r="F1141">
            <v>6</v>
          </cell>
          <cell r="G1141">
            <v>37767</v>
          </cell>
          <cell r="H1141">
            <v>2.6429999999999999E-2</v>
          </cell>
        </row>
        <row r="1142">
          <cell r="A1142" t="str">
            <v>GO:0051740</v>
          </cell>
          <cell r="B1142" t="str">
            <v>ethylene binding</v>
          </cell>
          <cell r="C1142" t="str">
            <v>molecular_function</v>
          </cell>
          <cell r="D1142">
            <v>1</v>
          </cell>
          <cell r="E1142">
            <v>314</v>
          </cell>
          <cell r="F1142">
            <v>6</v>
          </cell>
          <cell r="G1142">
            <v>37767</v>
          </cell>
          <cell r="H1142">
            <v>2.6429999999999999E-2</v>
          </cell>
        </row>
        <row r="1143">
          <cell r="A1143" t="str">
            <v>GO:0072328</v>
          </cell>
          <cell r="B1143" t="str">
            <v>alkene binding</v>
          </cell>
          <cell r="C1143" t="str">
            <v>molecular_function</v>
          </cell>
          <cell r="D1143">
            <v>1</v>
          </cell>
          <cell r="E1143">
            <v>314</v>
          </cell>
          <cell r="F1143">
            <v>6</v>
          </cell>
          <cell r="G1143">
            <v>37767</v>
          </cell>
          <cell r="H1143">
            <v>2.6429999999999999E-2</v>
          </cell>
        </row>
        <row r="1144">
          <cell r="A1144" t="str">
            <v>GO:0004872</v>
          </cell>
          <cell r="B1144" t="str">
            <v>receptor activity</v>
          </cell>
          <cell r="C1144" t="str">
            <v>molecular_function</v>
          </cell>
          <cell r="D1144">
            <v>4</v>
          </cell>
          <cell r="E1144">
            <v>314</v>
          </cell>
          <cell r="F1144">
            <v>254</v>
          </cell>
          <cell r="G1144">
            <v>37767</v>
          </cell>
          <cell r="H1144">
            <v>2.7439999999999999E-2</v>
          </cell>
        </row>
        <row r="1145">
          <cell r="A1145" t="str">
            <v>GO:0038023</v>
          </cell>
          <cell r="B1145" t="str">
            <v>signaling receptor activity</v>
          </cell>
          <cell r="C1145" t="str">
            <v>molecular_function</v>
          </cell>
          <cell r="D1145">
            <v>4</v>
          </cell>
          <cell r="E1145">
            <v>314</v>
          </cell>
          <cell r="F1145">
            <v>254</v>
          </cell>
          <cell r="G1145">
            <v>37767</v>
          </cell>
          <cell r="H1145">
            <v>2.7439999999999999E-2</v>
          </cell>
        </row>
        <row r="1146">
          <cell r="A1146" t="str">
            <v>GO:0016758</v>
          </cell>
          <cell r="B1146" t="str">
            <v>transferase activity, transferring hexosyl groups</v>
          </cell>
          <cell r="C1146" t="str">
            <v>molecular_function</v>
          </cell>
          <cell r="D1146">
            <v>7</v>
          </cell>
          <cell r="E1146">
            <v>314</v>
          </cell>
          <cell r="F1146">
            <v>664</v>
          </cell>
          <cell r="G1146">
            <v>37767</v>
          </cell>
          <cell r="H1146">
            <v>3.0159999999999999E-2</v>
          </cell>
        </row>
        <row r="1147">
          <cell r="A1147" t="str">
            <v>GO:0000179</v>
          </cell>
          <cell r="B1147" t="str">
            <v>rRNA (adenine-N6,N6-)-dimethyltransferase activity</v>
          </cell>
          <cell r="C1147" t="str">
            <v>molecular_function</v>
          </cell>
          <cell r="D1147">
            <v>1</v>
          </cell>
          <cell r="E1147">
            <v>314</v>
          </cell>
          <cell r="F1147">
            <v>7</v>
          </cell>
          <cell r="G1147">
            <v>37767</v>
          </cell>
          <cell r="H1147">
            <v>3.0769999999999999E-2</v>
          </cell>
        </row>
        <row r="1148">
          <cell r="A1148" t="str">
            <v>GO:0004134</v>
          </cell>
          <cell r="B1148" t="str">
            <v>4-alpha-glucanotransferase activity</v>
          </cell>
          <cell r="C1148" t="str">
            <v>molecular_function</v>
          </cell>
          <cell r="D1148">
            <v>1</v>
          </cell>
          <cell r="E1148">
            <v>314</v>
          </cell>
          <cell r="F1148">
            <v>7</v>
          </cell>
          <cell r="G1148">
            <v>37767</v>
          </cell>
          <cell r="H1148">
            <v>3.0769999999999999E-2</v>
          </cell>
        </row>
        <row r="1149">
          <cell r="A1149" t="str">
            <v>GO:0004455</v>
          </cell>
          <cell r="B1149" t="str">
            <v>ketol-acid reductoisomerase activity</v>
          </cell>
          <cell r="C1149" t="str">
            <v>molecular_function</v>
          </cell>
          <cell r="D1149">
            <v>1</v>
          </cell>
          <cell r="E1149">
            <v>314</v>
          </cell>
          <cell r="F1149">
            <v>7</v>
          </cell>
          <cell r="G1149">
            <v>37767</v>
          </cell>
          <cell r="H1149">
            <v>3.0769999999999999E-2</v>
          </cell>
        </row>
        <row r="1150">
          <cell r="A1150" t="str">
            <v>GO:0004514</v>
          </cell>
          <cell r="B1150" t="str">
            <v>nicotinate-nucleotide diphosphorylase (carboxylating) activity</v>
          </cell>
          <cell r="C1150" t="str">
            <v>molecular_function</v>
          </cell>
          <cell r="D1150">
            <v>1</v>
          </cell>
          <cell r="E1150">
            <v>314</v>
          </cell>
          <cell r="F1150">
            <v>7</v>
          </cell>
          <cell r="G1150">
            <v>37767</v>
          </cell>
          <cell r="H1150">
            <v>3.0769999999999999E-2</v>
          </cell>
        </row>
        <row r="1151">
          <cell r="A1151" t="str">
            <v>GO:0016433</v>
          </cell>
          <cell r="B1151" t="str">
            <v>rRNA (adenine) methyltransferase activity</v>
          </cell>
          <cell r="C1151" t="str">
            <v>molecular_function</v>
          </cell>
          <cell r="D1151">
            <v>1</v>
          </cell>
          <cell r="E1151">
            <v>314</v>
          </cell>
          <cell r="F1151">
            <v>7</v>
          </cell>
          <cell r="G1151">
            <v>37767</v>
          </cell>
          <cell r="H1151">
            <v>3.0769999999999999E-2</v>
          </cell>
        </row>
        <row r="1152">
          <cell r="A1152" t="str">
            <v>GO:0031492</v>
          </cell>
          <cell r="B1152" t="str">
            <v>nucleosomal DNA binding</v>
          </cell>
          <cell r="C1152" t="str">
            <v>molecular_function</v>
          </cell>
          <cell r="D1152">
            <v>1</v>
          </cell>
          <cell r="E1152">
            <v>314</v>
          </cell>
          <cell r="F1152">
            <v>7</v>
          </cell>
          <cell r="G1152">
            <v>37767</v>
          </cell>
          <cell r="H1152">
            <v>3.0769999999999999E-2</v>
          </cell>
        </row>
        <row r="1153">
          <cell r="A1153" t="str">
            <v>GO:0032934</v>
          </cell>
          <cell r="B1153" t="str">
            <v>sterol binding</v>
          </cell>
          <cell r="C1153" t="str">
            <v>molecular_function</v>
          </cell>
          <cell r="D1153">
            <v>1</v>
          </cell>
          <cell r="E1153">
            <v>314</v>
          </cell>
          <cell r="F1153">
            <v>7</v>
          </cell>
          <cell r="G1153">
            <v>37767</v>
          </cell>
          <cell r="H1153">
            <v>3.0769999999999999E-2</v>
          </cell>
        </row>
        <row r="1154">
          <cell r="A1154" t="str">
            <v>GO:0051903</v>
          </cell>
          <cell r="B1154" t="str">
            <v>S-(hydroxymethyl)glutathione dehydrogenase activity</v>
          </cell>
          <cell r="C1154" t="str">
            <v>molecular_function</v>
          </cell>
          <cell r="D1154">
            <v>1</v>
          </cell>
          <cell r="E1154">
            <v>314</v>
          </cell>
          <cell r="F1154">
            <v>7</v>
          </cell>
          <cell r="G1154">
            <v>37767</v>
          </cell>
          <cell r="H1154">
            <v>3.0769999999999999E-2</v>
          </cell>
        </row>
        <row r="1155">
          <cell r="A1155" t="str">
            <v>GO:0052745</v>
          </cell>
          <cell r="B1155" t="str">
            <v>inositol phosphate phosphatase activity</v>
          </cell>
          <cell r="C1155" t="str">
            <v>molecular_function</v>
          </cell>
          <cell r="D1155">
            <v>1</v>
          </cell>
          <cell r="E1155">
            <v>314</v>
          </cell>
          <cell r="F1155">
            <v>7</v>
          </cell>
          <cell r="G1155">
            <v>37767</v>
          </cell>
          <cell r="H1155">
            <v>3.0769999999999999E-2</v>
          </cell>
        </row>
        <row r="1156">
          <cell r="A1156" t="str">
            <v>GO:0015399</v>
          </cell>
          <cell r="B1156" t="str">
            <v>primary active transmembrane transporter activity</v>
          </cell>
          <cell r="C1156" t="str">
            <v>molecular_function</v>
          </cell>
          <cell r="D1156">
            <v>6</v>
          </cell>
          <cell r="E1156">
            <v>314</v>
          </cell>
          <cell r="F1156">
            <v>528</v>
          </cell>
          <cell r="G1156">
            <v>37767</v>
          </cell>
          <cell r="H1156">
            <v>3.175E-2</v>
          </cell>
        </row>
        <row r="1157">
          <cell r="A1157" t="str">
            <v>GO:0015405</v>
          </cell>
          <cell r="B1157" t="str">
            <v>P-P-bond-hydrolysis-driven transmembrane transporter activity</v>
          </cell>
          <cell r="C1157" t="str">
            <v>molecular_function</v>
          </cell>
          <cell r="D1157">
            <v>6</v>
          </cell>
          <cell r="E1157">
            <v>314</v>
          </cell>
          <cell r="F1157">
            <v>528</v>
          </cell>
          <cell r="G1157">
            <v>37767</v>
          </cell>
          <cell r="H1157">
            <v>3.175E-2</v>
          </cell>
        </row>
        <row r="1158">
          <cell r="A1158" t="str">
            <v>GO:0004357</v>
          </cell>
          <cell r="B1158" t="str">
            <v>glutamate-cysteine ligase activity</v>
          </cell>
          <cell r="C1158" t="str">
            <v>molecular_function</v>
          </cell>
          <cell r="D1158">
            <v>1</v>
          </cell>
          <cell r="E1158">
            <v>314</v>
          </cell>
          <cell r="F1158">
            <v>8</v>
          </cell>
          <cell r="G1158">
            <v>37767</v>
          </cell>
          <cell r="H1158">
            <v>3.508E-2</v>
          </cell>
        </row>
        <row r="1159">
          <cell r="A1159" t="str">
            <v>GO:0005496</v>
          </cell>
          <cell r="B1159" t="str">
            <v>steroid binding</v>
          </cell>
          <cell r="C1159" t="str">
            <v>molecular_function</v>
          </cell>
          <cell r="D1159">
            <v>1</v>
          </cell>
          <cell r="E1159">
            <v>314</v>
          </cell>
          <cell r="F1159">
            <v>8</v>
          </cell>
          <cell r="G1159">
            <v>37767</v>
          </cell>
          <cell r="H1159">
            <v>3.508E-2</v>
          </cell>
        </row>
        <row r="1160">
          <cell r="A1160" t="str">
            <v>GO:0016882</v>
          </cell>
          <cell r="B1160" t="str">
            <v>cyclo-ligase activity</v>
          </cell>
          <cell r="C1160" t="str">
            <v>molecular_function</v>
          </cell>
          <cell r="D1160">
            <v>1</v>
          </cell>
          <cell r="E1160">
            <v>314</v>
          </cell>
          <cell r="F1160">
            <v>8</v>
          </cell>
          <cell r="G1160">
            <v>37767</v>
          </cell>
          <cell r="H1160">
            <v>3.508E-2</v>
          </cell>
        </row>
        <row r="1161">
          <cell r="A1161" t="str">
            <v>GO:0016782</v>
          </cell>
          <cell r="B1161" t="str">
            <v>transferase activity, transferring sulfur-containing groups</v>
          </cell>
          <cell r="C1161" t="str">
            <v>molecular_function</v>
          </cell>
          <cell r="D1161">
            <v>3</v>
          </cell>
          <cell r="E1161">
            <v>314</v>
          </cell>
          <cell r="F1161">
            <v>167</v>
          </cell>
          <cell r="G1161">
            <v>37767</v>
          </cell>
          <cell r="H1161">
            <v>3.9059999999999997E-2</v>
          </cell>
        </row>
        <row r="1162">
          <cell r="A1162" t="str">
            <v>GO:0004553</v>
          </cell>
          <cell r="B1162" t="str">
            <v>hydrolase activity, hydrolyzing O-glycosyl compounds</v>
          </cell>
          <cell r="C1162" t="str">
            <v>molecular_function</v>
          </cell>
          <cell r="D1162">
            <v>11</v>
          </cell>
          <cell r="E1162">
            <v>314</v>
          </cell>
          <cell r="F1162">
            <v>1341</v>
          </cell>
          <cell r="G1162">
            <v>37767</v>
          </cell>
          <cell r="H1162">
            <v>3.9070000000000001E-2</v>
          </cell>
        </row>
        <row r="1163">
          <cell r="A1163" t="str">
            <v>GO:0004324</v>
          </cell>
          <cell r="B1163" t="str">
            <v>ferredoxin-NADP+ reductase activity</v>
          </cell>
          <cell r="C1163" t="str">
            <v>molecular_function</v>
          </cell>
          <cell r="D1163">
            <v>1</v>
          </cell>
          <cell r="E1163">
            <v>314</v>
          </cell>
          <cell r="F1163">
            <v>9</v>
          </cell>
          <cell r="G1163">
            <v>37767</v>
          </cell>
          <cell r="H1163">
            <v>3.9379999999999998E-2</v>
          </cell>
        </row>
        <row r="1164">
          <cell r="A1164" t="str">
            <v>GO:0004556</v>
          </cell>
          <cell r="B1164" t="str">
            <v>alpha-amylase activity</v>
          </cell>
          <cell r="C1164" t="str">
            <v>molecular_function</v>
          </cell>
          <cell r="D1164">
            <v>1</v>
          </cell>
          <cell r="E1164">
            <v>314</v>
          </cell>
          <cell r="F1164">
            <v>9</v>
          </cell>
          <cell r="G1164">
            <v>37767</v>
          </cell>
          <cell r="H1164">
            <v>3.9379999999999998E-2</v>
          </cell>
        </row>
        <row r="1165">
          <cell r="A1165" t="str">
            <v>GO:0004594</v>
          </cell>
          <cell r="B1165" t="str">
            <v>pantothenate kinase activity</v>
          </cell>
          <cell r="C1165" t="str">
            <v>molecular_function</v>
          </cell>
          <cell r="D1165">
            <v>1</v>
          </cell>
          <cell r="E1165">
            <v>314</v>
          </cell>
          <cell r="F1165">
            <v>9</v>
          </cell>
          <cell r="G1165">
            <v>37767</v>
          </cell>
          <cell r="H1165">
            <v>3.9379999999999998E-2</v>
          </cell>
        </row>
        <row r="1166">
          <cell r="A1166" t="str">
            <v>GO:0004829</v>
          </cell>
          <cell r="B1166" t="str">
            <v>threonine-tRNA ligase activity</v>
          </cell>
          <cell r="C1166" t="str">
            <v>molecular_function</v>
          </cell>
          <cell r="D1166">
            <v>1</v>
          </cell>
          <cell r="E1166">
            <v>314</v>
          </cell>
          <cell r="F1166">
            <v>9</v>
          </cell>
          <cell r="G1166">
            <v>37767</v>
          </cell>
          <cell r="H1166">
            <v>3.9379999999999998E-2</v>
          </cell>
        </row>
        <row r="1167">
          <cell r="A1167" t="str">
            <v>GO:0046933</v>
          </cell>
          <cell r="B1167" t="str">
            <v>proton-transporting ATP synthase activity, rotational mechanism</v>
          </cell>
          <cell r="C1167" t="str">
            <v>molecular_function</v>
          </cell>
          <cell r="D1167">
            <v>2</v>
          </cell>
          <cell r="E1167">
            <v>314</v>
          </cell>
          <cell r="F1167">
            <v>74</v>
          </cell>
          <cell r="G1167">
            <v>37767</v>
          </cell>
          <cell r="H1167">
            <v>4.3270000000000003E-2</v>
          </cell>
        </row>
        <row r="1168">
          <cell r="A1168" t="str">
            <v>GO:0004817</v>
          </cell>
          <cell r="B1168" t="str">
            <v>cysteine-tRNA ligase activity</v>
          </cell>
          <cell r="C1168" t="str">
            <v>molecular_function</v>
          </cell>
          <cell r="D1168">
            <v>1</v>
          </cell>
          <cell r="E1168">
            <v>314</v>
          </cell>
          <cell r="F1168">
            <v>10</v>
          </cell>
          <cell r="G1168">
            <v>37767</v>
          </cell>
          <cell r="H1168">
            <v>4.3659999999999997E-2</v>
          </cell>
        </row>
        <row r="1169">
          <cell r="A1169" t="str">
            <v>GO:0047334</v>
          </cell>
          <cell r="B1169" t="str">
            <v>diphosphate-fructose-6-phosphate 1-phosphotransferase activity</v>
          </cell>
          <cell r="C1169" t="str">
            <v>molecular_function</v>
          </cell>
          <cell r="D1169">
            <v>1</v>
          </cell>
          <cell r="E1169">
            <v>314</v>
          </cell>
          <cell r="F1169">
            <v>10</v>
          </cell>
          <cell r="G1169">
            <v>37767</v>
          </cell>
          <cell r="H1169">
            <v>4.3659999999999997E-2</v>
          </cell>
        </row>
        <row r="1170">
          <cell r="A1170" t="str">
            <v>GO:0000049</v>
          </cell>
          <cell r="B1170" t="str">
            <v>tRNA binding</v>
          </cell>
          <cell r="C1170" t="str">
            <v>molecular_function</v>
          </cell>
          <cell r="D1170">
            <v>2</v>
          </cell>
          <cell r="E1170">
            <v>314</v>
          </cell>
          <cell r="F1170">
            <v>75</v>
          </cell>
          <cell r="G1170">
            <v>37767</v>
          </cell>
          <cell r="H1170">
            <v>4.4330000000000001E-2</v>
          </cell>
        </row>
        <row r="1171">
          <cell r="A1171" t="str">
            <v>GO:0004133</v>
          </cell>
          <cell r="B1171" t="str">
            <v>glycogen debranching enzyme activity</v>
          </cell>
          <cell r="C1171" t="str">
            <v>molecular_function</v>
          </cell>
          <cell r="D1171">
            <v>1</v>
          </cell>
          <cell r="E1171">
            <v>314</v>
          </cell>
          <cell r="F1171">
            <v>11</v>
          </cell>
          <cell r="G1171">
            <v>37767</v>
          </cell>
          <cell r="H1171">
            <v>4.7919999999999997E-2</v>
          </cell>
        </row>
        <row r="1172">
          <cell r="A1172" t="str">
            <v>GO:0004807</v>
          </cell>
          <cell r="B1172" t="str">
            <v>triose-phosphate isomerase activity</v>
          </cell>
          <cell r="C1172" t="str">
            <v>molecular_function</v>
          </cell>
          <cell r="D1172">
            <v>1</v>
          </cell>
          <cell r="E1172">
            <v>314</v>
          </cell>
          <cell r="F1172">
            <v>11</v>
          </cell>
          <cell r="G1172">
            <v>37767</v>
          </cell>
          <cell r="H1172">
            <v>4.7919999999999997E-2</v>
          </cell>
        </row>
        <row r="1173">
          <cell r="A1173" t="str">
            <v>GO:0004930</v>
          </cell>
          <cell r="B1173" t="str">
            <v>G-protein coupled receptor activity</v>
          </cell>
          <cell r="C1173" t="str">
            <v>molecular_function</v>
          </cell>
          <cell r="D1173">
            <v>1</v>
          </cell>
          <cell r="E1173">
            <v>314</v>
          </cell>
          <cell r="F1173">
            <v>11</v>
          </cell>
          <cell r="G1173">
            <v>37767</v>
          </cell>
          <cell r="H1173">
            <v>4.7919999999999997E-2</v>
          </cell>
        </row>
        <row r="1174">
          <cell r="A1174" t="str">
            <v>GO:0016149</v>
          </cell>
          <cell r="B1174" t="str">
            <v>translation release factor activity, codon specific</v>
          </cell>
          <cell r="C1174" t="str">
            <v>molecular_function</v>
          </cell>
          <cell r="D1174">
            <v>1</v>
          </cell>
          <cell r="E1174">
            <v>314</v>
          </cell>
          <cell r="F1174">
            <v>11</v>
          </cell>
          <cell r="G1174">
            <v>37767</v>
          </cell>
          <cell r="H1174">
            <v>4.7919999999999997E-2</v>
          </cell>
        </row>
        <row r="1175">
          <cell r="A1175" t="str">
            <v>GO:0016672</v>
          </cell>
          <cell r="B1175" t="str">
            <v>oxidoreductase activity, acting on a sulfur group of donors, quinone or similar compound as acceptor</v>
          </cell>
          <cell r="C1175" t="str">
            <v>molecular_function</v>
          </cell>
          <cell r="D1175">
            <v>1</v>
          </cell>
          <cell r="E1175">
            <v>314</v>
          </cell>
          <cell r="F1175">
            <v>11</v>
          </cell>
          <cell r="G1175">
            <v>37767</v>
          </cell>
          <cell r="H1175">
            <v>4.7919999999999997E-2</v>
          </cell>
        </row>
        <row r="1176">
          <cell r="A1176" t="str">
            <v>GO:0016731</v>
          </cell>
          <cell r="B1176" t="str">
            <v>oxidoreductase activity, acting on iron-sulfur proteins as donors, NAD or NADP as acceptor</v>
          </cell>
          <cell r="C1176" t="str">
            <v>molecular_function</v>
          </cell>
          <cell r="D1176">
            <v>1</v>
          </cell>
          <cell r="E1176">
            <v>314</v>
          </cell>
          <cell r="F1176">
            <v>11</v>
          </cell>
          <cell r="G1176">
            <v>37767</v>
          </cell>
          <cell r="H1176">
            <v>4.7919999999999997E-2</v>
          </cell>
        </row>
        <row r="1177">
          <cell r="A1177" t="str">
            <v>GO:0045174</v>
          </cell>
          <cell r="B1177" t="str">
            <v>glutathione dehydrogenase (ascorbate) activity</v>
          </cell>
          <cell r="C1177" t="str">
            <v>molecular_function</v>
          </cell>
          <cell r="D1177">
            <v>1</v>
          </cell>
          <cell r="E1177">
            <v>314</v>
          </cell>
          <cell r="F1177">
            <v>11</v>
          </cell>
          <cell r="G1177">
            <v>37767</v>
          </cell>
          <cell r="H1177">
            <v>4.7919999999999997E-2</v>
          </cell>
        </row>
        <row r="1178">
          <cell r="A1178" t="str">
            <v>GO:0036442</v>
          </cell>
          <cell r="B1178" t="str">
            <v>hydrogen-exporting ATPase activity</v>
          </cell>
          <cell r="C1178" t="str">
            <v>molecular_function</v>
          </cell>
          <cell r="D1178">
            <v>2</v>
          </cell>
          <cell r="E1178">
            <v>314</v>
          </cell>
          <cell r="F1178">
            <v>79</v>
          </cell>
          <cell r="G1178">
            <v>37767</v>
          </cell>
          <cell r="H1178">
            <v>4.8649999999999999E-2</v>
          </cell>
        </row>
        <row r="1179">
          <cell r="A1179" t="str">
            <v>GO:0016798</v>
          </cell>
          <cell r="B1179" t="str">
            <v>hydrolase activity, acting on glycosyl bonds</v>
          </cell>
          <cell r="C1179" t="str">
            <v>molecular_function</v>
          </cell>
          <cell r="D1179">
            <v>11</v>
          </cell>
          <cell r="E1179">
            <v>314</v>
          </cell>
          <cell r="F1179">
            <v>1404</v>
          </cell>
          <cell r="G1179">
            <v>37767</v>
          </cell>
          <cell r="H1179">
            <v>5.1159999999999997E-2</v>
          </cell>
        </row>
        <row r="1180">
          <cell r="A1180" t="str">
            <v>GO:0004450</v>
          </cell>
          <cell r="B1180" t="str">
            <v>isocitrate dehydrogenase (NADP+) activity</v>
          </cell>
          <cell r="C1180" t="str">
            <v>molecular_function</v>
          </cell>
          <cell r="D1180">
            <v>1</v>
          </cell>
          <cell r="E1180">
            <v>314</v>
          </cell>
          <cell r="F1180">
            <v>12</v>
          </cell>
          <cell r="G1180">
            <v>37767</v>
          </cell>
          <cell r="H1180">
            <v>5.2159999999999998E-2</v>
          </cell>
        </row>
        <row r="1181">
          <cell r="A1181" t="str">
            <v>GO:0004618</v>
          </cell>
          <cell r="B1181" t="str">
            <v>phosphoglycerate kinase activity</v>
          </cell>
          <cell r="C1181" t="str">
            <v>molecular_function</v>
          </cell>
          <cell r="D1181">
            <v>1</v>
          </cell>
          <cell r="E1181">
            <v>314</v>
          </cell>
          <cell r="F1181">
            <v>12</v>
          </cell>
          <cell r="G1181">
            <v>37767</v>
          </cell>
          <cell r="H1181">
            <v>5.2159999999999998E-2</v>
          </cell>
        </row>
        <row r="1182">
          <cell r="A1182" t="str">
            <v>GO:0016630</v>
          </cell>
          <cell r="B1182" t="str">
            <v>protochlorophyllide reductase activity</v>
          </cell>
          <cell r="C1182" t="str">
            <v>molecular_function</v>
          </cell>
          <cell r="D1182">
            <v>1</v>
          </cell>
          <cell r="E1182">
            <v>314</v>
          </cell>
          <cell r="F1182">
            <v>12</v>
          </cell>
          <cell r="G1182">
            <v>37767</v>
          </cell>
          <cell r="H1182">
            <v>5.2159999999999998E-2</v>
          </cell>
        </row>
        <row r="1183">
          <cell r="A1183" t="str">
            <v>GO:0046423</v>
          </cell>
          <cell r="B1183" t="str">
            <v>allene-oxide cyclase activity</v>
          </cell>
          <cell r="C1183" t="str">
            <v>molecular_function</v>
          </cell>
          <cell r="D1183">
            <v>1</v>
          </cell>
          <cell r="E1183">
            <v>314</v>
          </cell>
          <cell r="F1183">
            <v>12</v>
          </cell>
          <cell r="G1183">
            <v>37767</v>
          </cell>
          <cell r="H1183">
            <v>5.2159999999999998E-2</v>
          </cell>
        </row>
        <row r="1184">
          <cell r="A1184" t="str">
            <v>GO:0048037</v>
          </cell>
          <cell r="B1184" t="str">
            <v>cofactor binding</v>
          </cell>
          <cell r="C1184" t="str">
            <v>molecular_function</v>
          </cell>
          <cell r="D1184">
            <v>10</v>
          </cell>
          <cell r="E1184">
            <v>314</v>
          </cell>
          <cell r="F1184">
            <v>1256</v>
          </cell>
          <cell r="G1184">
            <v>37767</v>
          </cell>
          <cell r="H1184">
            <v>5.6149999999999999E-2</v>
          </cell>
        </row>
        <row r="1185">
          <cell r="A1185" t="str">
            <v>GO:0015078</v>
          </cell>
          <cell r="B1185" t="str">
            <v>hydrogen ion transmembrane transporter activity</v>
          </cell>
          <cell r="C1185" t="str">
            <v>molecular_function</v>
          </cell>
          <cell r="D1185">
            <v>5</v>
          </cell>
          <cell r="E1185">
            <v>314</v>
          </cell>
          <cell r="F1185">
            <v>466</v>
          </cell>
          <cell r="G1185">
            <v>37767</v>
          </cell>
          <cell r="H1185">
            <v>5.849E-2</v>
          </cell>
        </row>
        <row r="1186">
          <cell r="A1186" t="str">
            <v>GO:0042132</v>
          </cell>
          <cell r="B1186" t="str">
            <v>fructose 1,6-bisphosphate 1-phosphatase activity</v>
          </cell>
          <cell r="C1186" t="str">
            <v>molecular_function</v>
          </cell>
          <cell r="D1186">
            <v>1</v>
          </cell>
          <cell r="E1186">
            <v>314</v>
          </cell>
          <cell r="F1186">
            <v>14</v>
          </cell>
          <cell r="G1186">
            <v>37767</v>
          </cell>
          <cell r="H1186">
            <v>6.0589999999999998E-2</v>
          </cell>
        </row>
        <row r="1187">
          <cell r="A1187" t="str">
            <v>GO:0004175</v>
          </cell>
          <cell r="B1187" t="str">
            <v>endopeptidase activity</v>
          </cell>
          <cell r="C1187" t="str">
            <v>molecular_function</v>
          </cell>
          <cell r="D1187">
            <v>8</v>
          </cell>
          <cell r="E1187">
            <v>314</v>
          </cell>
          <cell r="F1187">
            <v>942</v>
          </cell>
          <cell r="G1187">
            <v>37767</v>
          </cell>
          <cell r="H1187">
            <v>6.1499999999999999E-2</v>
          </cell>
        </row>
        <row r="1188">
          <cell r="A1188" t="str">
            <v>GO:0003682</v>
          </cell>
          <cell r="B1188" t="str">
            <v>chromatin binding</v>
          </cell>
          <cell r="C1188" t="str">
            <v>molecular_function</v>
          </cell>
          <cell r="D1188">
            <v>3</v>
          </cell>
          <cell r="E1188">
            <v>314</v>
          </cell>
          <cell r="F1188">
            <v>203</v>
          </cell>
          <cell r="G1188">
            <v>37767</v>
          </cell>
          <cell r="H1188">
            <v>6.2789999999999999E-2</v>
          </cell>
        </row>
        <row r="1189">
          <cell r="A1189" t="str">
            <v>GO:0004416</v>
          </cell>
          <cell r="B1189" t="str">
            <v>hydroxyacylglutathione hydrolase activity</v>
          </cell>
          <cell r="C1189" t="str">
            <v>molecular_function</v>
          </cell>
          <cell r="D1189">
            <v>1</v>
          </cell>
          <cell r="E1189">
            <v>314</v>
          </cell>
          <cell r="F1189">
            <v>15</v>
          </cell>
          <cell r="G1189">
            <v>37767</v>
          </cell>
          <cell r="H1189">
            <v>6.4780000000000004E-2</v>
          </cell>
        </row>
        <row r="1190">
          <cell r="A1190" t="str">
            <v>GO:0016151</v>
          </cell>
          <cell r="B1190" t="str">
            <v>nickel cation binding</v>
          </cell>
          <cell r="C1190" t="str">
            <v>molecular_function</v>
          </cell>
          <cell r="D1190">
            <v>1</v>
          </cell>
          <cell r="E1190">
            <v>314</v>
          </cell>
          <cell r="F1190">
            <v>15</v>
          </cell>
          <cell r="G1190">
            <v>37767</v>
          </cell>
          <cell r="H1190">
            <v>6.4780000000000004E-2</v>
          </cell>
        </row>
        <row r="1191">
          <cell r="A1191" t="str">
            <v>GO:0016837</v>
          </cell>
          <cell r="B1191" t="str">
            <v>carbon-oxygen lyase activity, acting on polysaccharides</v>
          </cell>
          <cell r="C1191" t="str">
            <v>molecular_function</v>
          </cell>
          <cell r="D1191">
            <v>2</v>
          </cell>
          <cell r="E1191">
            <v>314</v>
          </cell>
          <cell r="F1191">
            <v>95</v>
          </cell>
          <cell r="G1191">
            <v>37767</v>
          </cell>
          <cell r="H1191">
            <v>6.7360000000000003E-2</v>
          </cell>
        </row>
        <row r="1192">
          <cell r="A1192" t="str">
            <v>GO:0030570</v>
          </cell>
          <cell r="B1192" t="str">
            <v>pectate lyase activity</v>
          </cell>
          <cell r="C1192" t="str">
            <v>molecular_function</v>
          </cell>
          <cell r="D1192">
            <v>2</v>
          </cell>
          <cell r="E1192">
            <v>314</v>
          </cell>
          <cell r="F1192">
            <v>95</v>
          </cell>
          <cell r="G1192">
            <v>37767</v>
          </cell>
          <cell r="H1192">
            <v>6.7360000000000003E-2</v>
          </cell>
        </row>
        <row r="1193">
          <cell r="A1193" t="str">
            <v>GO:0004871</v>
          </cell>
          <cell r="B1193" t="str">
            <v>signal transducer activity</v>
          </cell>
          <cell r="C1193" t="str">
            <v>molecular_function</v>
          </cell>
          <cell r="D1193">
            <v>4</v>
          </cell>
          <cell r="E1193">
            <v>314</v>
          </cell>
          <cell r="F1193">
            <v>343</v>
          </cell>
          <cell r="G1193">
            <v>37767</v>
          </cell>
          <cell r="H1193">
            <v>6.8129999999999996E-2</v>
          </cell>
        </row>
        <row r="1194">
          <cell r="A1194" t="str">
            <v>GO:0060089</v>
          </cell>
          <cell r="B1194" t="str">
            <v>molecular transducer activity</v>
          </cell>
          <cell r="C1194" t="str">
            <v>molecular_function</v>
          </cell>
          <cell r="D1194">
            <v>4</v>
          </cell>
          <cell r="E1194">
            <v>314</v>
          </cell>
          <cell r="F1194">
            <v>343</v>
          </cell>
          <cell r="G1194">
            <v>37767</v>
          </cell>
          <cell r="H1194">
            <v>6.8129999999999996E-2</v>
          </cell>
        </row>
        <row r="1195">
          <cell r="A1195" t="str">
            <v>GO:0008289</v>
          </cell>
          <cell r="B1195" t="str">
            <v>lipid binding</v>
          </cell>
          <cell r="C1195" t="str">
            <v>molecular_function</v>
          </cell>
          <cell r="D1195">
            <v>6</v>
          </cell>
          <cell r="E1195">
            <v>314</v>
          </cell>
          <cell r="F1195">
            <v>643</v>
          </cell>
          <cell r="G1195">
            <v>37767</v>
          </cell>
          <cell r="H1195">
            <v>6.9190000000000002E-2</v>
          </cell>
        </row>
        <row r="1196">
          <cell r="A1196" t="str">
            <v>GO:0008135</v>
          </cell>
          <cell r="B1196" t="str">
            <v>translation factor activity, nucleic acid binding</v>
          </cell>
          <cell r="C1196" t="str">
            <v>molecular_function</v>
          </cell>
          <cell r="D1196">
            <v>4</v>
          </cell>
          <cell r="E1196">
            <v>314</v>
          </cell>
          <cell r="F1196">
            <v>346</v>
          </cell>
          <cell r="G1196">
            <v>37767</v>
          </cell>
          <cell r="H1196">
            <v>6.9849999999999995E-2</v>
          </cell>
        </row>
        <row r="1197">
          <cell r="A1197" t="str">
            <v>GO:0030170</v>
          </cell>
          <cell r="B1197" t="str">
            <v>pyridoxal phosphate binding</v>
          </cell>
          <cell r="C1197" t="str">
            <v>molecular_function</v>
          </cell>
          <cell r="D1197">
            <v>4</v>
          </cell>
          <cell r="E1197">
            <v>314</v>
          </cell>
          <cell r="F1197">
            <v>346</v>
          </cell>
          <cell r="G1197">
            <v>37767</v>
          </cell>
          <cell r="H1197">
            <v>6.9849999999999995E-2</v>
          </cell>
        </row>
        <row r="1198">
          <cell r="A1198" t="str">
            <v>GO:0016667</v>
          </cell>
          <cell r="B1198" t="str">
            <v>oxidoreductase activity, acting on a sulfur group of donors</v>
          </cell>
          <cell r="C1198" t="str">
            <v>molecular_function</v>
          </cell>
          <cell r="D1198">
            <v>4</v>
          </cell>
          <cell r="E1198">
            <v>314</v>
          </cell>
          <cell r="F1198">
            <v>356</v>
          </cell>
          <cell r="G1198">
            <v>37767</v>
          </cell>
          <cell r="H1198">
            <v>7.5759999999999994E-2</v>
          </cell>
        </row>
        <row r="1199">
          <cell r="A1199" t="str">
            <v>GO:0016702</v>
          </cell>
          <cell r="B1199" t="str">
            <v>oxidoreductase activity, acting on single donors with incorporation of molecular oxygen, incorporation of two atoms of oxygen</v>
          </cell>
          <cell r="C1199" t="str">
            <v>molecular_function</v>
          </cell>
          <cell r="D1199">
            <v>2</v>
          </cell>
          <cell r="E1199">
            <v>314</v>
          </cell>
          <cell r="F1199">
            <v>105</v>
          </cell>
          <cell r="G1199">
            <v>37767</v>
          </cell>
          <cell r="H1199">
            <v>8.0060000000000006E-2</v>
          </cell>
        </row>
        <row r="1200">
          <cell r="A1200" t="str">
            <v>GO:0016209</v>
          </cell>
          <cell r="B1200" t="str">
            <v>antioxidant activity</v>
          </cell>
          <cell r="C1200" t="str">
            <v>molecular_function</v>
          </cell>
          <cell r="D1200">
            <v>5</v>
          </cell>
          <cell r="E1200">
            <v>314</v>
          </cell>
          <cell r="F1200">
            <v>512</v>
          </cell>
          <cell r="G1200">
            <v>37767</v>
          </cell>
          <cell r="H1200">
            <v>8.0070000000000002E-2</v>
          </cell>
        </row>
        <row r="1201">
          <cell r="A1201" t="str">
            <v>GO:0003830</v>
          </cell>
          <cell r="B1201" t="str">
            <v>beta-1,4-mannosylglycoprotein 4-beta-N-acetylglucosaminyltransferase activity</v>
          </cell>
          <cell r="C1201" t="str">
            <v>molecular_function</v>
          </cell>
          <cell r="D1201">
            <v>1</v>
          </cell>
          <cell r="E1201">
            <v>314</v>
          </cell>
          <cell r="F1201">
            <v>19</v>
          </cell>
          <cell r="G1201">
            <v>37767</v>
          </cell>
          <cell r="H1201">
            <v>8.133E-2</v>
          </cell>
        </row>
        <row r="1202">
          <cell r="A1202" t="str">
            <v>GO:0004550</v>
          </cell>
          <cell r="B1202" t="str">
            <v>nucleoside diphosphate kinase activity</v>
          </cell>
          <cell r="C1202" t="str">
            <v>molecular_function</v>
          </cell>
          <cell r="D1202">
            <v>1</v>
          </cell>
          <cell r="E1202">
            <v>314</v>
          </cell>
          <cell r="F1202">
            <v>20</v>
          </cell>
          <cell r="G1202">
            <v>37767</v>
          </cell>
          <cell r="H1202">
            <v>8.5430000000000006E-2</v>
          </cell>
        </row>
        <row r="1203">
          <cell r="A1203" t="str">
            <v>GO:0003723</v>
          </cell>
          <cell r="B1203" t="str">
            <v>RNA binding</v>
          </cell>
          <cell r="C1203" t="str">
            <v>molecular_function</v>
          </cell>
          <cell r="D1203">
            <v>23</v>
          </cell>
          <cell r="E1203">
            <v>314</v>
          </cell>
          <cell r="F1203">
            <v>3811</v>
          </cell>
          <cell r="G1203">
            <v>37767</v>
          </cell>
          <cell r="H1203">
            <v>8.5650000000000004E-2</v>
          </cell>
        </row>
        <row r="1204">
          <cell r="A1204" t="str">
            <v>GO:0003743</v>
          </cell>
          <cell r="B1204" t="str">
            <v>translation initiation factor activity</v>
          </cell>
          <cell r="C1204" t="str">
            <v>molecular_function</v>
          </cell>
          <cell r="D1204">
            <v>3</v>
          </cell>
          <cell r="E1204">
            <v>314</v>
          </cell>
          <cell r="F1204">
            <v>232</v>
          </cell>
          <cell r="G1204">
            <v>37767</v>
          </cell>
          <cell r="H1204">
            <v>8.5720000000000005E-2</v>
          </cell>
        </row>
        <row r="1205">
          <cell r="A1205" t="str">
            <v>GO:0016616</v>
          </cell>
          <cell r="B1205" t="str">
            <v>oxidoreductase activity, acting on the CH-OH group of donors, NAD or NADP as acceptor</v>
          </cell>
          <cell r="C1205" t="str">
            <v>molecular_function</v>
          </cell>
          <cell r="D1205">
            <v>4</v>
          </cell>
          <cell r="E1205">
            <v>314</v>
          </cell>
          <cell r="F1205">
            <v>373</v>
          </cell>
          <cell r="G1205">
            <v>37767</v>
          </cell>
          <cell r="H1205">
            <v>8.6370000000000002E-2</v>
          </cell>
        </row>
        <row r="1206">
          <cell r="A1206" t="str">
            <v>GO:0042623</v>
          </cell>
          <cell r="B1206" t="str">
            <v>ATPase activity, coupled</v>
          </cell>
          <cell r="C1206" t="str">
            <v>molecular_function</v>
          </cell>
          <cell r="D1206">
            <v>6</v>
          </cell>
          <cell r="E1206">
            <v>314</v>
          </cell>
          <cell r="F1206">
            <v>687</v>
          </cell>
          <cell r="G1206">
            <v>37767</v>
          </cell>
          <cell r="H1206">
            <v>8.8289999999999993E-2</v>
          </cell>
        </row>
        <row r="1207">
          <cell r="A1207" t="str">
            <v>GO:0046872</v>
          </cell>
          <cell r="B1207" t="str">
            <v>metal ion binding</v>
          </cell>
          <cell r="C1207" t="str">
            <v>molecular_function</v>
          </cell>
          <cell r="D1207">
            <v>41</v>
          </cell>
          <cell r="E1207">
            <v>314</v>
          </cell>
          <cell r="F1207">
            <v>7460</v>
          </cell>
          <cell r="G1207">
            <v>37767</v>
          </cell>
          <cell r="H1207">
            <v>8.881E-2</v>
          </cell>
        </row>
        <row r="1208">
          <cell r="A1208" t="str">
            <v>GO:0016417</v>
          </cell>
          <cell r="B1208" t="str">
            <v>S-acyltransferase activity</v>
          </cell>
          <cell r="C1208" t="str">
            <v>molecular_function</v>
          </cell>
          <cell r="D1208">
            <v>2</v>
          </cell>
          <cell r="E1208">
            <v>314</v>
          </cell>
          <cell r="F1208">
            <v>112</v>
          </cell>
          <cell r="G1208">
            <v>37767</v>
          </cell>
          <cell r="H1208">
            <v>8.9349999999999999E-2</v>
          </cell>
        </row>
        <row r="1209">
          <cell r="A1209" t="str">
            <v>GO:0008146</v>
          </cell>
          <cell r="B1209" t="str">
            <v>sulfotransferase activity</v>
          </cell>
          <cell r="C1209" t="str">
            <v>molecular_function</v>
          </cell>
          <cell r="D1209">
            <v>2</v>
          </cell>
          <cell r="E1209">
            <v>314</v>
          </cell>
          <cell r="F1209">
            <v>118</v>
          </cell>
          <cell r="G1209">
            <v>37767</v>
          </cell>
          <cell r="H1209">
            <v>9.7559999999999994E-2</v>
          </cell>
        </row>
        <row r="1210">
          <cell r="A1210" t="str">
            <v>GO:0005247</v>
          </cell>
          <cell r="B1210" t="str">
            <v>voltage-gated chloride channel activity</v>
          </cell>
          <cell r="C1210" t="str">
            <v>molecular_function</v>
          </cell>
          <cell r="D1210">
            <v>1</v>
          </cell>
          <cell r="E1210">
            <v>314</v>
          </cell>
          <cell r="F1210">
            <v>23</v>
          </cell>
          <cell r="G1210">
            <v>37767</v>
          </cell>
          <cell r="H1210">
            <v>9.7600000000000006E-2</v>
          </cell>
        </row>
        <row r="1211">
          <cell r="A1211" t="str">
            <v>GO:0008113</v>
          </cell>
          <cell r="B1211" t="str">
            <v>peptide-methionine (S)-S-oxide reductase activity</v>
          </cell>
          <cell r="C1211" t="str">
            <v>molecular_function</v>
          </cell>
          <cell r="D1211">
            <v>1</v>
          </cell>
          <cell r="E1211">
            <v>314</v>
          </cell>
          <cell r="F1211">
            <v>23</v>
          </cell>
          <cell r="G1211">
            <v>37767</v>
          </cell>
          <cell r="H1211">
            <v>9.7600000000000006E-2</v>
          </cell>
        </row>
        <row r="1212">
          <cell r="A1212" t="str">
            <v>GO:0016730</v>
          </cell>
          <cell r="B1212" t="str">
            <v>oxidoreductase activity, acting on iron-sulfur proteins as donors</v>
          </cell>
          <cell r="C1212" t="str">
            <v>molecular_function</v>
          </cell>
          <cell r="D1212">
            <v>1</v>
          </cell>
          <cell r="E1212">
            <v>314</v>
          </cell>
          <cell r="F1212">
            <v>23</v>
          </cell>
          <cell r="G1212">
            <v>37767</v>
          </cell>
          <cell r="H1212">
            <v>9.7600000000000006E-2</v>
          </cell>
        </row>
        <row r="1213">
          <cell r="A1213" t="str">
            <v>GO:0030151</v>
          </cell>
          <cell r="B1213" t="str">
            <v>molybdenum ion binding</v>
          </cell>
          <cell r="C1213" t="str">
            <v>molecular_function</v>
          </cell>
          <cell r="D1213">
            <v>1</v>
          </cell>
          <cell r="E1213">
            <v>314</v>
          </cell>
          <cell r="F1213">
            <v>23</v>
          </cell>
          <cell r="G1213">
            <v>37767</v>
          </cell>
          <cell r="H1213">
            <v>9.7600000000000006E-2</v>
          </cell>
        </row>
        <row r="1214">
          <cell r="A1214" t="str">
            <v>GO:0051117</v>
          </cell>
          <cell r="B1214" t="str">
            <v>ATPase binding</v>
          </cell>
          <cell r="C1214" t="str">
            <v>molecular_function</v>
          </cell>
          <cell r="D1214">
            <v>1</v>
          </cell>
          <cell r="E1214">
            <v>314</v>
          </cell>
          <cell r="F1214">
            <v>23</v>
          </cell>
          <cell r="G1214">
            <v>37767</v>
          </cell>
          <cell r="H1214">
            <v>9.7600000000000006E-2</v>
          </cell>
        </row>
        <row r="1215">
          <cell r="A1215" t="str">
            <v>GO:0043169</v>
          </cell>
          <cell r="B1215" t="str">
            <v>cation binding</v>
          </cell>
          <cell r="C1215" t="str">
            <v>molecular_function</v>
          </cell>
          <cell r="D1215">
            <v>41</v>
          </cell>
          <cell r="E1215">
            <v>314</v>
          </cell>
          <cell r="F1215">
            <v>7527</v>
          </cell>
          <cell r="G1215">
            <v>37767</v>
          </cell>
          <cell r="H1215">
            <v>9.8430000000000004E-2</v>
          </cell>
        </row>
        <row r="1216">
          <cell r="A1216" t="str">
            <v>GO:0005507</v>
          </cell>
          <cell r="B1216" t="str">
            <v>copper ion binding</v>
          </cell>
          <cell r="C1216" t="str">
            <v>molecular_function</v>
          </cell>
          <cell r="D1216">
            <v>3</v>
          </cell>
          <cell r="E1216">
            <v>314</v>
          </cell>
          <cell r="F1216">
            <v>247</v>
          </cell>
          <cell r="G1216">
            <v>37767</v>
          </cell>
          <cell r="H1216">
            <v>9.8780000000000007E-2</v>
          </cell>
        </row>
        <row r="1217">
          <cell r="A1217" t="str">
            <v>GO:0005254</v>
          </cell>
          <cell r="B1217" t="str">
            <v>chloride channel activity</v>
          </cell>
          <cell r="C1217" t="str">
            <v>molecular_function</v>
          </cell>
          <cell r="D1217">
            <v>1</v>
          </cell>
          <cell r="E1217">
            <v>314</v>
          </cell>
          <cell r="F1217">
            <v>24</v>
          </cell>
          <cell r="G1217">
            <v>37767</v>
          </cell>
          <cell r="H1217">
            <v>0.10162</v>
          </cell>
        </row>
        <row r="1218">
          <cell r="A1218" t="str">
            <v>GO:0043021</v>
          </cell>
          <cell r="B1218" t="str">
            <v>ribonucleoprotein complex binding</v>
          </cell>
          <cell r="C1218" t="str">
            <v>molecular_function</v>
          </cell>
          <cell r="D1218">
            <v>2</v>
          </cell>
          <cell r="E1218">
            <v>314</v>
          </cell>
          <cell r="F1218">
            <v>122</v>
          </cell>
          <cell r="G1218">
            <v>37767</v>
          </cell>
          <cell r="H1218">
            <v>0.10315000000000001</v>
          </cell>
        </row>
        <row r="1219">
          <cell r="A1219" t="str">
            <v>GO:0004448</v>
          </cell>
          <cell r="B1219" t="str">
            <v>isocitrate dehydrogenase activity</v>
          </cell>
          <cell r="C1219" t="str">
            <v>molecular_function</v>
          </cell>
          <cell r="D1219">
            <v>1</v>
          </cell>
          <cell r="E1219">
            <v>314</v>
          </cell>
          <cell r="F1219">
            <v>26</v>
          </cell>
          <cell r="G1219">
            <v>37767</v>
          </cell>
          <cell r="H1219">
            <v>0.10961</v>
          </cell>
        </row>
        <row r="1220">
          <cell r="A1220" t="str">
            <v>GO:0009975</v>
          </cell>
          <cell r="B1220" t="str">
            <v>cyclase activity</v>
          </cell>
          <cell r="C1220" t="str">
            <v>molecular_function</v>
          </cell>
          <cell r="D1220">
            <v>1</v>
          </cell>
          <cell r="E1220">
            <v>314</v>
          </cell>
          <cell r="F1220">
            <v>26</v>
          </cell>
          <cell r="G1220">
            <v>37767</v>
          </cell>
          <cell r="H1220">
            <v>0.10961</v>
          </cell>
        </row>
        <row r="1221">
          <cell r="A1221" t="str">
            <v>GO:0004784</v>
          </cell>
          <cell r="B1221" t="str">
            <v>superoxide dismutase activity</v>
          </cell>
          <cell r="C1221" t="str">
            <v>molecular_function</v>
          </cell>
          <cell r="D1221">
            <v>1</v>
          </cell>
          <cell r="E1221">
            <v>314</v>
          </cell>
          <cell r="F1221">
            <v>27</v>
          </cell>
          <cell r="G1221">
            <v>37767</v>
          </cell>
          <cell r="H1221">
            <v>0.11357</v>
          </cell>
        </row>
        <row r="1222">
          <cell r="A1222" t="str">
            <v>GO:0015037</v>
          </cell>
          <cell r="B1222" t="str">
            <v>peptide disulfide oxidoreductase activity</v>
          </cell>
          <cell r="C1222" t="str">
            <v>molecular_function</v>
          </cell>
          <cell r="D1222">
            <v>1</v>
          </cell>
          <cell r="E1222">
            <v>314</v>
          </cell>
          <cell r="F1222">
            <v>27</v>
          </cell>
          <cell r="G1222">
            <v>37767</v>
          </cell>
          <cell r="H1222">
            <v>0.11357</v>
          </cell>
        </row>
        <row r="1223">
          <cell r="A1223" t="str">
            <v>GO:0015038</v>
          </cell>
          <cell r="B1223" t="str">
            <v>glutathione disulfide oxidoreductase activity</v>
          </cell>
          <cell r="C1223" t="str">
            <v>molecular_function</v>
          </cell>
          <cell r="D1223">
            <v>1</v>
          </cell>
          <cell r="E1223">
            <v>314</v>
          </cell>
          <cell r="F1223">
            <v>27</v>
          </cell>
          <cell r="G1223">
            <v>37767</v>
          </cell>
          <cell r="H1223">
            <v>0.11357</v>
          </cell>
        </row>
        <row r="1224">
          <cell r="A1224" t="str">
            <v>GO:0016721</v>
          </cell>
          <cell r="B1224" t="str">
            <v>oxidoreductase activity, acting on superoxide radicals as acceptor</v>
          </cell>
          <cell r="C1224" t="str">
            <v>molecular_function</v>
          </cell>
          <cell r="D1224">
            <v>1</v>
          </cell>
          <cell r="E1224">
            <v>314</v>
          </cell>
          <cell r="F1224">
            <v>27</v>
          </cell>
          <cell r="G1224">
            <v>37767</v>
          </cell>
          <cell r="H1224">
            <v>0.11357</v>
          </cell>
        </row>
        <row r="1225">
          <cell r="A1225" t="str">
            <v>GO:0030060</v>
          </cell>
          <cell r="B1225" t="str">
            <v>L-malate dehydrogenase activity</v>
          </cell>
          <cell r="C1225" t="str">
            <v>molecular_function</v>
          </cell>
          <cell r="D1225">
            <v>1</v>
          </cell>
          <cell r="E1225">
            <v>314</v>
          </cell>
          <cell r="F1225">
            <v>27</v>
          </cell>
          <cell r="G1225">
            <v>37767</v>
          </cell>
          <cell r="H1225">
            <v>0.11357</v>
          </cell>
        </row>
        <row r="1226">
          <cell r="A1226" t="str">
            <v>GO:0015108</v>
          </cell>
          <cell r="B1226" t="str">
            <v>chloride transmembrane transporter activity</v>
          </cell>
          <cell r="C1226" t="str">
            <v>molecular_function</v>
          </cell>
          <cell r="D1226">
            <v>1</v>
          </cell>
          <cell r="E1226">
            <v>314</v>
          </cell>
          <cell r="F1226">
            <v>28</v>
          </cell>
          <cell r="G1226">
            <v>37767</v>
          </cell>
          <cell r="H1226">
            <v>0.11752</v>
          </cell>
        </row>
        <row r="1227">
          <cell r="A1227" t="str">
            <v>GO:0003747</v>
          </cell>
          <cell r="B1227" t="str">
            <v>translation release factor activity</v>
          </cell>
          <cell r="C1227" t="str">
            <v>molecular_function</v>
          </cell>
          <cell r="D1227">
            <v>1</v>
          </cell>
          <cell r="E1227">
            <v>314</v>
          </cell>
          <cell r="F1227">
            <v>29</v>
          </cell>
          <cell r="G1227">
            <v>37767</v>
          </cell>
          <cell r="H1227">
            <v>0.12146</v>
          </cell>
        </row>
        <row r="1228">
          <cell r="A1228" t="str">
            <v>GO:0008079</v>
          </cell>
          <cell r="B1228" t="str">
            <v>translation termination factor activity</v>
          </cell>
          <cell r="C1228" t="str">
            <v>molecular_function</v>
          </cell>
          <cell r="D1228">
            <v>1</v>
          </cell>
          <cell r="E1228">
            <v>314</v>
          </cell>
          <cell r="F1228">
            <v>29</v>
          </cell>
          <cell r="G1228">
            <v>37767</v>
          </cell>
          <cell r="H1228">
            <v>0.12146</v>
          </cell>
        </row>
        <row r="1229">
          <cell r="A1229" t="str">
            <v>GO:0004129</v>
          </cell>
          <cell r="B1229" t="str">
            <v>cytochrome-c oxidase activity</v>
          </cell>
          <cell r="C1229" t="str">
            <v>molecular_function</v>
          </cell>
          <cell r="D1229">
            <v>1</v>
          </cell>
          <cell r="E1229">
            <v>314</v>
          </cell>
          <cell r="F1229">
            <v>30</v>
          </cell>
          <cell r="G1229">
            <v>37767</v>
          </cell>
          <cell r="H1229">
            <v>0.12537000000000001</v>
          </cell>
        </row>
        <row r="1230">
          <cell r="A1230" t="str">
            <v>GO:0015002</v>
          </cell>
          <cell r="B1230" t="str">
            <v>heme-copper terminal oxidase activity</v>
          </cell>
          <cell r="C1230" t="str">
            <v>molecular_function</v>
          </cell>
          <cell r="D1230">
            <v>1</v>
          </cell>
          <cell r="E1230">
            <v>314</v>
          </cell>
          <cell r="F1230">
            <v>30</v>
          </cell>
          <cell r="G1230">
            <v>37767</v>
          </cell>
          <cell r="H1230">
            <v>0.12537000000000001</v>
          </cell>
        </row>
        <row r="1231">
          <cell r="A1231" t="str">
            <v>GO:0016675</v>
          </cell>
          <cell r="B1231" t="str">
            <v>oxidoreductase activity, acting on a heme group of donors</v>
          </cell>
          <cell r="C1231" t="str">
            <v>molecular_function</v>
          </cell>
          <cell r="D1231">
            <v>1</v>
          </cell>
          <cell r="E1231">
            <v>314</v>
          </cell>
          <cell r="F1231">
            <v>30</v>
          </cell>
          <cell r="G1231">
            <v>37767</v>
          </cell>
          <cell r="H1231">
            <v>0.12537000000000001</v>
          </cell>
        </row>
        <row r="1232">
          <cell r="A1232" t="str">
            <v>GO:0016676</v>
          </cell>
          <cell r="B1232" t="str">
            <v>oxidoreductase activity, acting on a heme group of donors, oxygen as acceptor</v>
          </cell>
          <cell r="C1232" t="str">
            <v>molecular_function</v>
          </cell>
          <cell r="D1232">
            <v>1</v>
          </cell>
          <cell r="E1232">
            <v>314</v>
          </cell>
          <cell r="F1232">
            <v>30</v>
          </cell>
          <cell r="G1232">
            <v>37767</v>
          </cell>
          <cell r="H1232">
            <v>0.12537000000000001</v>
          </cell>
        </row>
        <row r="1233">
          <cell r="A1233" t="str">
            <v>GO:0050308</v>
          </cell>
          <cell r="B1233" t="str">
            <v>sugar-phosphatase activity</v>
          </cell>
          <cell r="C1233" t="str">
            <v>molecular_function</v>
          </cell>
          <cell r="D1233">
            <v>1</v>
          </cell>
          <cell r="E1233">
            <v>314</v>
          </cell>
          <cell r="F1233">
            <v>30</v>
          </cell>
          <cell r="G1233">
            <v>37767</v>
          </cell>
          <cell r="H1233">
            <v>0.12537000000000001</v>
          </cell>
        </row>
        <row r="1234">
          <cell r="A1234" t="str">
            <v>GO:0003824</v>
          </cell>
          <cell r="B1234" t="str">
            <v>catalytic activity</v>
          </cell>
          <cell r="C1234" t="str">
            <v>molecular_function</v>
          </cell>
          <cell r="D1234">
            <v>133</v>
          </cell>
          <cell r="E1234">
            <v>314</v>
          </cell>
          <cell r="F1234">
            <v>27780</v>
          </cell>
          <cell r="G1234">
            <v>37767</v>
          </cell>
          <cell r="H1234">
            <v>0.12540000000000001</v>
          </cell>
        </row>
        <row r="1235">
          <cell r="A1235" t="str">
            <v>GO:0008649</v>
          </cell>
          <cell r="B1235" t="str">
            <v>rRNA methyltransferase activity</v>
          </cell>
          <cell r="C1235" t="str">
            <v>molecular_function</v>
          </cell>
          <cell r="D1235">
            <v>1</v>
          </cell>
          <cell r="E1235">
            <v>314</v>
          </cell>
          <cell r="F1235">
            <v>31</v>
          </cell>
          <cell r="G1235">
            <v>37767</v>
          </cell>
          <cell r="H1235">
            <v>0.12927</v>
          </cell>
        </row>
        <row r="1236">
          <cell r="A1236" t="str">
            <v>GO:0016701</v>
          </cell>
          <cell r="B1236" t="str">
            <v>oxidoreductase activity, acting on single donors with incorporation of molecular oxygen</v>
          </cell>
          <cell r="C1236" t="str">
            <v>molecular_function</v>
          </cell>
          <cell r="D1236">
            <v>2</v>
          </cell>
          <cell r="E1236">
            <v>314</v>
          </cell>
          <cell r="F1236">
            <v>141</v>
          </cell>
          <cell r="G1236">
            <v>37767</v>
          </cell>
          <cell r="H1236">
            <v>0.13075999999999999</v>
          </cell>
        </row>
        <row r="1237">
          <cell r="A1237" t="str">
            <v>GO:0015077</v>
          </cell>
          <cell r="B1237" t="str">
            <v>monovalent inorganic cation transmembrane transporter activity</v>
          </cell>
          <cell r="C1237" t="str">
            <v>molecular_function</v>
          </cell>
          <cell r="D1237">
            <v>5</v>
          </cell>
          <cell r="E1237">
            <v>314</v>
          </cell>
          <cell r="F1237">
            <v>604</v>
          </cell>
          <cell r="G1237">
            <v>37767</v>
          </cell>
          <cell r="H1237">
            <v>0.13408999999999999</v>
          </cell>
        </row>
        <row r="1238">
          <cell r="A1238" t="str">
            <v>GO:0016161</v>
          </cell>
          <cell r="B1238" t="str">
            <v>beta-amylase activity</v>
          </cell>
          <cell r="C1238" t="str">
            <v>molecular_function</v>
          </cell>
          <cell r="D1238">
            <v>1</v>
          </cell>
          <cell r="E1238">
            <v>314</v>
          </cell>
          <cell r="F1238">
            <v>33</v>
          </cell>
          <cell r="G1238">
            <v>37767</v>
          </cell>
          <cell r="H1238">
            <v>0.13700999999999999</v>
          </cell>
        </row>
        <row r="1239">
          <cell r="A1239" t="str">
            <v>GO:0004190</v>
          </cell>
          <cell r="B1239" t="str">
            <v>aspartic-type endopeptidase activity</v>
          </cell>
          <cell r="C1239" t="str">
            <v>molecular_function</v>
          </cell>
          <cell r="D1239">
            <v>3</v>
          </cell>
          <cell r="E1239">
            <v>314</v>
          </cell>
          <cell r="F1239">
            <v>290</v>
          </cell>
          <cell r="G1239">
            <v>37767</v>
          </cell>
          <cell r="H1239">
            <v>0.14016000000000001</v>
          </cell>
        </row>
        <row r="1240">
          <cell r="A1240" t="str">
            <v>GO:0070001</v>
          </cell>
          <cell r="B1240" t="str">
            <v>aspartic-type peptidase activity</v>
          </cell>
          <cell r="C1240" t="str">
            <v>molecular_function</v>
          </cell>
          <cell r="D1240">
            <v>3</v>
          </cell>
          <cell r="E1240">
            <v>314</v>
          </cell>
          <cell r="F1240">
            <v>290</v>
          </cell>
          <cell r="G1240">
            <v>37767</v>
          </cell>
          <cell r="H1240">
            <v>0.14016000000000001</v>
          </cell>
        </row>
        <row r="1241">
          <cell r="A1241" t="str">
            <v>GO:0016614</v>
          </cell>
          <cell r="B1241" t="str">
            <v>oxidoreductase activity, acting on CH-OH group of donors</v>
          </cell>
          <cell r="C1241" t="str">
            <v>molecular_function</v>
          </cell>
          <cell r="D1241">
            <v>4</v>
          </cell>
          <cell r="E1241">
            <v>314</v>
          </cell>
          <cell r="F1241">
            <v>450</v>
          </cell>
          <cell r="G1241">
            <v>37767</v>
          </cell>
          <cell r="H1241">
            <v>0.14248</v>
          </cell>
        </row>
        <row r="1242">
          <cell r="A1242" t="str">
            <v>GO:0003779</v>
          </cell>
          <cell r="B1242" t="str">
            <v>actin binding</v>
          </cell>
          <cell r="C1242" t="str">
            <v>molecular_function</v>
          </cell>
          <cell r="D1242">
            <v>3</v>
          </cell>
          <cell r="E1242">
            <v>314</v>
          </cell>
          <cell r="F1242">
            <v>293</v>
          </cell>
          <cell r="G1242">
            <v>37767</v>
          </cell>
          <cell r="H1242">
            <v>0.14324000000000001</v>
          </cell>
        </row>
        <row r="1243">
          <cell r="A1243" t="str">
            <v>GO:0008312</v>
          </cell>
          <cell r="B1243" t="str">
            <v>7S RNA binding</v>
          </cell>
          <cell r="C1243" t="str">
            <v>molecular_function</v>
          </cell>
          <cell r="D1243">
            <v>1</v>
          </cell>
          <cell r="E1243">
            <v>314</v>
          </cell>
          <cell r="F1243">
            <v>35</v>
          </cell>
          <cell r="G1243">
            <v>37767</v>
          </cell>
          <cell r="H1243">
            <v>0.14469000000000001</v>
          </cell>
        </row>
        <row r="1244">
          <cell r="A1244" t="str">
            <v>GO:0031369</v>
          </cell>
          <cell r="B1244" t="str">
            <v>translation initiation factor binding</v>
          </cell>
          <cell r="C1244" t="str">
            <v>molecular_function</v>
          </cell>
          <cell r="D1244">
            <v>1</v>
          </cell>
          <cell r="E1244">
            <v>314</v>
          </cell>
          <cell r="F1244">
            <v>36</v>
          </cell>
          <cell r="G1244">
            <v>37767</v>
          </cell>
          <cell r="H1244">
            <v>0.14849999999999999</v>
          </cell>
        </row>
        <row r="1245">
          <cell r="A1245" t="str">
            <v>GO:0008970</v>
          </cell>
          <cell r="B1245" t="str">
            <v>phosphatidylcholine 1-acylhydrolase activity</v>
          </cell>
          <cell r="C1245" t="str">
            <v>molecular_function</v>
          </cell>
          <cell r="D1245">
            <v>1</v>
          </cell>
          <cell r="E1245">
            <v>314</v>
          </cell>
          <cell r="F1245">
            <v>37</v>
          </cell>
          <cell r="G1245">
            <v>37767</v>
          </cell>
          <cell r="H1245">
            <v>0.15229999999999999</v>
          </cell>
        </row>
        <row r="1246">
          <cell r="A1246" t="str">
            <v>GO:0004185</v>
          </cell>
          <cell r="B1246" t="str">
            <v>serine-type carboxypeptidase activity</v>
          </cell>
          <cell r="C1246" t="str">
            <v>molecular_function</v>
          </cell>
          <cell r="D1246">
            <v>2</v>
          </cell>
          <cell r="E1246">
            <v>314</v>
          </cell>
          <cell r="F1246">
            <v>156</v>
          </cell>
          <cell r="G1246">
            <v>37767</v>
          </cell>
          <cell r="H1246">
            <v>0.15361</v>
          </cell>
        </row>
        <row r="1247">
          <cell r="A1247" t="str">
            <v>GO:0051213</v>
          </cell>
          <cell r="B1247" t="str">
            <v>dioxygenase activity</v>
          </cell>
          <cell r="C1247" t="str">
            <v>molecular_function</v>
          </cell>
          <cell r="D1247">
            <v>2</v>
          </cell>
          <cell r="E1247">
            <v>314</v>
          </cell>
          <cell r="F1247">
            <v>157</v>
          </cell>
          <cell r="G1247">
            <v>37767</v>
          </cell>
          <cell r="H1247">
            <v>0.15515999999999999</v>
          </cell>
        </row>
        <row r="1248">
          <cell r="A1248" t="str">
            <v>GO:0016774</v>
          </cell>
          <cell r="B1248" t="str">
            <v>phosphotransferase activity, carboxyl group as acceptor</v>
          </cell>
          <cell r="C1248" t="str">
            <v>molecular_function</v>
          </cell>
          <cell r="D1248">
            <v>1</v>
          </cell>
          <cell r="E1248">
            <v>314</v>
          </cell>
          <cell r="F1248">
            <v>38</v>
          </cell>
          <cell r="G1248">
            <v>37767</v>
          </cell>
          <cell r="H1248">
            <v>0.15606999999999999</v>
          </cell>
        </row>
        <row r="1249">
          <cell r="A1249" t="str">
            <v>GO:0005544</v>
          </cell>
          <cell r="B1249" t="str">
            <v>calcium-dependent phospholipid binding</v>
          </cell>
          <cell r="C1249" t="str">
            <v>molecular_function</v>
          </cell>
          <cell r="D1249">
            <v>1</v>
          </cell>
          <cell r="E1249">
            <v>314</v>
          </cell>
          <cell r="F1249">
            <v>39</v>
          </cell>
          <cell r="G1249">
            <v>37767</v>
          </cell>
          <cell r="H1249">
            <v>0.15984000000000001</v>
          </cell>
        </row>
        <row r="1250">
          <cell r="A1250" t="str">
            <v>GO:0043295</v>
          </cell>
          <cell r="B1250" t="str">
            <v>glutathione binding</v>
          </cell>
          <cell r="C1250" t="str">
            <v>molecular_function</v>
          </cell>
          <cell r="D1250">
            <v>1</v>
          </cell>
          <cell r="E1250">
            <v>314</v>
          </cell>
          <cell r="F1250">
            <v>40</v>
          </cell>
          <cell r="G1250">
            <v>37767</v>
          </cell>
          <cell r="H1250">
            <v>0.16358</v>
          </cell>
        </row>
        <row r="1251">
          <cell r="A1251" t="str">
            <v>GO:1900750</v>
          </cell>
          <cell r="B1251" t="str">
            <v>oligopeptide binding</v>
          </cell>
          <cell r="C1251" t="str">
            <v>molecular_function</v>
          </cell>
          <cell r="D1251">
            <v>1</v>
          </cell>
          <cell r="E1251">
            <v>314</v>
          </cell>
          <cell r="F1251">
            <v>40</v>
          </cell>
          <cell r="G1251">
            <v>37767</v>
          </cell>
          <cell r="H1251">
            <v>0.16358</v>
          </cell>
        </row>
        <row r="1252">
          <cell r="A1252" t="str">
            <v>GO:0004180</v>
          </cell>
          <cell r="B1252" t="str">
            <v>carboxypeptidase activity</v>
          </cell>
          <cell r="C1252" t="str">
            <v>molecular_function</v>
          </cell>
          <cell r="D1252">
            <v>2</v>
          </cell>
          <cell r="E1252">
            <v>314</v>
          </cell>
          <cell r="F1252">
            <v>163</v>
          </cell>
          <cell r="G1252">
            <v>37767</v>
          </cell>
          <cell r="H1252">
            <v>0.16453000000000001</v>
          </cell>
        </row>
        <row r="1253">
          <cell r="A1253" t="str">
            <v>GO:0003872</v>
          </cell>
          <cell r="B1253" t="str">
            <v>6-phosphofructokinase activity</v>
          </cell>
          <cell r="C1253" t="str">
            <v>molecular_function</v>
          </cell>
          <cell r="D1253">
            <v>1</v>
          </cell>
          <cell r="E1253">
            <v>314</v>
          </cell>
          <cell r="F1253">
            <v>41</v>
          </cell>
          <cell r="G1253">
            <v>37767</v>
          </cell>
          <cell r="H1253">
            <v>0.16730999999999999</v>
          </cell>
        </row>
        <row r="1254">
          <cell r="A1254" t="str">
            <v>GO:0070011</v>
          </cell>
          <cell r="B1254" t="str">
            <v>peptidase activity, acting on L-amino acid peptides</v>
          </cell>
          <cell r="C1254" t="str">
            <v>molecular_function</v>
          </cell>
          <cell r="D1254">
            <v>12</v>
          </cell>
          <cell r="E1254">
            <v>314</v>
          </cell>
          <cell r="F1254">
            <v>1968</v>
          </cell>
          <cell r="G1254">
            <v>37767</v>
          </cell>
          <cell r="H1254">
            <v>0.17046</v>
          </cell>
        </row>
        <row r="1255">
          <cell r="A1255" t="str">
            <v>GO:0008375</v>
          </cell>
          <cell r="B1255" t="str">
            <v>acetylglucosaminyltransferase activity</v>
          </cell>
          <cell r="C1255" t="str">
            <v>molecular_function</v>
          </cell>
          <cell r="D1255">
            <v>1</v>
          </cell>
          <cell r="E1255">
            <v>314</v>
          </cell>
          <cell r="F1255">
            <v>42</v>
          </cell>
          <cell r="G1255">
            <v>37767</v>
          </cell>
          <cell r="H1255">
            <v>0.17102000000000001</v>
          </cell>
        </row>
        <row r="1256">
          <cell r="A1256" t="str">
            <v>GO:0070008</v>
          </cell>
          <cell r="B1256" t="str">
            <v>serine-type exopeptidase activity</v>
          </cell>
          <cell r="C1256" t="str">
            <v>molecular_function</v>
          </cell>
          <cell r="D1256">
            <v>2</v>
          </cell>
          <cell r="E1256">
            <v>314</v>
          </cell>
          <cell r="F1256">
            <v>170</v>
          </cell>
          <cell r="G1256">
            <v>37767</v>
          </cell>
          <cell r="H1256">
            <v>0.17557</v>
          </cell>
        </row>
        <row r="1257">
          <cell r="A1257" t="str">
            <v>GO:0000155</v>
          </cell>
          <cell r="B1257" t="str">
            <v>phosphorelay sensor kinase activity</v>
          </cell>
          <cell r="C1257" t="str">
            <v>molecular_function</v>
          </cell>
          <cell r="D1257">
            <v>1</v>
          </cell>
          <cell r="E1257">
            <v>314</v>
          </cell>
          <cell r="F1257">
            <v>44</v>
          </cell>
          <cell r="G1257">
            <v>37767</v>
          </cell>
          <cell r="H1257">
            <v>0.1784</v>
          </cell>
        </row>
        <row r="1258">
          <cell r="A1258" t="str">
            <v>GO:0016783</v>
          </cell>
          <cell r="B1258" t="str">
            <v>sulfurtransferase activity</v>
          </cell>
          <cell r="C1258" t="str">
            <v>molecular_function</v>
          </cell>
          <cell r="D1258">
            <v>1</v>
          </cell>
          <cell r="E1258">
            <v>314</v>
          </cell>
          <cell r="F1258">
            <v>44</v>
          </cell>
          <cell r="G1258">
            <v>37767</v>
          </cell>
          <cell r="H1258">
            <v>0.1784</v>
          </cell>
        </row>
        <row r="1259">
          <cell r="A1259" t="str">
            <v>GO:0001871</v>
          </cell>
          <cell r="B1259" t="str">
            <v>pattern binding</v>
          </cell>
          <cell r="C1259" t="str">
            <v>molecular_function</v>
          </cell>
          <cell r="D1259">
            <v>2</v>
          </cell>
          <cell r="E1259">
            <v>314</v>
          </cell>
          <cell r="F1259">
            <v>172</v>
          </cell>
          <cell r="G1259">
            <v>37767</v>
          </cell>
          <cell r="H1259">
            <v>0.17874999999999999</v>
          </cell>
        </row>
        <row r="1260">
          <cell r="A1260" t="str">
            <v>GO:0030247</v>
          </cell>
          <cell r="B1260" t="str">
            <v>polysaccharide binding</v>
          </cell>
          <cell r="C1260" t="str">
            <v>molecular_function</v>
          </cell>
          <cell r="D1260">
            <v>2</v>
          </cell>
          <cell r="E1260">
            <v>314</v>
          </cell>
          <cell r="F1260">
            <v>172</v>
          </cell>
          <cell r="G1260">
            <v>37767</v>
          </cell>
          <cell r="H1260">
            <v>0.17874999999999999</v>
          </cell>
        </row>
        <row r="1261">
          <cell r="A1261" t="str">
            <v>GO:0071949</v>
          </cell>
          <cell r="B1261" t="str">
            <v>FAD binding</v>
          </cell>
          <cell r="C1261" t="str">
            <v>molecular_function</v>
          </cell>
          <cell r="D1261">
            <v>2</v>
          </cell>
          <cell r="E1261">
            <v>314</v>
          </cell>
          <cell r="F1261">
            <v>174</v>
          </cell>
          <cell r="G1261">
            <v>37767</v>
          </cell>
          <cell r="H1261">
            <v>0.18193999999999999</v>
          </cell>
        </row>
        <row r="1262">
          <cell r="A1262" t="str">
            <v>GO:0004791</v>
          </cell>
          <cell r="B1262" t="str">
            <v>thioredoxin-disulfide reductase activity</v>
          </cell>
          <cell r="C1262" t="str">
            <v>molecular_function</v>
          </cell>
          <cell r="D1262">
            <v>1</v>
          </cell>
          <cell r="E1262">
            <v>314</v>
          </cell>
          <cell r="F1262">
            <v>45</v>
          </cell>
          <cell r="G1262">
            <v>37767</v>
          </cell>
          <cell r="H1262">
            <v>0.18206</v>
          </cell>
        </row>
        <row r="1263">
          <cell r="A1263" t="str">
            <v>GO:0016874</v>
          </cell>
          <cell r="B1263" t="str">
            <v>ligase activity</v>
          </cell>
          <cell r="C1263" t="str">
            <v>molecular_function</v>
          </cell>
          <cell r="D1263">
            <v>7</v>
          </cell>
          <cell r="E1263">
            <v>314</v>
          </cell>
          <cell r="F1263">
            <v>1047</v>
          </cell>
          <cell r="G1263">
            <v>37767</v>
          </cell>
          <cell r="H1263">
            <v>0.18820999999999999</v>
          </cell>
        </row>
        <row r="1264">
          <cell r="A1264" t="str">
            <v>GO:0004673</v>
          </cell>
          <cell r="B1264" t="str">
            <v>protein histidine kinase activity</v>
          </cell>
          <cell r="C1264" t="str">
            <v>molecular_function</v>
          </cell>
          <cell r="D1264">
            <v>1</v>
          </cell>
          <cell r="E1264">
            <v>314</v>
          </cell>
          <cell r="F1264">
            <v>47</v>
          </cell>
          <cell r="G1264">
            <v>37767</v>
          </cell>
          <cell r="H1264">
            <v>0.18933</v>
          </cell>
        </row>
        <row r="1265">
          <cell r="A1265" t="str">
            <v>GO:0008443</v>
          </cell>
          <cell r="B1265" t="str">
            <v>phosphofructokinase activity</v>
          </cell>
          <cell r="C1265" t="str">
            <v>molecular_function</v>
          </cell>
          <cell r="D1265">
            <v>1</v>
          </cell>
          <cell r="E1265">
            <v>314</v>
          </cell>
          <cell r="F1265">
            <v>47</v>
          </cell>
          <cell r="G1265">
            <v>37767</v>
          </cell>
          <cell r="H1265">
            <v>0.18933</v>
          </cell>
        </row>
        <row r="1266">
          <cell r="A1266" t="str">
            <v>GO:0016775</v>
          </cell>
          <cell r="B1266" t="str">
            <v>phosphotransferase activity, nitrogenous group as acceptor</v>
          </cell>
          <cell r="C1266" t="str">
            <v>molecular_function</v>
          </cell>
          <cell r="D1266">
            <v>1</v>
          </cell>
          <cell r="E1266">
            <v>314</v>
          </cell>
          <cell r="F1266">
            <v>47</v>
          </cell>
          <cell r="G1266">
            <v>37767</v>
          </cell>
          <cell r="H1266">
            <v>0.18933</v>
          </cell>
        </row>
        <row r="1267">
          <cell r="A1267" t="str">
            <v>GO:0008553</v>
          </cell>
          <cell r="B1267" t="str">
            <v>hydrogen-exporting ATPase activity, phosphorylative mechanism</v>
          </cell>
          <cell r="C1267" t="str">
            <v>molecular_function</v>
          </cell>
          <cell r="D1267">
            <v>1</v>
          </cell>
          <cell r="E1267">
            <v>314</v>
          </cell>
          <cell r="F1267">
            <v>48</v>
          </cell>
          <cell r="G1267">
            <v>37767</v>
          </cell>
          <cell r="H1267">
            <v>0.19295000000000001</v>
          </cell>
        </row>
        <row r="1268">
          <cell r="A1268" t="str">
            <v>GO:0030515</v>
          </cell>
          <cell r="B1268" t="str">
            <v>snoRNA binding</v>
          </cell>
          <cell r="C1268" t="str">
            <v>molecular_function</v>
          </cell>
          <cell r="D1268">
            <v>1</v>
          </cell>
          <cell r="E1268">
            <v>314</v>
          </cell>
          <cell r="F1268">
            <v>48</v>
          </cell>
          <cell r="G1268">
            <v>37767</v>
          </cell>
          <cell r="H1268">
            <v>0.19295000000000001</v>
          </cell>
        </row>
        <row r="1269">
          <cell r="A1269" t="str">
            <v>GO:0005504</v>
          </cell>
          <cell r="B1269" t="str">
            <v>fatty acid binding</v>
          </cell>
          <cell r="C1269" t="str">
            <v>molecular_function</v>
          </cell>
          <cell r="D1269">
            <v>1</v>
          </cell>
          <cell r="E1269">
            <v>314</v>
          </cell>
          <cell r="F1269">
            <v>49</v>
          </cell>
          <cell r="G1269">
            <v>37767</v>
          </cell>
          <cell r="H1269">
            <v>0.19655</v>
          </cell>
        </row>
        <row r="1270">
          <cell r="A1270" t="str">
            <v>GO:0072341</v>
          </cell>
          <cell r="B1270" t="str">
            <v>modified amino acid binding</v>
          </cell>
          <cell r="C1270" t="str">
            <v>molecular_function</v>
          </cell>
          <cell r="D1270">
            <v>1</v>
          </cell>
          <cell r="E1270">
            <v>314</v>
          </cell>
          <cell r="F1270">
            <v>50</v>
          </cell>
          <cell r="G1270">
            <v>37767</v>
          </cell>
          <cell r="H1270">
            <v>0.20013</v>
          </cell>
        </row>
        <row r="1271">
          <cell r="A1271" t="str">
            <v>GO:0016615</v>
          </cell>
          <cell r="B1271" t="str">
            <v>malate dehydrogenase activity</v>
          </cell>
          <cell r="C1271" t="str">
            <v>molecular_function</v>
          </cell>
          <cell r="D1271">
            <v>1</v>
          </cell>
          <cell r="E1271">
            <v>314</v>
          </cell>
          <cell r="F1271">
            <v>51</v>
          </cell>
          <cell r="G1271">
            <v>37767</v>
          </cell>
          <cell r="H1271">
            <v>0.20369000000000001</v>
          </cell>
        </row>
        <row r="1272">
          <cell r="A1272" t="str">
            <v>GO:0003755</v>
          </cell>
          <cell r="B1272" t="str">
            <v>peptidyl-prolyl cis-trans isomerase activity</v>
          </cell>
          <cell r="C1272" t="str">
            <v>molecular_function</v>
          </cell>
          <cell r="D1272">
            <v>2</v>
          </cell>
          <cell r="E1272">
            <v>314</v>
          </cell>
          <cell r="F1272">
            <v>188</v>
          </cell>
          <cell r="G1272">
            <v>37767</v>
          </cell>
          <cell r="H1272">
            <v>0.20444999999999999</v>
          </cell>
        </row>
        <row r="1273">
          <cell r="A1273" t="str">
            <v>GO:0008233</v>
          </cell>
          <cell r="B1273" t="str">
            <v>peptidase activity</v>
          </cell>
          <cell r="C1273" t="str">
            <v>molecular_function</v>
          </cell>
          <cell r="D1273">
            <v>12</v>
          </cell>
          <cell r="E1273">
            <v>314</v>
          </cell>
          <cell r="F1273">
            <v>2049</v>
          </cell>
          <cell r="G1273">
            <v>37767</v>
          </cell>
          <cell r="H1273">
            <v>0.20524999999999999</v>
          </cell>
        </row>
        <row r="1274">
          <cell r="A1274" t="str">
            <v>GO:0016853</v>
          </cell>
          <cell r="B1274" t="str">
            <v>isomerase activity</v>
          </cell>
          <cell r="C1274" t="str">
            <v>molecular_function</v>
          </cell>
          <cell r="D1274">
            <v>5</v>
          </cell>
          <cell r="E1274">
            <v>314</v>
          </cell>
          <cell r="F1274">
            <v>703</v>
          </cell>
          <cell r="G1274">
            <v>37767</v>
          </cell>
          <cell r="H1274">
            <v>0.20587</v>
          </cell>
        </row>
        <row r="1275">
          <cell r="A1275" t="str">
            <v>GO:0022890</v>
          </cell>
          <cell r="B1275" t="str">
            <v>inorganic cation transmembrane transporter activity</v>
          </cell>
          <cell r="C1275" t="str">
            <v>molecular_function</v>
          </cell>
          <cell r="D1275">
            <v>6</v>
          </cell>
          <cell r="E1275">
            <v>314</v>
          </cell>
          <cell r="F1275">
            <v>894</v>
          </cell>
          <cell r="G1275">
            <v>37767</v>
          </cell>
          <cell r="H1275">
            <v>0.21032999999999999</v>
          </cell>
        </row>
        <row r="1276">
          <cell r="A1276" t="str">
            <v>GO:0005385</v>
          </cell>
          <cell r="B1276" t="str">
            <v>zinc ion transmembrane transporter activity</v>
          </cell>
          <cell r="C1276" t="str">
            <v>molecular_function</v>
          </cell>
          <cell r="D1276">
            <v>1</v>
          </cell>
          <cell r="E1276">
            <v>314</v>
          </cell>
          <cell r="F1276">
            <v>53</v>
          </cell>
          <cell r="G1276">
            <v>37767</v>
          </cell>
          <cell r="H1276">
            <v>0.21078</v>
          </cell>
        </row>
        <row r="1277">
          <cell r="A1277" t="str">
            <v>GO:0031490</v>
          </cell>
          <cell r="B1277" t="str">
            <v>chromatin DNA binding</v>
          </cell>
          <cell r="C1277" t="str">
            <v>molecular_function</v>
          </cell>
          <cell r="D1277">
            <v>1</v>
          </cell>
          <cell r="E1277">
            <v>314</v>
          </cell>
          <cell r="F1277">
            <v>53</v>
          </cell>
          <cell r="G1277">
            <v>37767</v>
          </cell>
          <cell r="H1277">
            <v>0.21078</v>
          </cell>
        </row>
        <row r="1278">
          <cell r="A1278" t="str">
            <v>GO:0016859</v>
          </cell>
          <cell r="B1278" t="str">
            <v>cis-trans isomerase activity</v>
          </cell>
          <cell r="C1278" t="str">
            <v>molecular_function</v>
          </cell>
          <cell r="D1278">
            <v>2</v>
          </cell>
          <cell r="E1278">
            <v>314</v>
          </cell>
          <cell r="F1278">
            <v>193</v>
          </cell>
          <cell r="G1278">
            <v>37767</v>
          </cell>
          <cell r="H1278">
            <v>0.21257000000000001</v>
          </cell>
        </row>
        <row r="1279">
          <cell r="A1279" t="str">
            <v>GO:0016746</v>
          </cell>
          <cell r="B1279" t="str">
            <v>transferase activity, transferring acyl groups</v>
          </cell>
          <cell r="C1279" t="str">
            <v>molecular_function</v>
          </cell>
          <cell r="D1279">
            <v>7</v>
          </cell>
          <cell r="E1279">
            <v>314</v>
          </cell>
          <cell r="F1279">
            <v>1093</v>
          </cell>
          <cell r="G1279">
            <v>37767</v>
          </cell>
          <cell r="H1279">
            <v>0.21675</v>
          </cell>
        </row>
        <row r="1280">
          <cell r="A1280" t="str">
            <v>GO:0017056</v>
          </cell>
          <cell r="B1280" t="str">
            <v>structural constituent of nuclear pore</v>
          </cell>
          <cell r="C1280" t="str">
            <v>molecular_function</v>
          </cell>
          <cell r="D1280">
            <v>1</v>
          </cell>
          <cell r="E1280">
            <v>314</v>
          </cell>
          <cell r="F1280">
            <v>55</v>
          </cell>
          <cell r="G1280">
            <v>37767</v>
          </cell>
          <cell r="H1280">
            <v>0.21779999999999999</v>
          </cell>
        </row>
        <row r="1281">
          <cell r="A1281" t="str">
            <v>GO:0016628</v>
          </cell>
          <cell r="B1281" t="str">
            <v>oxidoreductase activity, acting on the CH-CH group of donors, NAD or NADP as acceptor</v>
          </cell>
          <cell r="C1281" t="str">
            <v>molecular_function</v>
          </cell>
          <cell r="D1281">
            <v>1</v>
          </cell>
          <cell r="E1281">
            <v>314</v>
          </cell>
          <cell r="F1281">
            <v>56</v>
          </cell>
          <cell r="G1281">
            <v>37767</v>
          </cell>
          <cell r="H1281">
            <v>0.22128999999999999</v>
          </cell>
        </row>
        <row r="1282">
          <cell r="A1282" t="str">
            <v>GO:0009055</v>
          </cell>
          <cell r="B1282" t="str">
            <v>electron carrier activity</v>
          </cell>
          <cell r="C1282" t="str">
            <v>molecular_function</v>
          </cell>
          <cell r="D1282">
            <v>4</v>
          </cell>
          <cell r="E1282">
            <v>314</v>
          </cell>
          <cell r="F1282">
            <v>549</v>
          </cell>
          <cell r="G1282">
            <v>37767</v>
          </cell>
          <cell r="H1282">
            <v>0.22991</v>
          </cell>
        </row>
        <row r="1283">
          <cell r="A1283" t="str">
            <v>GO:0016747</v>
          </cell>
          <cell r="B1283" t="str">
            <v>transferase activity, transferring acyl groups other than amino-acyl groups</v>
          </cell>
          <cell r="C1283" t="str">
            <v>molecular_function</v>
          </cell>
          <cell r="D1283">
            <v>6</v>
          </cell>
          <cell r="E1283">
            <v>314</v>
          </cell>
          <cell r="F1283">
            <v>930</v>
          </cell>
          <cell r="G1283">
            <v>37767</v>
          </cell>
          <cell r="H1283">
            <v>0.23591999999999999</v>
          </cell>
        </row>
        <row r="1284">
          <cell r="A1284" t="str">
            <v>GO:0043167</v>
          </cell>
          <cell r="B1284" t="str">
            <v>ion binding</v>
          </cell>
          <cell r="C1284" t="str">
            <v>molecular_function</v>
          </cell>
          <cell r="D1284">
            <v>80</v>
          </cell>
          <cell r="E1284">
            <v>314</v>
          </cell>
          <cell r="F1284">
            <v>16745</v>
          </cell>
          <cell r="G1284">
            <v>37767</v>
          </cell>
          <cell r="H1284">
            <v>0.24353</v>
          </cell>
        </row>
        <row r="1285">
          <cell r="A1285" t="str">
            <v>GO:0019203</v>
          </cell>
          <cell r="B1285" t="str">
            <v>carbohydrate phosphatase activity</v>
          </cell>
          <cell r="C1285" t="str">
            <v>molecular_function</v>
          </cell>
          <cell r="D1285">
            <v>1</v>
          </cell>
          <cell r="E1285">
            <v>314</v>
          </cell>
          <cell r="F1285">
            <v>63</v>
          </cell>
          <cell r="G1285">
            <v>37767</v>
          </cell>
          <cell r="H1285">
            <v>0.24526999999999999</v>
          </cell>
        </row>
        <row r="1286">
          <cell r="A1286" t="str">
            <v>GO:0008320</v>
          </cell>
          <cell r="B1286" t="str">
            <v>protein transmembrane transporter activity</v>
          </cell>
          <cell r="C1286" t="str">
            <v>molecular_function</v>
          </cell>
          <cell r="D1286">
            <v>1</v>
          </cell>
          <cell r="E1286">
            <v>314</v>
          </cell>
          <cell r="F1286">
            <v>64</v>
          </cell>
          <cell r="G1286">
            <v>37767</v>
          </cell>
          <cell r="H1286">
            <v>0.24864</v>
          </cell>
        </row>
        <row r="1287">
          <cell r="A1287" t="str">
            <v>GO:0022884</v>
          </cell>
          <cell r="B1287" t="str">
            <v>macromolecule transmembrane transporter activity</v>
          </cell>
          <cell r="C1287" t="str">
            <v>molecular_function</v>
          </cell>
          <cell r="D1287">
            <v>1</v>
          </cell>
          <cell r="E1287">
            <v>314</v>
          </cell>
          <cell r="F1287">
            <v>64</v>
          </cell>
          <cell r="G1287">
            <v>37767</v>
          </cell>
          <cell r="H1287">
            <v>0.24864</v>
          </cell>
        </row>
        <row r="1288">
          <cell r="A1288" t="str">
            <v>GO:0016818</v>
          </cell>
          <cell r="B1288" t="str">
            <v>hydrolase activity, acting on acid anhydrides, in phosphorus-containing anhydrides</v>
          </cell>
          <cell r="C1288" t="str">
            <v>molecular_function</v>
          </cell>
          <cell r="D1288">
            <v>13</v>
          </cell>
          <cell r="E1288">
            <v>314</v>
          </cell>
          <cell r="F1288">
            <v>2360</v>
          </cell>
          <cell r="G1288">
            <v>37767</v>
          </cell>
          <cell r="H1288">
            <v>0.25529000000000002</v>
          </cell>
        </row>
        <row r="1289">
          <cell r="A1289" t="str">
            <v>GO:0043168</v>
          </cell>
          <cell r="B1289" t="str">
            <v>anion binding</v>
          </cell>
          <cell r="C1289" t="str">
            <v>molecular_function</v>
          </cell>
          <cell r="D1289">
            <v>49</v>
          </cell>
          <cell r="E1289">
            <v>314</v>
          </cell>
          <cell r="F1289">
            <v>10033</v>
          </cell>
          <cell r="G1289">
            <v>37767</v>
          </cell>
          <cell r="H1289">
            <v>0.25938</v>
          </cell>
        </row>
        <row r="1290">
          <cell r="A1290" t="str">
            <v>GO:0000287</v>
          </cell>
          <cell r="B1290" t="str">
            <v>magnesium ion binding</v>
          </cell>
          <cell r="C1290" t="str">
            <v>molecular_function</v>
          </cell>
          <cell r="D1290">
            <v>3</v>
          </cell>
          <cell r="E1290">
            <v>314</v>
          </cell>
          <cell r="F1290">
            <v>399</v>
          </cell>
          <cell r="G1290">
            <v>37767</v>
          </cell>
          <cell r="H1290">
            <v>0.26290999999999998</v>
          </cell>
        </row>
        <row r="1291">
          <cell r="A1291" t="str">
            <v>GO:0016817</v>
          </cell>
          <cell r="B1291" t="str">
            <v>hydrolase activity, acting on acid anhydrides</v>
          </cell>
          <cell r="C1291" t="str">
            <v>molecular_function</v>
          </cell>
          <cell r="D1291">
            <v>13</v>
          </cell>
          <cell r="E1291">
            <v>314</v>
          </cell>
          <cell r="F1291">
            <v>2378</v>
          </cell>
          <cell r="G1291">
            <v>37767</v>
          </cell>
          <cell r="H1291">
            <v>0.26377</v>
          </cell>
        </row>
        <row r="1292">
          <cell r="A1292" t="str">
            <v>GO:0043022</v>
          </cell>
          <cell r="B1292" t="str">
            <v>ribosome binding</v>
          </cell>
          <cell r="C1292" t="str">
            <v>molecular_function</v>
          </cell>
          <cell r="D1292">
            <v>1</v>
          </cell>
          <cell r="E1292">
            <v>314</v>
          </cell>
          <cell r="F1292">
            <v>69</v>
          </cell>
          <cell r="G1292">
            <v>37767</v>
          </cell>
          <cell r="H1292">
            <v>0.26523999999999998</v>
          </cell>
        </row>
        <row r="1293">
          <cell r="A1293" t="str">
            <v>GO:0008308</v>
          </cell>
          <cell r="B1293" t="str">
            <v>voltage-gated anion channel activity</v>
          </cell>
          <cell r="C1293" t="str">
            <v>molecular_function</v>
          </cell>
          <cell r="D1293">
            <v>1</v>
          </cell>
          <cell r="E1293">
            <v>314</v>
          </cell>
          <cell r="F1293">
            <v>74</v>
          </cell>
          <cell r="G1293">
            <v>37767</v>
          </cell>
          <cell r="H1293">
            <v>0.28148000000000001</v>
          </cell>
        </row>
        <row r="1294">
          <cell r="A1294" t="str">
            <v>GO:0005253</v>
          </cell>
          <cell r="B1294" t="str">
            <v>anion channel activity</v>
          </cell>
          <cell r="C1294" t="str">
            <v>molecular_function</v>
          </cell>
          <cell r="D1294">
            <v>1</v>
          </cell>
          <cell r="E1294">
            <v>314</v>
          </cell>
          <cell r="F1294">
            <v>75</v>
          </cell>
          <cell r="G1294">
            <v>37767</v>
          </cell>
          <cell r="H1294">
            <v>0.28469</v>
          </cell>
        </row>
        <row r="1295">
          <cell r="A1295" t="str">
            <v>GO:0008810</v>
          </cell>
          <cell r="B1295" t="str">
            <v>cellulase activity</v>
          </cell>
          <cell r="C1295" t="str">
            <v>molecular_function</v>
          </cell>
          <cell r="D1295">
            <v>1</v>
          </cell>
          <cell r="E1295">
            <v>314</v>
          </cell>
          <cell r="F1295">
            <v>75</v>
          </cell>
          <cell r="G1295">
            <v>37767</v>
          </cell>
          <cell r="H1295">
            <v>0.28469</v>
          </cell>
        </row>
        <row r="1296">
          <cell r="A1296" t="str">
            <v>GO:0050660</v>
          </cell>
          <cell r="B1296" t="str">
            <v>flavin adenine dinucleotide binding</v>
          </cell>
          <cell r="C1296" t="str">
            <v>molecular_function</v>
          </cell>
          <cell r="D1296">
            <v>3</v>
          </cell>
          <cell r="E1296">
            <v>314</v>
          </cell>
          <cell r="F1296">
            <v>420</v>
          </cell>
          <cell r="G1296">
            <v>37767</v>
          </cell>
          <cell r="H1296">
            <v>0.28815000000000002</v>
          </cell>
        </row>
        <row r="1297">
          <cell r="A1297" t="str">
            <v>GO:0032403</v>
          </cell>
          <cell r="B1297" t="str">
            <v>protein complex binding</v>
          </cell>
          <cell r="C1297" t="str">
            <v>molecular_function</v>
          </cell>
          <cell r="D1297">
            <v>4</v>
          </cell>
          <cell r="E1297">
            <v>314</v>
          </cell>
          <cell r="F1297">
            <v>610</v>
          </cell>
          <cell r="G1297">
            <v>37767</v>
          </cell>
          <cell r="H1297">
            <v>0.28914000000000001</v>
          </cell>
        </row>
        <row r="1298">
          <cell r="A1298" t="str">
            <v>GO:0051087</v>
          </cell>
          <cell r="B1298" t="str">
            <v>chaperone binding</v>
          </cell>
          <cell r="C1298" t="str">
            <v>molecular_function</v>
          </cell>
          <cell r="D1298">
            <v>1</v>
          </cell>
          <cell r="E1298">
            <v>314</v>
          </cell>
          <cell r="F1298">
            <v>77</v>
          </cell>
          <cell r="G1298">
            <v>37767</v>
          </cell>
          <cell r="H1298">
            <v>0.29104999999999998</v>
          </cell>
        </row>
        <row r="1299">
          <cell r="A1299" t="str">
            <v>GO:0050662</v>
          </cell>
          <cell r="B1299" t="str">
            <v>coenzyme binding</v>
          </cell>
          <cell r="C1299" t="str">
            <v>molecular_function</v>
          </cell>
          <cell r="D1299">
            <v>5</v>
          </cell>
          <cell r="E1299">
            <v>314</v>
          </cell>
          <cell r="F1299">
            <v>810</v>
          </cell>
          <cell r="G1299">
            <v>37767</v>
          </cell>
          <cell r="H1299">
            <v>0.29429</v>
          </cell>
        </row>
        <row r="1300">
          <cell r="A1300" t="str">
            <v>GO:0031406</v>
          </cell>
          <cell r="B1300" t="str">
            <v>carboxylic acid binding</v>
          </cell>
          <cell r="C1300" t="str">
            <v>molecular_function</v>
          </cell>
          <cell r="D1300">
            <v>2</v>
          </cell>
          <cell r="E1300">
            <v>314</v>
          </cell>
          <cell r="F1300">
            <v>243</v>
          </cell>
          <cell r="G1300">
            <v>37767</v>
          </cell>
          <cell r="H1300">
            <v>0.29463</v>
          </cell>
        </row>
        <row r="1301">
          <cell r="A1301" t="str">
            <v>GO:0043177</v>
          </cell>
          <cell r="B1301" t="str">
            <v>organic acid binding</v>
          </cell>
          <cell r="C1301" t="str">
            <v>molecular_function</v>
          </cell>
          <cell r="D1301">
            <v>2</v>
          </cell>
          <cell r="E1301">
            <v>314</v>
          </cell>
          <cell r="F1301">
            <v>243</v>
          </cell>
          <cell r="G1301">
            <v>37767</v>
          </cell>
          <cell r="H1301">
            <v>0.29463</v>
          </cell>
        </row>
        <row r="1302">
          <cell r="A1302" t="str">
            <v>GO:0031072</v>
          </cell>
          <cell r="B1302" t="str">
            <v>heat shock protein binding</v>
          </cell>
          <cell r="C1302" t="str">
            <v>molecular_function</v>
          </cell>
          <cell r="D1302">
            <v>1</v>
          </cell>
          <cell r="E1302">
            <v>314</v>
          </cell>
          <cell r="F1302">
            <v>79</v>
          </cell>
          <cell r="G1302">
            <v>37767</v>
          </cell>
          <cell r="H1302">
            <v>0.29736000000000001</v>
          </cell>
        </row>
        <row r="1303">
          <cell r="A1303" t="str">
            <v>GO:0016668</v>
          </cell>
          <cell r="B1303" t="str">
            <v>oxidoreductase activity, acting on a sulfur group of donors, NAD(P) as acceptor</v>
          </cell>
          <cell r="C1303" t="str">
            <v>molecular_function</v>
          </cell>
          <cell r="D1303">
            <v>1</v>
          </cell>
          <cell r="E1303">
            <v>314</v>
          </cell>
          <cell r="F1303">
            <v>80</v>
          </cell>
          <cell r="G1303">
            <v>37767</v>
          </cell>
          <cell r="H1303">
            <v>0.30049999999999999</v>
          </cell>
        </row>
        <row r="1304">
          <cell r="A1304" t="str">
            <v>GO:0005509</v>
          </cell>
          <cell r="B1304" t="str">
            <v>calcium ion binding</v>
          </cell>
          <cell r="C1304" t="str">
            <v>molecular_function</v>
          </cell>
          <cell r="D1304">
            <v>5</v>
          </cell>
          <cell r="E1304">
            <v>314</v>
          </cell>
          <cell r="F1304">
            <v>819</v>
          </cell>
          <cell r="G1304">
            <v>37767</v>
          </cell>
          <cell r="H1304">
            <v>0.30203999999999998</v>
          </cell>
        </row>
        <row r="1305">
          <cell r="A1305" t="str">
            <v>GO:0016887</v>
          </cell>
          <cell r="B1305" t="str">
            <v>ATPase activity</v>
          </cell>
          <cell r="C1305" t="str">
            <v>molecular_function</v>
          </cell>
          <cell r="D1305">
            <v>6</v>
          </cell>
          <cell r="E1305">
            <v>314</v>
          </cell>
          <cell r="F1305">
            <v>1019</v>
          </cell>
          <cell r="G1305">
            <v>37767</v>
          </cell>
          <cell r="H1305">
            <v>0.30271999999999999</v>
          </cell>
        </row>
        <row r="1306">
          <cell r="A1306" t="str">
            <v>GO:0020037</v>
          </cell>
          <cell r="B1306" t="str">
            <v>heme binding</v>
          </cell>
          <cell r="C1306" t="str">
            <v>molecular_function</v>
          </cell>
          <cell r="D1306">
            <v>7</v>
          </cell>
          <cell r="E1306">
            <v>314</v>
          </cell>
          <cell r="F1306">
            <v>1221</v>
          </cell>
          <cell r="G1306">
            <v>37767</v>
          </cell>
          <cell r="H1306">
            <v>0.30307000000000001</v>
          </cell>
        </row>
        <row r="1307">
          <cell r="A1307" t="str">
            <v>GO:0008092</v>
          </cell>
          <cell r="B1307" t="str">
            <v>cytoskeletal protein binding</v>
          </cell>
          <cell r="C1307" t="str">
            <v>molecular_function</v>
          </cell>
          <cell r="D1307">
            <v>5</v>
          </cell>
          <cell r="E1307">
            <v>314</v>
          </cell>
          <cell r="F1307">
            <v>824</v>
          </cell>
          <cell r="G1307">
            <v>37767</v>
          </cell>
          <cell r="H1307">
            <v>0.30636999999999998</v>
          </cell>
        </row>
        <row r="1308">
          <cell r="A1308" t="str">
            <v>GO:0008324</v>
          </cell>
          <cell r="B1308" t="str">
            <v>cation transmembrane transporter activity</v>
          </cell>
          <cell r="C1308" t="str">
            <v>molecular_function</v>
          </cell>
          <cell r="D1308">
            <v>6</v>
          </cell>
          <cell r="E1308">
            <v>314</v>
          </cell>
          <cell r="F1308">
            <v>1024</v>
          </cell>
          <cell r="G1308">
            <v>37767</v>
          </cell>
          <cell r="H1308">
            <v>0.30658999999999997</v>
          </cell>
        </row>
        <row r="1309">
          <cell r="A1309" t="str">
            <v>GO:0016671</v>
          </cell>
          <cell r="B1309" t="str">
            <v>oxidoreductase activity, acting on a sulfur group of donors, disulfide as acceptor</v>
          </cell>
          <cell r="C1309" t="str">
            <v>molecular_function</v>
          </cell>
          <cell r="D1309">
            <v>1</v>
          </cell>
          <cell r="E1309">
            <v>314</v>
          </cell>
          <cell r="F1309">
            <v>83</v>
          </cell>
          <cell r="G1309">
            <v>37767</v>
          </cell>
          <cell r="H1309">
            <v>0.30981999999999998</v>
          </cell>
        </row>
        <row r="1310">
          <cell r="A1310" t="str">
            <v>GO:0043178</v>
          </cell>
          <cell r="B1310" t="str">
            <v>alcohol binding</v>
          </cell>
          <cell r="C1310" t="str">
            <v>molecular_function</v>
          </cell>
          <cell r="D1310">
            <v>1</v>
          </cell>
          <cell r="E1310">
            <v>314</v>
          </cell>
          <cell r="F1310">
            <v>83</v>
          </cell>
          <cell r="G1310">
            <v>37767</v>
          </cell>
          <cell r="H1310">
            <v>0.30981999999999998</v>
          </cell>
        </row>
        <row r="1311">
          <cell r="A1311" t="str">
            <v>GO:0016787</v>
          </cell>
          <cell r="B1311" t="str">
            <v>hydrolase activity</v>
          </cell>
          <cell r="C1311" t="str">
            <v>molecular_function</v>
          </cell>
          <cell r="D1311">
            <v>48</v>
          </cell>
          <cell r="E1311">
            <v>314</v>
          </cell>
          <cell r="F1311">
            <v>10019</v>
          </cell>
          <cell r="G1311">
            <v>37767</v>
          </cell>
          <cell r="H1311">
            <v>0.31128</v>
          </cell>
        </row>
        <row r="1312">
          <cell r="A1312" t="str">
            <v>GO:0016651</v>
          </cell>
          <cell r="B1312" t="str">
            <v>oxidoreductase activity, acting on NAD(P)H</v>
          </cell>
          <cell r="C1312" t="str">
            <v>molecular_function</v>
          </cell>
          <cell r="D1312">
            <v>2</v>
          </cell>
          <cell r="E1312">
            <v>314</v>
          </cell>
          <cell r="F1312">
            <v>258</v>
          </cell>
          <cell r="G1312">
            <v>37767</v>
          </cell>
          <cell r="H1312">
            <v>0.31917000000000001</v>
          </cell>
        </row>
        <row r="1313">
          <cell r="A1313" t="str">
            <v>GO:0016597</v>
          </cell>
          <cell r="B1313" t="str">
            <v>amino acid binding</v>
          </cell>
          <cell r="C1313" t="str">
            <v>molecular_function</v>
          </cell>
          <cell r="D1313">
            <v>1</v>
          </cell>
          <cell r="E1313">
            <v>314</v>
          </cell>
          <cell r="F1313">
            <v>87</v>
          </cell>
          <cell r="G1313">
            <v>37767</v>
          </cell>
          <cell r="H1313">
            <v>0.32205</v>
          </cell>
        </row>
        <row r="1314">
          <cell r="A1314" t="str">
            <v>GO:0015036</v>
          </cell>
          <cell r="B1314" t="str">
            <v>disulfide oxidoreductase activity</v>
          </cell>
          <cell r="C1314" t="str">
            <v>molecular_function</v>
          </cell>
          <cell r="D1314">
            <v>2</v>
          </cell>
          <cell r="E1314">
            <v>314</v>
          </cell>
          <cell r="F1314">
            <v>265</v>
          </cell>
          <cell r="G1314">
            <v>37767</v>
          </cell>
          <cell r="H1314">
            <v>0.33056000000000002</v>
          </cell>
        </row>
        <row r="1315">
          <cell r="A1315" t="str">
            <v>GO:0016790</v>
          </cell>
          <cell r="B1315" t="str">
            <v>thiolester hydrolase activity</v>
          </cell>
          <cell r="C1315" t="str">
            <v>molecular_function</v>
          </cell>
          <cell r="D1315">
            <v>1</v>
          </cell>
          <cell r="E1315">
            <v>314</v>
          </cell>
          <cell r="F1315">
            <v>93</v>
          </cell>
          <cell r="G1315">
            <v>37767</v>
          </cell>
          <cell r="H1315">
            <v>0.34</v>
          </cell>
        </row>
        <row r="1316">
          <cell r="A1316" t="str">
            <v>GO:0015662</v>
          </cell>
          <cell r="B1316" t="str">
            <v>ATPase activity, coupled to transmembrane movement of ions, phosphorylative mechanism</v>
          </cell>
          <cell r="C1316" t="str">
            <v>molecular_function</v>
          </cell>
          <cell r="D1316">
            <v>1</v>
          </cell>
          <cell r="E1316">
            <v>314</v>
          </cell>
          <cell r="F1316">
            <v>95</v>
          </cell>
          <cell r="G1316">
            <v>37767</v>
          </cell>
          <cell r="H1316">
            <v>0.34588000000000002</v>
          </cell>
        </row>
        <row r="1317">
          <cell r="A1317" t="str">
            <v>GO:0016407</v>
          </cell>
          <cell r="B1317" t="str">
            <v>acetyltransferase activity</v>
          </cell>
          <cell r="C1317" t="str">
            <v>molecular_function</v>
          </cell>
          <cell r="D1317">
            <v>2</v>
          </cell>
          <cell r="E1317">
            <v>314</v>
          </cell>
          <cell r="F1317">
            <v>276</v>
          </cell>
          <cell r="G1317">
            <v>37767</v>
          </cell>
          <cell r="H1317">
            <v>0.34833999999999998</v>
          </cell>
        </row>
        <row r="1318">
          <cell r="A1318" t="str">
            <v>GO:0051015</v>
          </cell>
          <cell r="B1318" t="str">
            <v>actin filament binding</v>
          </cell>
          <cell r="C1318" t="str">
            <v>molecular_function</v>
          </cell>
          <cell r="D1318">
            <v>1</v>
          </cell>
          <cell r="E1318">
            <v>314</v>
          </cell>
          <cell r="F1318">
            <v>96</v>
          </cell>
          <cell r="G1318">
            <v>37767</v>
          </cell>
          <cell r="H1318">
            <v>0.3488</v>
          </cell>
        </row>
        <row r="1319">
          <cell r="A1319" t="str">
            <v>GO:1901681</v>
          </cell>
          <cell r="B1319" t="str">
            <v>sulfur compound binding</v>
          </cell>
          <cell r="C1319" t="str">
            <v>molecular_function</v>
          </cell>
          <cell r="D1319">
            <v>1</v>
          </cell>
          <cell r="E1319">
            <v>314</v>
          </cell>
          <cell r="F1319">
            <v>96</v>
          </cell>
          <cell r="G1319">
            <v>37767</v>
          </cell>
          <cell r="H1319">
            <v>0.3488</v>
          </cell>
        </row>
        <row r="1320">
          <cell r="A1320" t="str">
            <v>GO:0016462</v>
          </cell>
          <cell r="B1320" t="str">
            <v>pyrophosphatase activity</v>
          </cell>
          <cell r="C1320" t="str">
            <v>molecular_function</v>
          </cell>
          <cell r="D1320">
            <v>12</v>
          </cell>
          <cell r="E1320">
            <v>314</v>
          </cell>
          <cell r="F1320">
            <v>2344</v>
          </cell>
          <cell r="G1320">
            <v>37767</v>
          </cell>
          <cell r="H1320">
            <v>0.35254000000000002</v>
          </cell>
        </row>
        <row r="1321">
          <cell r="A1321" t="str">
            <v>GO:0033293</v>
          </cell>
          <cell r="B1321" t="str">
            <v>monocarboxylic acid binding</v>
          </cell>
          <cell r="C1321" t="str">
            <v>molecular_function</v>
          </cell>
          <cell r="D1321">
            <v>1</v>
          </cell>
          <cell r="E1321">
            <v>314</v>
          </cell>
          <cell r="F1321">
            <v>99</v>
          </cell>
          <cell r="G1321">
            <v>37767</v>
          </cell>
          <cell r="H1321">
            <v>0.35747000000000001</v>
          </cell>
        </row>
        <row r="1322">
          <cell r="A1322" t="str">
            <v>GO:0010181</v>
          </cell>
          <cell r="B1322" t="str">
            <v>FMN binding</v>
          </cell>
          <cell r="C1322" t="str">
            <v>molecular_function</v>
          </cell>
          <cell r="D1322">
            <v>1</v>
          </cell>
          <cell r="E1322">
            <v>314</v>
          </cell>
          <cell r="F1322">
            <v>101</v>
          </cell>
          <cell r="G1322">
            <v>37767</v>
          </cell>
          <cell r="H1322">
            <v>0.36320000000000002</v>
          </cell>
        </row>
        <row r="1323">
          <cell r="A1323" t="str">
            <v>GO:0005543</v>
          </cell>
          <cell r="B1323" t="str">
            <v>phospholipid binding</v>
          </cell>
          <cell r="C1323" t="str">
            <v>molecular_function</v>
          </cell>
          <cell r="D1323">
            <v>2</v>
          </cell>
          <cell r="E1323">
            <v>314</v>
          </cell>
          <cell r="F1323">
            <v>288</v>
          </cell>
          <cell r="G1323">
            <v>37767</v>
          </cell>
          <cell r="H1323">
            <v>0.36754999999999999</v>
          </cell>
        </row>
        <row r="1324">
          <cell r="A1324" t="str">
            <v>GO:0008238</v>
          </cell>
          <cell r="B1324" t="str">
            <v>exopeptidase activity</v>
          </cell>
          <cell r="C1324" t="str">
            <v>molecular_function</v>
          </cell>
          <cell r="D1324">
            <v>2</v>
          </cell>
          <cell r="E1324">
            <v>314</v>
          </cell>
          <cell r="F1324">
            <v>288</v>
          </cell>
          <cell r="G1324">
            <v>37767</v>
          </cell>
          <cell r="H1324">
            <v>0.36754999999999999</v>
          </cell>
        </row>
        <row r="1325">
          <cell r="A1325" t="str">
            <v>GO:0046906</v>
          </cell>
          <cell r="B1325" t="str">
            <v>tetrapyrrole binding</v>
          </cell>
          <cell r="C1325" t="str">
            <v>molecular_function</v>
          </cell>
          <cell r="D1325">
            <v>7</v>
          </cell>
          <cell r="E1325">
            <v>314</v>
          </cell>
          <cell r="F1325">
            <v>1315</v>
          </cell>
          <cell r="G1325">
            <v>37767</v>
          </cell>
          <cell r="H1325">
            <v>0.37039</v>
          </cell>
        </row>
        <row r="1326">
          <cell r="A1326" t="str">
            <v>GO:0005525</v>
          </cell>
          <cell r="B1326" t="str">
            <v>GTP binding</v>
          </cell>
          <cell r="C1326" t="str">
            <v>molecular_function</v>
          </cell>
          <cell r="D1326">
            <v>5</v>
          </cell>
          <cell r="E1326">
            <v>314</v>
          </cell>
          <cell r="F1326">
            <v>898</v>
          </cell>
          <cell r="G1326">
            <v>37767</v>
          </cell>
          <cell r="H1326">
            <v>0.37109999999999999</v>
          </cell>
        </row>
        <row r="1327">
          <cell r="A1327" t="str">
            <v>GO:0032561</v>
          </cell>
          <cell r="B1327" t="str">
            <v>guanyl ribonucleotide binding</v>
          </cell>
          <cell r="C1327" t="str">
            <v>molecular_function</v>
          </cell>
          <cell r="D1327">
            <v>5</v>
          </cell>
          <cell r="E1327">
            <v>314</v>
          </cell>
          <cell r="F1327">
            <v>898</v>
          </cell>
          <cell r="G1327">
            <v>37767</v>
          </cell>
          <cell r="H1327">
            <v>0.37109999999999999</v>
          </cell>
        </row>
        <row r="1328">
          <cell r="A1328" t="str">
            <v>GO:0003697</v>
          </cell>
          <cell r="B1328" t="str">
            <v>single-stranded DNA binding</v>
          </cell>
          <cell r="C1328" t="str">
            <v>molecular_function</v>
          </cell>
          <cell r="D1328">
            <v>1</v>
          </cell>
          <cell r="E1328">
            <v>314</v>
          </cell>
          <cell r="F1328">
            <v>104</v>
          </cell>
          <cell r="G1328">
            <v>37767</v>
          </cell>
          <cell r="H1328">
            <v>0.37168000000000001</v>
          </cell>
        </row>
        <row r="1329">
          <cell r="A1329" t="str">
            <v>GO:0019001</v>
          </cell>
          <cell r="B1329" t="str">
            <v>guanyl nucleotide binding</v>
          </cell>
          <cell r="C1329" t="str">
            <v>molecular_function</v>
          </cell>
          <cell r="D1329">
            <v>5</v>
          </cell>
          <cell r="E1329">
            <v>314</v>
          </cell>
          <cell r="F1329">
            <v>902</v>
          </cell>
          <cell r="G1329">
            <v>37767</v>
          </cell>
          <cell r="H1329">
            <v>0.37462000000000001</v>
          </cell>
        </row>
        <row r="1330">
          <cell r="A1330" t="str">
            <v>GO:0016757</v>
          </cell>
          <cell r="B1330" t="str">
            <v>transferase activity, transferring glycosyl groups</v>
          </cell>
          <cell r="C1330" t="str">
            <v>molecular_function</v>
          </cell>
          <cell r="D1330">
            <v>8</v>
          </cell>
          <cell r="E1330">
            <v>314</v>
          </cell>
          <cell r="F1330">
            <v>1544</v>
          </cell>
          <cell r="G1330">
            <v>37767</v>
          </cell>
          <cell r="H1330">
            <v>0.38263999999999998</v>
          </cell>
        </row>
        <row r="1331">
          <cell r="A1331" t="str">
            <v>GO:0051537</v>
          </cell>
          <cell r="B1331" t="str">
            <v>2 iron, 2 sulfur cluster binding</v>
          </cell>
          <cell r="C1331" t="str">
            <v>molecular_function</v>
          </cell>
          <cell r="D1331">
            <v>1</v>
          </cell>
          <cell r="E1331">
            <v>314</v>
          </cell>
          <cell r="F1331">
            <v>111</v>
          </cell>
          <cell r="G1331">
            <v>37767</v>
          </cell>
          <cell r="H1331">
            <v>0.39105000000000001</v>
          </cell>
        </row>
        <row r="1332">
          <cell r="A1332" t="str">
            <v>GO:0016835</v>
          </cell>
          <cell r="B1332" t="str">
            <v>carbon-oxygen lyase activity</v>
          </cell>
          <cell r="C1332" t="str">
            <v>molecular_function</v>
          </cell>
          <cell r="D1332">
            <v>3</v>
          </cell>
          <cell r="E1332">
            <v>314</v>
          </cell>
          <cell r="F1332">
            <v>506</v>
          </cell>
          <cell r="G1332">
            <v>37767</v>
          </cell>
          <cell r="H1332">
            <v>0.39212999999999998</v>
          </cell>
        </row>
        <row r="1333">
          <cell r="A1333" t="str">
            <v>GO:0019900</v>
          </cell>
          <cell r="B1333" t="str">
            <v>kinase binding</v>
          </cell>
          <cell r="C1333" t="str">
            <v>molecular_function</v>
          </cell>
          <cell r="D1333">
            <v>1</v>
          </cell>
          <cell r="E1333">
            <v>314</v>
          </cell>
          <cell r="F1333">
            <v>113</v>
          </cell>
          <cell r="G1333">
            <v>37767</v>
          </cell>
          <cell r="H1333">
            <v>0.39648</v>
          </cell>
        </row>
        <row r="1334">
          <cell r="A1334" t="str">
            <v>GO:0022804</v>
          </cell>
          <cell r="B1334" t="str">
            <v>active transmembrane transporter activity</v>
          </cell>
          <cell r="C1334" t="str">
            <v>molecular_function</v>
          </cell>
          <cell r="D1334">
            <v>6</v>
          </cell>
          <cell r="E1334">
            <v>314</v>
          </cell>
          <cell r="F1334">
            <v>1147</v>
          </cell>
          <cell r="G1334">
            <v>37767</v>
          </cell>
          <cell r="H1334">
            <v>0.40336</v>
          </cell>
        </row>
        <row r="1335">
          <cell r="A1335" t="str">
            <v>GO:0019200</v>
          </cell>
          <cell r="B1335" t="str">
            <v>carbohydrate kinase activity</v>
          </cell>
          <cell r="C1335" t="str">
            <v>molecular_function</v>
          </cell>
          <cell r="D1335">
            <v>1</v>
          </cell>
          <cell r="E1335">
            <v>314</v>
          </cell>
          <cell r="F1335">
            <v>120</v>
          </cell>
          <cell r="G1335">
            <v>37767</v>
          </cell>
          <cell r="H1335">
            <v>0.41508</v>
          </cell>
        </row>
        <row r="1336">
          <cell r="A1336" t="str">
            <v>GO:0016776</v>
          </cell>
          <cell r="B1336" t="str">
            <v>phosphotransferase activity, phosphate group as acceptor</v>
          </cell>
          <cell r="C1336" t="str">
            <v>molecular_function</v>
          </cell>
          <cell r="D1336">
            <v>1</v>
          </cell>
          <cell r="E1336">
            <v>314</v>
          </cell>
          <cell r="F1336">
            <v>121</v>
          </cell>
          <cell r="G1336">
            <v>37767</v>
          </cell>
          <cell r="H1336">
            <v>0.41769000000000001</v>
          </cell>
        </row>
        <row r="1337">
          <cell r="A1337" t="str">
            <v>GO:0016763</v>
          </cell>
          <cell r="B1337" t="str">
            <v>transferase activity, transferring pentosyl groups</v>
          </cell>
          <cell r="C1337" t="str">
            <v>molecular_function</v>
          </cell>
          <cell r="D1337">
            <v>1</v>
          </cell>
          <cell r="E1337">
            <v>314</v>
          </cell>
          <cell r="F1337">
            <v>123</v>
          </cell>
          <cell r="G1337">
            <v>37767</v>
          </cell>
          <cell r="H1337">
            <v>0.42287999999999998</v>
          </cell>
        </row>
        <row r="1338">
          <cell r="A1338" t="str">
            <v>GO:0008757</v>
          </cell>
          <cell r="B1338" t="str">
            <v>S-adenosylmethionine-dependent methyltransferase activity</v>
          </cell>
          <cell r="C1338" t="str">
            <v>molecular_function</v>
          </cell>
          <cell r="D1338">
            <v>2</v>
          </cell>
          <cell r="E1338">
            <v>314</v>
          </cell>
          <cell r="F1338">
            <v>324</v>
          </cell>
          <cell r="G1338">
            <v>37767</v>
          </cell>
          <cell r="H1338">
            <v>0.42376000000000003</v>
          </cell>
        </row>
        <row r="1339">
          <cell r="A1339" t="str">
            <v>GO:0005244</v>
          </cell>
          <cell r="B1339" t="str">
            <v>voltage-gated ion channel activity</v>
          </cell>
          <cell r="C1339" t="str">
            <v>molecular_function</v>
          </cell>
          <cell r="D1339">
            <v>1</v>
          </cell>
          <cell r="E1339">
            <v>314</v>
          </cell>
          <cell r="F1339">
            <v>125</v>
          </cell>
          <cell r="G1339">
            <v>37767</v>
          </cell>
          <cell r="H1339">
            <v>0.42802000000000001</v>
          </cell>
        </row>
        <row r="1340">
          <cell r="A1340" t="str">
            <v>GO:0022832</v>
          </cell>
          <cell r="B1340" t="str">
            <v>voltage-gated channel activity</v>
          </cell>
          <cell r="C1340" t="str">
            <v>molecular_function</v>
          </cell>
          <cell r="D1340">
            <v>1</v>
          </cell>
          <cell r="E1340">
            <v>314</v>
          </cell>
          <cell r="F1340">
            <v>125</v>
          </cell>
          <cell r="G1340">
            <v>37767</v>
          </cell>
          <cell r="H1340">
            <v>0.42802000000000001</v>
          </cell>
        </row>
        <row r="1341">
          <cell r="A1341" t="str">
            <v>GO:0008173</v>
          </cell>
          <cell r="B1341" t="str">
            <v>RNA methyltransferase activity</v>
          </cell>
          <cell r="C1341" t="str">
            <v>molecular_function</v>
          </cell>
          <cell r="D1341">
            <v>1</v>
          </cell>
          <cell r="E1341">
            <v>314</v>
          </cell>
          <cell r="F1341">
            <v>126</v>
          </cell>
          <cell r="G1341">
            <v>37767</v>
          </cell>
          <cell r="H1341">
            <v>0.43058000000000002</v>
          </cell>
        </row>
        <row r="1342">
          <cell r="A1342" t="str">
            <v>GO:0004620</v>
          </cell>
          <cell r="B1342" t="str">
            <v>phospholipase activity</v>
          </cell>
          <cell r="C1342" t="str">
            <v>molecular_function</v>
          </cell>
          <cell r="D1342">
            <v>1</v>
          </cell>
          <cell r="E1342">
            <v>314</v>
          </cell>
          <cell r="F1342">
            <v>127</v>
          </cell>
          <cell r="G1342">
            <v>37767</v>
          </cell>
          <cell r="H1342">
            <v>0.43312</v>
          </cell>
        </row>
        <row r="1343">
          <cell r="A1343" t="str">
            <v>GO:0004888</v>
          </cell>
          <cell r="B1343" t="str">
            <v>transmembrane signaling receptor activity</v>
          </cell>
          <cell r="C1343" t="str">
            <v>molecular_function</v>
          </cell>
          <cell r="D1343">
            <v>1</v>
          </cell>
          <cell r="E1343">
            <v>314</v>
          </cell>
          <cell r="F1343">
            <v>128</v>
          </cell>
          <cell r="G1343">
            <v>37767</v>
          </cell>
          <cell r="H1343">
            <v>0.43564999999999998</v>
          </cell>
        </row>
        <row r="1344">
          <cell r="A1344" t="str">
            <v>GO:0046915</v>
          </cell>
          <cell r="B1344" t="str">
            <v>transition metal ion transmembrane transporter activity</v>
          </cell>
          <cell r="C1344" t="str">
            <v>molecular_function</v>
          </cell>
          <cell r="D1344">
            <v>1</v>
          </cell>
          <cell r="E1344">
            <v>314</v>
          </cell>
          <cell r="F1344">
            <v>128</v>
          </cell>
          <cell r="G1344">
            <v>37767</v>
          </cell>
          <cell r="H1344">
            <v>0.43564999999999998</v>
          </cell>
        </row>
        <row r="1345">
          <cell r="A1345" t="str">
            <v>GO:0035639</v>
          </cell>
          <cell r="B1345" t="str">
            <v>purine ribonucleoside triphosphate binding</v>
          </cell>
          <cell r="C1345" t="str">
            <v>molecular_function</v>
          </cell>
          <cell r="D1345">
            <v>37</v>
          </cell>
          <cell r="E1345">
            <v>314</v>
          </cell>
          <cell r="F1345">
            <v>8026</v>
          </cell>
          <cell r="G1345">
            <v>37767</v>
          </cell>
          <cell r="H1345">
            <v>0.43747999999999998</v>
          </cell>
        </row>
        <row r="1346">
          <cell r="A1346" t="str">
            <v>GO:0036094</v>
          </cell>
          <cell r="B1346" t="str">
            <v>small molecule binding</v>
          </cell>
          <cell r="C1346" t="str">
            <v>molecular_function</v>
          </cell>
          <cell r="D1346">
            <v>45</v>
          </cell>
          <cell r="E1346">
            <v>314</v>
          </cell>
          <cell r="F1346">
            <v>9805</v>
          </cell>
          <cell r="G1346">
            <v>37767</v>
          </cell>
          <cell r="H1346">
            <v>0.43791999999999998</v>
          </cell>
        </row>
        <row r="1347">
          <cell r="A1347" t="str">
            <v>GO:0019205</v>
          </cell>
          <cell r="B1347" t="str">
            <v>nucleobase-containing compound kinase activity</v>
          </cell>
          <cell r="C1347" t="str">
            <v>molecular_function</v>
          </cell>
          <cell r="D1347">
            <v>1</v>
          </cell>
          <cell r="E1347">
            <v>314</v>
          </cell>
          <cell r="F1347">
            <v>129</v>
          </cell>
          <cell r="G1347">
            <v>37767</v>
          </cell>
          <cell r="H1347">
            <v>0.43817</v>
          </cell>
        </row>
        <row r="1348">
          <cell r="A1348" t="str">
            <v>GO:0004364</v>
          </cell>
          <cell r="B1348" t="str">
            <v>glutathione transferase activity</v>
          </cell>
          <cell r="C1348" t="str">
            <v>molecular_function</v>
          </cell>
          <cell r="D1348">
            <v>1</v>
          </cell>
          <cell r="E1348">
            <v>314</v>
          </cell>
          <cell r="F1348">
            <v>133</v>
          </cell>
          <cell r="G1348">
            <v>37767</v>
          </cell>
          <cell r="H1348">
            <v>0.44813999999999998</v>
          </cell>
        </row>
        <row r="1349">
          <cell r="A1349" t="str">
            <v>GO:0003729</v>
          </cell>
          <cell r="B1349" t="str">
            <v>mRNA binding</v>
          </cell>
          <cell r="C1349" t="str">
            <v>molecular_function</v>
          </cell>
          <cell r="D1349">
            <v>2</v>
          </cell>
          <cell r="E1349">
            <v>314</v>
          </cell>
          <cell r="F1349">
            <v>341</v>
          </cell>
          <cell r="G1349">
            <v>37767</v>
          </cell>
          <cell r="H1349">
            <v>0.44940000000000002</v>
          </cell>
        </row>
        <row r="1350">
          <cell r="A1350" t="str">
            <v>GO:0044822</v>
          </cell>
          <cell r="B1350" t="str">
            <v>poly(A) RNA binding</v>
          </cell>
          <cell r="C1350" t="str">
            <v>molecular_function</v>
          </cell>
          <cell r="D1350">
            <v>2</v>
          </cell>
          <cell r="E1350">
            <v>314</v>
          </cell>
          <cell r="F1350">
            <v>341</v>
          </cell>
          <cell r="G1350">
            <v>37767</v>
          </cell>
          <cell r="H1350">
            <v>0.44940000000000002</v>
          </cell>
        </row>
        <row r="1351">
          <cell r="A1351" t="str">
            <v>GO:0030246</v>
          </cell>
          <cell r="B1351" t="str">
            <v>carbohydrate binding</v>
          </cell>
          <cell r="C1351" t="str">
            <v>molecular_function</v>
          </cell>
          <cell r="D1351">
            <v>4</v>
          </cell>
          <cell r="E1351">
            <v>314</v>
          </cell>
          <cell r="F1351">
            <v>797</v>
          </cell>
          <cell r="G1351">
            <v>37767</v>
          </cell>
          <cell r="H1351">
            <v>0.47524</v>
          </cell>
        </row>
        <row r="1352">
          <cell r="A1352" t="str">
            <v>GO:0042277</v>
          </cell>
          <cell r="B1352" t="str">
            <v>peptide binding</v>
          </cell>
          <cell r="C1352" t="str">
            <v>molecular_function</v>
          </cell>
          <cell r="D1352">
            <v>1</v>
          </cell>
          <cell r="E1352">
            <v>314</v>
          </cell>
          <cell r="F1352">
            <v>145</v>
          </cell>
          <cell r="G1352">
            <v>37767</v>
          </cell>
          <cell r="H1352">
            <v>0.47699999999999998</v>
          </cell>
        </row>
        <row r="1353">
          <cell r="A1353" t="str">
            <v>GO:0008565</v>
          </cell>
          <cell r="B1353" t="str">
            <v>protein transporter activity</v>
          </cell>
          <cell r="C1353" t="str">
            <v>molecular_function</v>
          </cell>
          <cell r="D1353">
            <v>1</v>
          </cell>
          <cell r="E1353">
            <v>314</v>
          </cell>
          <cell r="F1353">
            <v>147</v>
          </cell>
          <cell r="G1353">
            <v>37767</v>
          </cell>
          <cell r="H1353">
            <v>0.48165999999999998</v>
          </cell>
        </row>
        <row r="1354">
          <cell r="A1354" t="str">
            <v>GO:0019888</v>
          </cell>
          <cell r="B1354" t="str">
            <v>protein phosphatase regulator activity</v>
          </cell>
          <cell r="C1354" t="str">
            <v>molecular_function</v>
          </cell>
          <cell r="D1354">
            <v>1</v>
          </cell>
          <cell r="E1354">
            <v>314</v>
          </cell>
          <cell r="F1354">
            <v>147</v>
          </cell>
          <cell r="G1354">
            <v>37767</v>
          </cell>
          <cell r="H1354">
            <v>0.48165999999999998</v>
          </cell>
        </row>
        <row r="1355">
          <cell r="A1355" t="str">
            <v>GO:0016620</v>
          </cell>
          <cell r="B1355" t="str">
            <v>oxidoreductase activity, acting on the aldehyde or oxo group of donors, NAD or NADP as acceptor</v>
          </cell>
          <cell r="C1355" t="str">
            <v>molecular_function</v>
          </cell>
          <cell r="D1355">
            <v>1</v>
          </cell>
          <cell r="E1355">
            <v>314</v>
          </cell>
          <cell r="F1355">
            <v>152</v>
          </cell>
          <cell r="G1355">
            <v>37767</v>
          </cell>
          <cell r="H1355">
            <v>0.49313000000000001</v>
          </cell>
        </row>
        <row r="1356">
          <cell r="A1356" t="str">
            <v>GO:0008483</v>
          </cell>
          <cell r="B1356" t="str">
            <v>transaminase activity</v>
          </cell>
          <cell r="C1356" t="str">
            <v>molecular_function</v>
          </cell>
          <cell r="D1356">
            <v>1</v>
          </cell>
          <cell r="E1356">
            <v>314</v>
          </cell>
          <cell r="F1356">
            <v>154</v>
          </cell>
          <cell r="G1356">
            <v>37767</v>
          </cell>
          <cell r="H1356">
            <v>0.49764999999999998</v>
          </cell>
        </row>
        <row r="1357">
          <cell r="A1357" t="str">
            <v>GO:0016769</v>
          </cell>
          <cell r="B1357" t="str">
            <v>transferase activity, transferring nitrogenous groups</v>
          </cell>
          <cell r="C1357" t="str">
            <v>molecular_function</v>
          </cell>
          <cell r="D1357">
            <v>1</v>
          </cell>
          <cell r="E1357">
            <v>314</v>
          </cell>
          <cell r="F1357">
            <v>154</v>
          </cell>
          <cell r="G1357">
            <v>37767</v>
          </cell>
          <cell r="H1357">
            <v>0.49764999999999998</v>
          </cell>
        </row>
        <row r="1358">
          <cell r="A1358" t="str">
            <v>GO:0033218</v>
          </cell>
          <cell r="B1358" t="str">
            <v>amide binding</v>
          </cell>
          <cell r="C1358" t="str">
            <v>molecular_function</v>
          </cell>
          <cell r="D1358">
            <v>1</v>
          </cell>
          <cell r="E1358">
            <v>314</v>
          </cell>
          <cell r="F1358">
            <v>156</v>
          </cell>
          <cell r="G1358">
            <v>37767</v>
          </cell>
          <cell r="H1358">
            <v>0.50212999999999997</v>
          </cell>
        </row>
        <row r="1359">
          <cell r="A1359" t="str">
            <v>GO:0019208</v>
          </cell>
          <cell r="B1359" t="str">
            <v>phosphatase regulator activity</v>
          </cell>
          <cell r="C1359" t="str">
            <v>molecular_function</v>
          </cell>
          <cell r="D1359">
            <v>1</v>
          </cell>
          <cell r="E1359">
            <v>314</v>
          </cell>
          <cell r="F1359">
            <v>157</v>
          </cell>
          <cell r="G1359">
            <v>37767</v>
          </cell>
          <cell r="H1359">
            <v>0.50434999999999997</v>
          </cell>
        </row>
        <row r="1360">
          <cell r="A1360" t="str">
            <v>GO:0004866</v>
          </cell>
          <cell r="B1360" t="str">
            <v>endopeptidase inhibitor activity</v>
          </cell>
          <cell r="C1360" t="str">
            <v>molecular_function</v>
          </cell>
          <cell r="D1360">
            <v>1</v>
          </cell>
          <cell r="E1360">
            <v>314</v>
          </cell>
          <cell r="F1360">
            <v>158</v>
          </cell>
          <cell r="G1360">
            <v>37767</v>
          </cell>
          <cell r="H1360">
            <v>0.50656999999999996</v>
          </cell>
        </row>
        <row r="1361">
          <cell r="A1361" t="str">
            <v>GO:0061135</v>
          </cell>
          <cell r="B1361" t="str">
            <v>endopeptidase regulator activity</v>
          </cell>
          <cell r="C1361" t="str">
            <v>molecular_function</v>
          </cell>
          <cell r="D1361">
            <v>1</v>
          </cell>
          <cell r="E1361">
            <v>314</v>
          </cell>
          <cell r="F1361">
            <v>161</v>
          </cell>
          <cell r="G1361">
            <v>37767</v>
          </cell>
          <cell r="H1361">
            <v>0.51315</v>
          </cell>
        </row>
        <row r="1362">
          <cell r="A1362" t="str">
            <v>GO:0035091</v>
          </cell>
          <cell r="B1362" t="str">
            <v>phosphatidylinositol binding</v>
          </cell>
          <cell r="C1362" t="str">
            <v>molecular_function</v>
          </cell>
          <cell r="D1362">
            <v>1</v>
          </cell>
          <cell r="E1362">
            <v>314</v>
          </cell>
          <cell r="F1362">
            <v>162</v>
          </cell>
          <cell r="G1362">
            <v>37767</v>
          </cell>
          <cell r="H1362">
            <v>0.51532</v>
          </cell>
        </row>
        <row r="1363">
          <cell r="A1363" t="str">
            <v>GO:0005524</v>
          </cell>
          <cell r="B1363" t="str">
            <v>ATP binding</v>
          </cell>
          <cell r="C1363" t="str">
            <v>molecular_function</v>
          </cell>
          <cell r="D1363">
            <v>32</v>
          </cell>
          <cell r="E1363">
            <v>314</v>
          </cell>
          <cell r="F1363">
            <v>7146</v>
          </cell>
          <cell r="G1363">
            <v>37767</v>
          </cell>
          <cell r="H1363">
            <v>0.51583999999999997</v>
          </cell>
        </row>
        <row r="1364">
          <cell r="A1364" t="str">
            <v>GO:0030414</v>
          </cell>
          <cell r="B1364" t="str">
            <v>peptidase inhibitor activity</v>
          </cell>
          <cell r="C1364" t="str">
            <v>molecular_function</v>
          </cell>
          <cell r="D1364">
            <v>1</v>
          </cell>
          <cell r="E1364">
            <v>314</v>
          </cell>
          <cell r="F1364">
            <v>163</v>
          </cell>
          <cell r="G1364">
            <v>37767</v>
          </cell>
          <cell r="H1364">
            <v>0.51749000000000001</v>
          </cell>
        </row>
        <row r="1365">
          <cell r="A1365" t="str">
            <v>GO:0061134</v>
          </cell>
          <cell r="B1365" t="str">
            <v>peptidase regulator activity</v>
          </cell>
          <cell r="C1365" t="str">
            <v>molecular_function</v>
          </cell>
          <cell r="D1365">
            <v>1</v>
          </cell>
          <cell r="E1365">
            <v>314</v>
          </cell>
          <cell r="F1365">
            <v>172</v>
          </cell>
          <cell r="G1365">
            <v>37767</v>
          </cell>
          <cell r="H1365">
            <v>0.53654999999999997</v>
          </cell>
        </row>
        <row r="1366">
          <cell r="A1366" t="str">
            <v>GO:0000166</v>
          </cell>
          <cell r="B1366" t="str">
            <v>nucleotide binding</v>
          </cell>
          <cell r="C1366" t="str">
            <v>molecular_function</v>
          </cell>
          <cell r="D1366">
            <v>42</v>
          </cell>
          <cell r="E1366">
            <v>314</v>
          </cell>
          <cell r="F1366">
            <v>9466</v>
          </cell>
          <cell r="G1366">
            <v>37767</v>
          </cell>
          <cell r="H1366">
            <v>0.53778000000000004</v>
          </cell>
        </row>
        <row r="1367">
          <cell r="A1367" t="str">
            <v>GO:1901265</v>
          </cell>
          <cell r="B1367" t="str">
            <v>nucleoside phosphate binding</v>
          </cell>
          <cell r="C1367" t="str">
            <v>molecular_function</v>
          </cell>
          <cell r="D1367">
            <v>42</v>
          </cell>
          <cell r="E1367">
            <v>314</v>
          </cell>
          <cell r="F1367">
            <v>9466</v>
          </cell>
          <cell r="G1367">
            <v>37767</v>
          </cell>
          <cell r="H1367">
            <v>0.53778000000000004</v>
          </cell>
        </row>
        <row r="1368">
          <cell r="A1368" t="str">
            <v>GO:0022891</v>
          </cell>
          <cell r="B1368" t="str">
            <v>substrate-specific transmembrane transporter activity</v>
          </cell>
          <cell r="C1368" t="str">
            <v>molecular_function</v>
          </cell>
          <cell r="D1368">
            <v>8</v>
          </cell>
          <cell r="E1368">
            <v>314</v>
          </cell>
          <cell r="F1368">
            <v>1783</v>
          </cell>
          <cell r="G1368">
            <v>37767</v>
          </cell>
          <cell r="H1368">
            <v>0.54142000000000001</v>
          </cell>
        </row>
        <row r="1369">
          <cell r="A1369" t="str">
            <v>GO:0043566</v>
          </cell>
          <cell r="B1369" t="str">
            <v>structure-specific DNA binding</v>
          </cell>
          <cell r="C1369" t="str">
            <v>molecular_function</v>
          </cell>
          <cell r="D1369">
            <v>2</v>
          </cell>
          <cell r="E1369">
            <v>314</v>
          </cell>
          <cell r="F1369">
            <v>407</v>
          </cell>
          <cell r="G1369">
            <v>37767</v>
          </cell>
          <cell r="H1369">
            <v>0.54242000000000001</v>
          </cell>
        </row>
        <row r="1370">
          <cell r="A1370" t="str">
            <v>GO:0004601</v>
          </cell>
          <cell r="B1370" t="str">
            <v>peroxidase activity</v>
          </cell>
          <cell r="C1370" t="str">
            <v>molecular_function</v>
          </cell>
          <cell r="D1370">
            <v>2</v>
          </cell>
          <cell r="E1370">
            <v>314</v>
          </cell>
          <cell r="F1370">
            <v>409</v>
          </cell>
          <cell r="G1370">
            <v>37767</v>
          </cell>
          <cell r="H1370">
            <v>0.54507000000000005</v>
          </cell>
        </row>
        <row r="1371">
          <cell r="A1371" t="str">
            <v>GO:0015075</v>
          </cell>
          <cell r="B1371" t="str">
            <v>ion transmembrane transporter activity</v>
          </cell>
          <cell r="C1371" t="str">
            <v>molecular_function</v>
          </cell>
          <cell r="D1371">
            <v>7</v>
          </cell>
          <cell r="E1371">
            <v>314</v>
          </cell>
          <cell r="F1371">
            <v>1562</v>
          </cell>
          <cell r="G1371">
            <v>37767</v>
          </cell>
          <cell r="H1371">
            <v>0.54637000000000002</v>
          </cell>
        </row>
        <row r="1372">
          <cell r="A1372" t="str">
            <v>GO:0016684</v>
          </cell>
          <cell r="B1372" t="str">
            <v>oxidoreductase activity, acting on peroxide as acceptor</v>
          </cell>
          <cell r="C1372" t="str">
            <v>molecular_function</v>
          </cell>
          <cell r="D1372">
            <v>2</v>
          </cell>
          <cell r="E1372">
            <v>314</v>
          </cell>
          <cell r="F1372">
            <v>413</v>
          </cell>
          <cell r="G1372">
            <v>37767</v>
          </cell>
          <cell r="H1372">
            <v>0.55032999999999999</v>
          </cell>
        </row>
        <row r="1373">
          <cell r="A1373" t="str">
            <v>GO:0017111</v>
          </cell>
          <cell r="B1373" t="str">
            <v>nucleoside-triphosphatase activity</v>
          </cell>
          <cell r="C1373" t="str">
            <v>molecular_function</v>
          </cell>
          <cell r="D1373">
            <v>10</v>
          </cell>
          <cell r="E1373">
            <v>314</v>
          </cell>
          <cell r="F1373">
            <v>2265</v>
          </cell>
          <cell r="G1373">
            <v>37767</v>
          </cell>
          <cell r="H1373">
            <v>0.55635000000000001</v>
          </cell>
        </row>
        <row r="1374">
          <cell r="A1374" t="str">
            <v>GO:0016627</v>
          </cell>
          <cell r="B1374" t="str">
            <v>oxidoreductase activity, acting on the CH-CH group of donors</v>
          </cell>
          <cell r="C1374" t="str">
            <v>molecular_function</v>
          </cell>
          <cell r="D1374">
            <v>1</v>
          </cell>
          <cell r="E1374">
            <v>314</v>
          </cell>
          <cell r="F1374">
            <v>185</v>
          </cell>
          <cell r="G1374">
            <v>37767</v>
          </cell>
          <cell r="H1374">
            <v>0.56276999999999999</v>
          </cell>
        </row>
        <row r="1375">
          <cell r="A1375" t="str">
            <v>GO:0008170</v>
          </cell>
          <cell r="B1375" t="str">
            <v>N-methyltransferase activity</v>
          </cell>
          <cell r="C1375" t="str">
            <v>molecular_function</v>
          </cell>
          <cell r="D1375">
            <v>1</v>
          </cell>
          <cell r="E1375">
            <v>314</v>
          </cell>
          <cell r="F1375">
            <v>188</v>
          </cell>
          <cell r="G1375">
            <v>37767</v>
          </cell>
          <cell r="H1375">
            <v>0.56859999999999999</v>
          </cell>
        </row>
        <row r="1376">
          <cell r="A1376" t="str">
            <v>GO:0032553</v>
          </cell>
          <cell r="B1376" t="str">
            <v>ribonucleotide binding</v>
          </cell>
          <cell r="C1376" t="str">
            <v>molecular_function</v>
          </cell>
          <cell r="D1376">
            <v>38</v>
          </cell>
          <cell r="E1376">
            <v>314</v>
          </cell>
          <cell r="F1376">
            <v>8668</v>
          </cell>
          <cell r="G1376">
            <v>37767</v>
          </cell>
          <cell r="H1376">
            <v>0.57001999999999997</v>
          </cell>
        </row>
        <row r="1377">
          <cell r="A1377" t="str">
            <v>GO:0051287</v>
          </cell>
          <cell r="B1377" t="str">
            <v>NAD binding</v>
          </cell>
          <cell r="C1377" t="str">
            <v>molecular_function</v>
          </cell>
          <cell r="D1377">
            <v>1</v>
          </cell>
          <cell r="E1377">
            <v>314</v>
          </cell>
          <cell r="F1377">
            <v>189</v>
          </cell>
          <cell r="G1377">
            <v>37767</v>
          </cell>
          <cell r="H1377">
            <v>0.57052999999999998</v>
          </cell>
        </row>
        <row r="1378">
          <cell r="A1378" t="str">
            <v>GO:0015103</v>
          </cell>
          <cell r="B1378" t="str">
            <v>inorganic anion transmembrane transporter activity</v>
          </cell>
          <cell r="C1378" t="str">
            <v>molecular_function</v>
          </cell>
          <cell r="D1378">
            <v>1</v>
          </cell>
          <cell r="E1378">
            <v>314</v>
          </cell>
          <cell r="F1378">
            <v>191</v>
          </cell>
          <cell r="G1378">
            <v>37767</v>
          </cell>
          <cell r="H1378">
            <v>0.57435999999999998</v>
          </cell>
        </row>
        <row r="1379">
          <cell r="A1379" t="str">
            <v>GO:0003678</v>
          </cell>
          <cell r="B1379" t="str">
            <v>DNA helicase activity</v>
          </cell>
          <cell r="C1379" t="str">
            <v>molecular_function</v>
          </cell>
          <cell r="D1379">
            <v>1</v>
          </cell>
          <cell r="E1379">
            <v>314</v>
          </cell>
          <cell r="F1379">
            <v>192</v>
          </cell>
          <cell r="G1379">
            <v>37767</v>
          </cell>
          <cell r="H1379">
            <v>0.57625999999999999</v>
          </cell>
        </row>
        <row r="1380">
          <cell r="A1380" t="str">
            <v>GO:0072509</v>
          </cell>
          <cell r="B1380" t="str">
            <v>divalent inorganic cation transmembrane transporter activity</v>
          </cell>
          <cell r="C1380" t="str">
            <v>molecular_function</v>
          </cell>
          <cell r="D1380">
            <v>1</v>
          </cell>
          <cell r="E1380">
            <v>314</v>
          </cell>
          <cell r="F1380">
            <v>192</v>
          </cell>
          <cell r="G1380">
            <v>37767</v>
          </cell>
          <cell r="H1380">
            <v>0.57625999999999999</v>
          </cell>
        </row>
        <row r="1381">
          <cell r="A1381" t="str">
            <v>GO:0015631</v>
          </cell>
          <cell r="B1381" t="str">
            <v>tubulin binding</v>
          </cell>
          <cell r="C1381" t="str">
            <v>molecular_function</v>
          </cell>
          <cell r="D1381">
            <v>2</v>
          </cell>
          <cell r="E1381">
            <v>314</v>
          </cell>
          <cell r="F1381">
            <v>434</v>
          </cell>
          <cell r="G1381">
            <v>37767</v>
          </cell>
          <cell r="H1381">
            <v>0.57723000000000002</v>
          </cell>
        </row>
        <row r="1382">
          <cell r="A1382" t="str">
            <v>GO:0052689</v>
          </cell>
          <cell r="B1382" t="str">
            <v>carboxylic ester hydrolase activity</v>
          </cell>
          <cell r="C1382" t="str">
            <v>molecular_function</v>
          </cell>
          <cell r="D1382">
            <v>2</v>
          </cell>
          <cell r="E1382">
            <v>314</v>
          </cell>
          <cell r="F1382">
            <v>439</v>
          </cell>
          <cell r="G1382">
            <v>37767</v>
          </cell>
          <cell r="H1382">
            <v>0.58345999999999998</v>
          </cell>
        </row>
        <row r="1383">
          <cell r="A1383" t="str">
            <v>GO:0008144</v>
          </cell>
          <cell r="B1383" t="str">
            <v>drug binding</v>
          </cell>
          <cell r="C1383" t="str">
            <v>molecular_function</v>
          </cell>
          <cell r="D1383">
            <v>1</v>
          </cell>
          <cell r="E1383">
            <v>314</v>
          </cell>
          <cell r="F1383">
            <v>197</v>
          </cell>
          <cell r="G1383">
            <v>37767</v>
          </cell>
          <cell r="H1383">
            <v>0.58565</v>
          </cell>
        </row>
        <row r="1384">
          <cell r="A1384" t="str">
            <v>GO:0008374</v>
          </cell>
          <cell r="B1384" t="str">
            <v>O-acyltransferase activity</v>
          </cell>
          <cell r="C1384" t="str">
            <v>molecular_function</v>
          </cell>
          <cell r="D1384">
            <v>1</v>
          </cell>
          <cell r="E1384">
            <v>314</v>
          </cell>
          <cell r="F1384">
            <v>198</v>
          </cell>
          <cell r="G1384">
            <v>37767</v>
          </cell>
          <cell r="H1384">
            <v>0.58750000000000002</v>
          </cell>
        </row>
        <row r="1385">
          <cell r="A1385" t="str">
            <v>GO:0016903</v>
          </cell>
          <cell r="B1385" t="str">
            <v>oxidoreductase activity, acting on the aldehyde or oxo group of donors</v>
          </cell>
          <cell r="C1385" t="str">
            <v>molecular_function</v>
          </cell>
          <cell r="D1385">
            <v>1</v>
          </cell>
          <cell r="E1385">
            <v>314</v>
          </cell>
          <cell r="F1385">
            <v>198</v>
          </cell>
          <cell r="G1385">
            <v>37767</v>
          </cell>
          <cell r="H1385">
            <v>0.58750000000000002</v>
          </cell>
        </row>
        <row r="1386">
          <cell r="A1386" t="str">
            <v>GO:0015267</v>
          </cell>
          <cell r="B1386" t="str">
            <v>channel activity</v>
          </cell>
          <cell r="C1386" t="str">
            <v>molecular_function</v>
          </cell>
          <cell r="D1386">
            <v>2</v>
          </cell>
          <cell r="E1386">
            <v>314</v>
          </cell>
          <cell r="F1386">
            <v>457</v>
          </cell>
          <cell r="G1386">
            <v>37767</v>
          </cell>
          <cell r="H1386">
            <v>0.60533000000000003</v>
          </cell>
        </row>
        <row r="1387">
          <cell r="A1387" t="str">
            <v>GO:0022803</v>
          </cell>
          <cell r="B1387" t="str">
            <v>passive transmembrane transporter activity</v>
          </cell>
          <cell r="C1387" t="str">
            <v>molecular_function</v>
          </cell>
          <cell r="D1387">
            <v>2</v>
          </cell>
          <cell r="E1387">
            <v>314</v>
          </cell>
          <cell r="F1387">
            <v>457</v>
          </cell>
          <cell r="G1387">
            <v>37767</v>
          </cell>
          <cell r="H1387">
            <v>0.60533000000000003</v>
          </cell>
        </row>
        <row r="1388">
          <cell r="A1388" t="str">
            <v>GO:0001883</v>
          </cell>
          <cell r="B1388" t="str">
            <v>purine nucleoside binding</v>
          </cell>
          <cell r="C1388" t="str">
            <v>molecular_function</v>
          </cell>
          <cell r="D1388">
            <v>37</v>
          </cell>
          <cell r="E1388">
            <v>314</v>
          </cell>
          <cell r="F1388">
            <v>8563</v>
          </cell>
          <cell r="G1388">
            <v>37767</v>
          </cell>
          <cell r="H1388">
            <v>0.60734999999999995</v>
          </cell>
        </row>
        <row r="1389">
          <cell r="A1389" t="str">
            <v>GO:0032550</v>
          </cell>
          <cell r="B1389" t="str">
            <v>purine ribonucleoside binding</v>
          </cell>
          <cell r="C1389" t="str">
            <v>molecular_function</v>
          </cell>
          <cell r="D1389">
            <v>37</v>
          </cell>
          <cell r="E1389">
            <v>314</v>
          </cell>
          <cell r="F1389">
            <v>8563</v>
          </cell>
          <cell r="G1389">
            <v>37767</v>
          </cell>
          <cell r="H1389">
            <v>0.60734999999999995</v>
          </cell>
        </row>
        <row r="1390">
          <cell r="A1390" t="str">
            <v>GO:0097367</v>
          </cell>
          <cell r="B1390" t="str">
            <v>carbohydrate derivative binding</v>
          </cell>
          <cell r="C1390" t="str">
            <v>molecular_function</v>
          </cell>
          <cell r="D1390">
            <v>38</v>
          </cell>
          <cell r="E1390">
            <v>314</v>
          </cell>
          <cell r="F1390">
            <v>8793</v>
          </cell>
          <cell r="G1390">
            <v>37767</v>
          </cell>
          <cell r="H1390">
            <v>0.60797999999999996</v>
          </cell>
        </row>
        <row r="1391">
          <cell r="A1391" t="str">
            <v>GO:0032555</v>
          </cell>
          <cell r="B1391" t="str">
            <v>purine ribonucleotide binding</v>
          </cell>
          <cell r="C1391" t="str">
            <v>molecular_function</v>
          </cell>
          <cell r="D1391">
            <v>37</v>
          </cell>
          <cell r="E1391">
            <v>314</v>
          </cell>
          <cell r="F1391">
            <v>8566</v>
          </cell>
          <cell r="G1391">
            <v>37767</v>
          </cell>
          <cell r="H1391">
            <v>0.60826000000000002</v>
          </cell>
        </row>
        <row r="1392">
          <cell r="A1392" t="str">
            <v>GO:0022836</v>
          </cell>
          <cell r="B1392" t="str">
            <v>gated channel activity</v>
          </cell>
          <cell r="C1392" t="str">
            <v>molecular_function</v>
          </cell>
          <cell r="D1392">
            <v>1</v>
          </cell>
          <cell r="E1392">
            <v>314</v>
          </cell>
          <cell r="F1392">
            <v>212</v>
          </cell>
          <cell r="G1392">
            <v>37767</v>
          </cell>
          <cell r="H1392">
            <v>0.61258999999999997</v>
          </cell>
        </row>
        <row r="1393">
          <cell r="A1393" t="str">
            <v>GO:0017076</v>
          </cell>
          <cell r="B1393" t="str">
            <v>purine nucleotide binding</v>
          </cell>
          <cell r="C1393" t="str">
            <v>molecular_function</v>
          </cell>
          <cell r="D1393">
            <v>37</v>
          </cell>
          <cell r="E1393">
            <v>314</v>
          </cell>
          <cell r="F1393">
            <v>8584</v>
          </cell>
          <cell r="G1393">
            <v>37767</v>
          </cell>
          <cell r="H1393">
            <v>0.61368</v>
          </cell>
        </row>
        <row r="1394">
          <cell r="A1394" t="str">
            <v>GO:0001882</v>
          </cell>
          <cell r="B1394" t="str">
            <v>nucleoside binding</v>
          </cell>
          <cell r="C1394" t="str">
            <v>molecular_function</v>
          </cell>
          <cell r="D1394">
            <v>37</v>
          </cell>
          <cell r="E1394">
            <v>314</v>
          </cell>
          <cell r="F1394">
            <v>8596</v>
          </cell>
          <cell r="G1394">
            <v>37767</v>
          </cell>
          <cell r="H1394">
            <v>0.61728000000000005</v>
          </cell>
        </row>
        <row r="1395">
          <cell r="A1395" t="str">
            <v>GO:0032549</v>
          </cell>
          <cell r="B1395" t="str">
            <v>ribonucleoside binding</v>
          </cell>
          <cell r="C1395" t="str">
            <v>molecular_function</v>
          </cell>
          <cell r="D1395">
            <v>37</v>
          </cell>
          <cell r="E1395">
            <v>314</v>
          </cell>
          <cell r="F1395">
            <v>8596</v>
          </cell>
          <cell r="G1395">
            <v>37767</v>
          </cell>
          <cell r="H1395">
            <v>0.61728000000000005</v>
          </cell>
        </row>
        <row r="1396">
          <cell r="A1396" t="str">
            <v>GO:0022892</v>
          </cell>
          <cell r="B1396" t="str">
            <v>substrate-specific transporter activity</v>
          </cell>
          <cell r="C1396" t="str">
            <v>molecular_function</v>
          </cell>
          <cell r="D1396">
            <v>8</v>
          </cell>
          <cell r="E1396">
            <v>314</v>
          </cell>
          <cell r="F1396">
            <v>1908</v>
          </cell>
          <cell r="G1396">
            <v>37767</v>
          </cell>
          <cell r="H1396">
            <v>0.61819999999999997</v>
          </cell>
        </row>
        <row r="1397">
          <cell r="A1397" t="str">
            <v>GO:0016879</v>
          </cell>
          <cell r="B1397" t="str">
            <v>ligase activity, forming carbon-nitrogen bonds</v>
          </cell>
          <cell r="C1397" t="str">
            <v>molecular_function</v>
          </cell>
          <cell r="D1397">
            <v>3</v>
          </cell>
          <cell r="E1397">
            <v>314</v>
          </cell>
          <cell r="F1397">
            <v>716</v>
          </cell>
          <cell r="G1397">
            <v>37767</v>
          </cell>
          <cell r="H1397">
            <v>0.62007000000000001</v>
          </cell>
        </row>
        <row r="1398">
          <cell r="A1398" t="str">
            <v>GO:0019899</v>
          </cell>
          <cell r="B1398" t="str">
            <v>enzyme binding</v>
          </cell>
          <cell r="C1398" t="str">
            <v>molecular_function</v>
          </cell>
          <cell r="D1398">
            <v>3</v>
          </cell>
          <cell r="E1398">
            <v>314</v>
          </cell>
          <cell r="F1398">
            <v>719</v>
          </cell>
          <cell r="G1398">
            <v>37767</v>
          </cell>
          <cell r="H1398">
            <v>0.62289000000000005</v>
          </cell>
        </row>
        <row r="1399">
          <cell r="A1399" t="str">
            <v>GO:0016810</v>
          </cell>
          <cell r="B1399" t="str">
            <v>hydrolase activity, acting on carbon-nitrogen (but not peptide) bonds</v>
          </cell>
          <cell r="C1399" t="str">
            <v>molecular_function</v>
          </cell>
          <cell r="D1399">
            <v>1</v>
          </cell>
          <cell r="E1399">
            <v>314</v>
          </cell>
          <cell r="F1399">
            <v>219</v>
          </cell>
          <cell r="G1399">
            <v>37767</v>
          </cell>
          <cell r="H1399">
            <v>0.62456</v>
          </cell>
        </row>
        <row r="1400">
          <cell r="A1400" t="str">
            <v>GO:0016298</v>
          </cell>
          <cell r="B1400" t="str">
            <v>lipase activity</v>
          </cell>
          <cell r="C1400" t="str">
            <v>molecular_function</v>
          </cell>
          <cell r="D1400">
            <v>1</v>
          </cell>
          <cell r="E1400">
            <v>314</v>
          </cell>
          <cell r="F1400">
            <v>227</v>
          </cell>
          <cell r="G1400">
            <v>37767</v>
          </cell>
          <cell r="H1400">
            <v>0.63778000000000001</v>
          </cell>
        </row>
        <row r="1401">
          <cell r="A1401" t="str">
            <v>GO:0015035</v>
          </cell>
          <cell r="B1401" t="str">
            <v>protein disulfide oxidoreductase activity</v>
          </cell>
          <cell r="C1401" t="str">
            <v>molecular_function</v>
          </cell>
          <cell r="D1401">
            <v>1</v>
          </cell>
          <cell r="E1401">
            <v>314</v>
          </cell>
          <cell r="F1401">
            <v>228</v>
          </cell>
          <cell r="G1401">
            <v>37767</v>
          </cell>
          <cell r="H1401">
            <v>0.63939999999999997</v>
          </cell>
        </row>
        <row r="1402">
          <cell r="A1402" t="str">
            <v>GO:0045330</v>
          </cell>
          <cell r="B1402" t="str">
            <v>aspartyl esterase activity</v>
          </cell>
          <cell r="C1402" t="str">
            <v>molecular_function</v>
          </cell>
          <cell r="D1402">
            <v>1</v>
          </cell>
          <cell r="E1402">
            <v>314</v>
          </cell>
          <cell r="F1402">
            <v>231</v>
          </cell>
          <cell r="G1402">
            <v>37767</v>
          </cell>
          <cell r="H1402">
            <v>0.64422000000000001</v>
          </cell>
        </row>
        <row r="1403">
          <cell r="A1403" t="str">
            <v>GO:0031625</v>
          </cell>
          <cell r="B1403" t="str">
            <v>ubiquitin protein ligase binding</v>
          </cell>
          <cell r="C1403" t="str">
            <v>molecular_function</v>
          </cell>
          <cell r="D1403">
            <v>1</v>
          </cell>
          <cell r="E1403">
            <v>314</v>
          </cell>
          <cell r="F1403">
            <v>232</v>
          </cell>
          <cell r="G1403">
            <v>37767</v>
          </cell>
          <cell r="H1403">
            <v>0.64581</v>
          </cell>
        </row>
        <row r="1404">
          <cell r="A1404" t="str">
            <v>GO:0044389</v>
          </cell>
          <cell r="B1404" t="str">
            <v>small conjugating protein ligase binding</v>
          </cell>
          <cell r="C1404" t="str">
            <v>molecular_function</v>
          </cell>
          <cell r="D1404">
            <v>1</v>
          </cell>
          <cell r="E1404">
            <v>314</v>
          </cell>
          <cell r="F1404">
            <v>233</v>
          </cell>
          <cell r="G1404">
            <v>37767</v>
          </cell>
          <cell r="H1404">
            <v>0.64739999999999998</v>
          </cell>
        </row>
        <row r="1405">
          <cell r="A1405" t="str">
            <v>GO:0030599</v>
          </cell>
          <cell r="B1405" t="str">
            <v>pectinesterase activity</v>
          </cell>
          <cell r="C1405" t="str">
            <v>molecular_function</v>
          </cell>
          <cell r="D1405">
            <v>1</v>
          </cell>
          <cell r="E1405">
            <v>314</v>
          </cell>
          <cell r="F1405">
            <v>238</v>
          </cell>
          <cell r="G1405">
            <v>37767</v>
          </cell>
          <cell r="H1405">
            <v>0.65520999999999996</v>
          </cell>
        </row>
        <row r="1406">
          <cell r="A1406" t="str">
            <v>GO:0046914</v>
          </cell>
          <cell r="B1406" t="str">
            <v>transition metal ion binding</v>
          </cell>
          <cell r="C1406" t="str">
            <v>molecular_function</v>
          </cell>
          <cell r="D1406">
            <v>13</v>
          </cell>
          <cell r="E1406">
            <v>314</v>
          </cell>
          <cell r="F1406">
            <v>3188</v>
          </cell>
          <cell r="G1406">
            <v>37767</v>
          </cell>
          <cell r="H1406">
            <v>0.66793999999999998</v>
          </cell>
        </row>
        <row r="1407">
          <cell r="A1407" t="str">
            <v>GO:0008237</v>
          </cell>
          <cell r="B1407" t="str">
            <v>metallopeptidase activity</v>
          </cell>
          <cell r="C1407" t="str">
            <v>molecular_function</v>
          </cell>
          <cell r="D1407">
            <v>1</v>
          </cell>
          <cell r="E1407">
            <v>314</v>
          </cell>
          <cell r="F1407">
            <v>251</v>
          </cell>
          <cell r="G1407">
            <v>37767</v>
          </cell>
          <cell r="H1407">
            <v>0.67474000000000001</v>
          </cell>
        </row>
        <row r="1408">
          <cell r="A1408" t="str">
            <v>GO:0032559</v>
          </cell>
          <cell r="B1408" t="str">
            <v>adenyl ribonucleotide binding</v>
          </cell>
          <cell r="C1408" t="str">
            <v>molecular_function</v>
          </cell>
          <cell r="D1408">
            <v>32</v>
          </cell>
          <cell r="E1408">
            <v>314</v>
          </cell>
          <cell r="F1408">
            <v>7687</v>
          </cell>
          <cell r="G1408">
            <v>37767</v>
          </cell>
          <cell r="H1408">
            <v>0.68828999999999996</v>
          </cell>
        </row>
        <row r="1409">
          <cell r="A1409" t="str">
            <v>GO:0016836</v>
          </cell>
          <cell r="B1409" t="str">
            <v>hydro-lyase activity</v>
          </cell>
          <cell r="C1409" t="str">
            <v>molecular_function</v>
          </cell>
          <cell r="D1409">
            <v>1</v>
          </cell>
          <cell r="E1409">
            <v>314</v>
          </cell>
          <cell r="F1409">
            <v>262</v>
          </cell>
          <cell r="G1409">
            <v>37767</v>
          </cell>
          <cell r="H1409">
            <v>0.69040000000000001</v>
          </cell>
        </row>
        <row r="1410">
          <cell r="A1410" t="str">
            <v>GO:0030554</v>
          </cell>
          <cell r="B1410" t="str">
            <v>adenyl nucleotide binding</v>
          </cell>
          <cell r="C1410" t="str">
            <v>molecular_function</v>
          </cell>
          <cell r="D1410">
            <v>32</v>
          </cell>
          <cell r="E1410">
            <v>314</v>
          </cell>
          <cell r="F1410">
            <v>7701</v>
          </cell>
          <cell r="G1410">
            <v>37767</v>
          </cell>
          <cell r="H1410">
            <v>0.69233</v>
          </cell>
        </row>
        <row r="1411">
          <cell r="A1411" t="str">
            <v>GO:0004497</v>
          </cell>
          <cell r="B1411" t="str">
            <v>monooxygenase activity</v>
          </cell>
          <cell r="C1411" t="str">
            <v>molecular_function</v>
          </cell>
          <cell r="D1411">
            <v>3</v>
          </cell>
          <cell r="E1411">
            <v>314</v>
          </cell>
          <cell r="F1411">
            <v>807</v>
          </cell>
          <cell r="G1411">
            <v>37767</v>
          </cell>
          <cell r="H1411">
            <v>0.69906999999999997</v>
          </cell>
        </row>
        <row r="1412">
          <cell r="A1412" t="str">
            <v>GO:0005506</v>
          </cell>
          <cell r="B1412" t="str">
            <v>iron ion binding</v>
          </cell>
          <cell r="C1412" t="str">
            <v>molecular_function</v>
          </cell>
          <cell r="D1412">
            <v>4</v>
          </cell>
          <cell r="E1412">
            <v>314</v>
          </cell>
          <cell r="F1412">
            <v>1067</v>
          </cell>
          <cell r="G1412">
            <v>37767</v>
          </cell>
          <cell r="H1412">
            <v>0.70186000000000004</v>
          </cell>
        </row>
        <row r="1413">
          <cell r="A1413" t="str">
            <v>GO:0016881</v>
          </cell>
          <cell r="B1413" t="str">
            <v>acid-amino acid ligase activity</v>
          </cell>
          <cell r="C1413" t="str">
            <v>molecular_function</v>
          </cell>
          <cell r="D1413">
            <v>2</v>
          </cell>
          <cell r="E1413">
            <v>314</v>
          </cell>
          <cell r="F1413">
            <v>560</v>
          </cell>
          <cell r="G1413">
            <v>37767</v>
          </cell>
          <cell r="H1413">
            <v>0.71384999999999998</v>
          </cell>
        </row>
        <row r="1414">
          <cell r="A1414" t="str">
            <v>GO:0003690</v>
          </cell>
          <cell r="B1414" t="str">
            <v>double-stranded DNA binding</v>
          </cell>
          <cell r="C1414" t="str">
            <v>molecular_function</v>
          </cell>
          <cell r="D1414">
            <v>1</v>
          </cell>
          <cell r="E1414">
            <v>314</v>
          </cell>
          <cell r="F1414">
            <v>291</v>
          </cell>
          <cell r="G1414">
            <v>37767</v>
          </cell>
          <cell r="H1414">
            <v>0.72818000000000005</v>
          </cell>
        </row>
        <row r="1415">
          <cell r="A1415" t="str">
            <v>GO:0016765</v>
          </cell>
          <cell r="B1415" t="str">
            <v>transferase activity, transferring alkyl or aryl (other than methyl) groups</v>
          </cell>
          <cell r="C1415" t="str">
            <v>molecular_function</v>
          </cell>
          <cell r="D1415">
            <v>1</v>
          </cell>
          <cell r="E1415">
            <v>314</v>
          </cell>
          <cell r="F1415">
            <v>300</v>
          </cell>
          <cell r="G1415">
            <v>37767</v>
          </cell>
          <cell r="H1415">
            <v>0.73894000000000004</v>
          </cell>
        </row>
        <row r="1416">
          <cell r="A1416" t="str">
            <v>GO:0051536</v>
          </cell>
          <cell r="B1416" t="str">
            <v>iron-sulfur cluster binding</v>
          </cell>
          <cell r="C1416" t="str">
            <v>molecular_function</v>
          </cell>
          <cell r="D1416">
            <v>1</v>
          </cell>
          <cell r="E1416">
            <v>314</v>
          </cell>
          <cell r="F1416">
            <v>305</v>
          </cell>
          <cell r="G1416">
            <v>37767</v>
          </cell>
          <cell r="H1416">
            <v>0.74473999999999996</v>
          </cell>
        </row>
        <row r="1417">
          <cell r="A1417" t="str">
            <v>GO:0051540</v>
          </cell>
          <cell r="B1417" t="str">
            <v>metal cluster binding</v>
          </cell>
          <cell r="C1417" t="str">
            <v>molecular_function</v>
          </cell>
          <cell r="D1417">
            <v>1</v>
          </cell>
          <cell r="E1417">
            <v>314</v>
          </cell>
          <cell r="F1417">
            <v>305</v>
          </cell>
          <cell r="G1417">
            <v>37767</v>
          </cell>
          <cell r="H1417">
            <v>0.74473999999999996</v>
          </cell>
        </row>
        <row r="1418">
          <cell r="A1418" t="str">
            <v>GO:0003774</v>
          </cell>
          <cell r="B1418" t="str">
            <v>motor activity</v>
          </cell>
          <cell r="C1418" t="str">
            <v>molecular_function</v>
          </cell>
          <cell r="D1418">
            <v>1</v>
          </cell>
          <cell r="E1418">
            <v>314</v>
          </cell>
          <cell r="F1418">
            <v>313</v>
          </cell>
          <cell r="G1418">
            <v>37767</v>
          </cell>
          <cell r="H1418">
            <v>0.75375000000000003</v>
          </cell>
        </row>
        <row r="1419">
          <cell r="A1419" t="str">
            <v>GO:0005216</v>
          </cell>
          <cell r="B1419" t="str">
            <v>ion channel activity</v>
          </cell>
          <cell r="C1419" t="str">
            <v>molecular_function</v>
          </cell>
          <cell r="D1419">
            <v>1</v>
          </cell>
          <cell r="E1419">
            <v>314</v>
          </cell>
          <cell r="F1419">
            <v>318</v>
          </cell>
          <cell r="G1419">
            <v>37767</v>
          </cell>
          <cell r="H1419">
            <v>0.75921000000000005</v>
          </cell>
        </row>
        <row r="1420">
          <cell r="A1420" t="str">
            <v>GO:0022838</v>
          </cell>
          <cell r="B1420" t="str">
            <v>substrate-specific channel activity</v>
          </cell>
          <cell r="C1420" t="str">
            <v>molecular_function</v>
          </cell>
          <cell r="D1420">
            <v>1</v>
          </cell>
          <cell r="E1420">
            <v>314</v>
          </cell>
          <cell r="F1420">
            <v>328</v>
          </cell>
          <cell r="G1420">
            <v>37767</v>
          </cell>
          <cell r="H1420">
            <v>0.76978999999999997</v>
          </cell>
        </row>
        <row r="1421">
          <cell r="A1421" t="str">
            <v>GO:0005515</v>
          </cell>
          <cell r="B1421" t="str">
            <v>protein binding</v>
          </cell>
          <cell r="C1421" t="str">
            <v>molecular_function</v>
          </cell>
          <cell r="D1421">
            <v>31</v>
          </cell>
          <cell r="E1421">
            <v>314</v>
          </cell>
          <cell r="F1421">
            <v>7757</v>
          </cell>
          <cell r="G1421">
            <v>37767</v>
          </cell>
          <cell r="H1421">
            <v>0.76978999999999997</v>
          </cell>
        </row>
        <row r="1422">
          <cell r="A1422" t="str">
            <v>GO:0003924</v>
          </cell>
          <cell r="B1422" t="str">
            <v>GTPase activity</v>
          </cell>
          <cell r="C1422" t="str">
            <v>molecular_function</v>
          </cell>
          <cell r="D1422">
            <v>2</v>
          </cell>
          <cell r="E1422">
            <v>314</v>
          </cell>
          <cell r="F1422">
            <v>640</v>
          </cell>
          <cell r="G1422">
            <v>37767</v>
          </cell>
          <cell r="H1422">
            <v>0.77993000000000001</v>
          </cell>
        </row>
        <row r="1423">
          <cell r="A1423" t="str">
            <v>GO:0008168</v>
          </cell>
          <cell r="B1423" t="str">
            <v>methyltransferase activity</v>
          </cell>
          <cell r="C1423" t="str">
            <v>molecular_function</v>
          </cell>
          <cell r="D1423">
            <v>3</v>
          </cell>
          <cell r="E1423">
            <v>314</v>
          </cell>
          <cell r="F1423">
            <v>926</v>
          </cell>
          <cell r="G1423">
            <v>37767</v>
          </cell>
          <cell r="H1423">
            <v>0.78280000000000005</v>
          </cell>
        </row>
        <row r="1424">
          <cell r="A1424" t="str">
            <v>GO:0004857</v>
          </cell>
          <cell r="B1424" t="str">
            <v>enzyme inhibitor activity</v>
          </cell>
          <cell r="C1424" t="str">
            <v>molecular_function</v>
          </cell>
          <cell r="D1424">
            <v>2</v>
          </cell>
          <cell r="E1424">
            <v>314</v>
          </cell>
          <cell r="F1424">
            <v>659</v>
          </cell>
          <cell r="G1424">
            <v>37767</v>
          </cell>
          <cell r="H1424">
            <v>0.79352999999999996</v>
          </cell>
        </row>
        <row r="1425">
          <cell r="A1425" t="str">
            <v>GO:0042802</v>
          </cell>
          <cell r="B1425" t="str">
            <v>identical protein binding</v>
          </cell>
          <cell r="C1425" t="str">
            <v>molecular_function</v>
          </cell>
          <cell r="D1425">
            <v>1</v>
          </cell>
          <cell r="E1425">
            <v>314</v>
          </cell>
          <cell r="F1425">
            <v>366</v>
          </cell>
          <cell r="G1425">
            <v>37767</v>
          </cell>
          <cell r="H1425">
            <v>0.80593000000000004</v>
          </cell>
        </row>
        <row r="1426">
          <cell r="A1426" t="str">
            <v>GO:0016829</v>
          </cell>
          <cell r="B1426" t="str">
            <v>lyase activity</v>
          </cell>
          <cell r="C1426" t="str">
            <v>molecular_function</v>
          </cell>
          <cell r="D1426">
            <v>3</v>
          </cell>
          <cell r="E1426">
            <v>314</v>
          </cell>
          <cell r="F1426">
            <v>971</v>
          </cell>
          <cell r="G1426">
            <v>37767</v>
          </cell>
          <cell r="H1426">
            <v>0.80905000000000005</v>
          </cell>
        </row>
        <row r="1427">
          <cell r="A1427" t="str">
            <v>GO:0022857</v>
          </cell>
          <cell r="B1427" t="str">
            <v>transmembrane transporter activity</v>
          </cell>
          <cell r="C1427" t="str">
            <v>molecular_function</v>
          </cell>
          <cell r="D1427">
            <v>12</v>
          </cell>
          <cell r="E1427">
            <v>314</v>
          </cell>
          <cell r="F1427">
            <v>3334</v>
          </cell>
          <cell r="G1427">
            <v>37767</v>
          </cell>
          <cell r="H1427">
            <v>0.81430999999999998</v>
          </cell>
        </row>
        <row r="1428">
          <cell r="A1428" t="str">
            <v>GO:0016741</v>
          </cell>
          <cell r="B1428" t="str">
            <v>transferase activity, transferring one-carbon groups</v>
          </cell>
          <cell r="C1428" t="str">
            <v>molecular_function</v>
          </cell>
          <cell r="D1428">
            <v>3</v>
          </cell>
          <cell r="E1428">
            <v>314</v>
          </cell>
          <cell r="F1428">
            <v>1001</v>
          </cell>
          <cell r="G1428">
            <v>37767</v>
          </cell>
          <cell r="H1428">
            <v>0.82503000000000004</v>
          </cell>
        </row>
        <row r="1429">
          <cell r="A1429" t="str">
            <v>GO:0004386</v>
          </cell>
          <cell r="B1429" t="str">
            <v>helicase activity</v>
          </cell>
          <cell r="C1429" t="str">
            <v>molecular_function</v>
          </cell>
          <cell r="D1429">
            <v>1</v>
          </cell>
          <cell r="E1429">
            <v>314</v>
          </cell>
          <cell r="F1429">
            <v>390</v>
          </cell>
          <cell r="G1429">
            <v>37767</v>
          </cell>
          <cell r="H1429">
            <v>0.82577999999999996</v>
          </cell>
        </row>
        <row r="1430">
          <cell r="A1430" t="str">
            <v>GO:0008017</v>
          </cell>
          <cell r="B1430" t="str">
            <v>microtubule binding</v>
          </cell>
          <cell r="C1430" t="str">
            <v>molecular_function</v>
          </cell>
          <cell r="D1430">
            <v>1</v>
          </cell>
          <cell r="E1430">
            <v>314</v>
          </cell>
          <cell r="F1430">
            <v>392</v>
          </cell>
          <cell r="G1430">
            <v>37767</v>
          </cell>
          <cell r="H1430">
            <v>0.82733999999999996</v>
          </cell>
        </row>
        <row r="1431">
          <cell r="A1431" t="str">
            <v>GO:0004674</v>
          </cell>
          <cell r="B1431" t="str">
            <v>protein serine/threonine kinase activity</v>
          </cell>
          <cell r="C1431" t="str">
            <v>molecular_function</v>
          </cell>
          <cell r="D1431">
            <v>5</v>
          </cell>
          <cell r="E1431">
            <v>314</v>
          </cell>
          <cell r="F1431">
            <v>1571</v>
          </cell>
          <cell r="G1431">
            <v>37767</v>
          </cell>
          <cell r="H1431">
            <v>0.83148999999999995</v>
          </cell>
        </row>
        <row r="1432">
          <cell r="A1432" t="str">
            <v>GO:0016740</v>
          </cell>
          <cell r="B1432" t="str">
            <v>transferase activity</v>
          </cell>
          <cell r="C1432" t="str">
            <v>molecular_function</v>
          </cell>
          <cell r="D1432">
            <v>42</v>
          </cell>
          <cell r="E1432">
            <v>314</v>
          </cell>
          <cell r="F1432">
            <v>10703</v>
          </cell>
          <cell r="G1432">
            <v>37767</v>
          </cell>
          <cell r="H1432">
            <v>0.84228000000000003</v>
          </cell>
        </row>
        <row r="1433">
          <cell r="A1433" t="str">
            <v>GO:0005215</v>
          </cell>
          <cell r="B1433" t="str">
            <v>transporter activity</v>
          </cell>
          <cell r="C1433" t="str">
            <v>molecular_function</v>
          </cell>
          <cell r="D1433">
            <v>12</v>
          </cell>
          <cell r="E1433">
            <v>314</v>
          </cell>
          <cell r="F1433">
            <v>3472</v>
          </cell>
          <cell r="G1433">
            <v>37767</v>
          </cell>
          <cell r="H1433">
            <v>0.85350000000000004</v>
          </cell>
        </row>
        <row r="1434">
          <cell r="A1434" t="str">
            <v>GO:0046873</v>
          </cell>
          <cell r="B1434" t="str">
            <v>metal ion transmembrane transporter activity</v>
          </cell>
          <cell r="C1434" t="str">
            <v>molecular_function</v>
          </cell>
          <cell r="D1434">
            <v>1</v>
          </cell>
          <cell r="E1434">
            <v>314</v>
          </cell>
          <cell r="F1434">
            <v>448</v>
          </cell>
          <cell r="G1434">
            <v>37767</v>
          </cell>
          <cell r="H1434">
            <v>0.86580000000000001</v>
          </cell>
        </row>
        <row r="1435">
          <cell r="A1435" t="str">
            <v>GO:0016779</v>
          </cell>
          <cell r="B1435" t="str">
            <v>nucleotidyltransferase activity</v>
          </cell>
          <cell r="C1435" t="str">
            <v>molecular_function</v>
          </cell>
          <cell r="D1435">
            <v>1</v>
          </cell>
          <cell r="E1435">
            <v>314</v>
          </cell>
          <cell r="F1435">
            <v>449</v>
          </cell>
          <cell r="G1435">
            <v>37767</v>
          </cell>
          <cell r="H1435">
            <v>0.86639999999999995</v>
          </cell>
        </row>
        <row r="1436">
          <cell r="A1436" t="str">
            <v>GO:0016705</v>
          </cell>
          <cell r="B1436" t="str">
            <v>oxidoreductase activity, acting on paired donors, with incorporation or reduction of molecular oxygen</v>
          </cell>
          <cell r="C1436" t="str">
            <v>molecular_function</v>
          </cell>
          <cell r="D1436">
            <v>3</v>
          </cell>
          <cell r="E1436">
            <v>314</v>
          </cell>
          <cell r="F1436">
            <v>1094</v>
          </cell>
          <cell r="G1436">
            <v>37767</v>
          </cell>
          <cell r="H1436">
            <v>0.86751</v>
          </cell>
        </row>
        <row r="1437">
          <cell r="A1437" t="str">
            <v>GO:0019787</v>
          </cell>
          <cell r="B1437" t="str">
            <v>small conjugating protein ligase activity</v>
          </cell>
          <cell r="C1437" t="str">
            <v>molecular_function</v>
          </cell>
          <cell r="D1437">
            <v>1</v>
          </cell>
          <cell r="E1437">
            <v>314</v>
          </cell>
          <cell r="F1437">
            <v>478</v>
          </cell>
          <cell r="G1437">
            <v>37767</v>
          </cell>
          <cell r="H1437">
            <v>0.88275999999999999</v>
          </cell>
        </row>
        <row r="1438">
          <cell r="A1438" t="str">
            <v>GO:0008509</v>
          </cell>
          <cell r="B1438" t="str">
            <v>anion transmembrane transporter activity</v>
          </cell>
          <cell r="C1438" t="str">
            <v>molecular_function</v>
          </cell>
          <cell r="D1438">
            <v>1</v>
          </cell>
          <cell r="E1438">
            <v>314</v>
          </cell>
          <cell r="F1438">
            <v>479</v>
          </cell>
          <cell r="G1438">
            <v>37767</v>
          </cell>
          <cell r="H1438">
            <v>0.88329000000000002</v>
          </cell>
        </row>
        <row r="1439">
          <cell r="A1439" t="str">
            <v>GO:0008270</v>
          </cell>
          <cell r="B1439" t="str">
            <v>zinc ion binding</v>
          </cell>
          <cell r="C1439" t="str">
            <v>molecular_function</v>
          </cell>
          <cell r="D1439">
            <v>5</v>
          </cell>
          <cell r="E1439">
            <v>314</v>
          </cell>
          <cell r="F1439">
            <v>1736</v>
          </cell>
          <cell r="G1439">
            <v>37767</v>
          </cell>
          <cell r="H1439">
            <v>0.88854999999999995</v>
          </cell>
        </row>
        <row r="1440">
          <cell r="A1440" t="str">
            <v>GO:0016301</v>
          </cell>
          <cell r="B1440" t="str">
            <v>kinase activity</v>
          </cell>
          <cell r="C1440" t="str">
            <v>molecular_function</v>
          </cell>
          <cell r="D1440">
            <v>16</v>
          </cell>
          <cell r="E1440">
            <v>314</v>
          </cell>
          <cell r="F1440">
            <v>4650</v>
          </cell>
          <cell r="G1440">
            <v>37767</v>
          </cell>
          <cell r="H1440">
            <v>0.88866000000000001</v>
          </cell>
        </row>
        <row r="1441">
          <cell r="A1441" t="str">
            <v>GO:0016791</v>
          </cell>
          <cell r="B1441" t="str">
            <v>phosphatase activity</v>
          </cell>
          <cell r="C1441" t="str">
            <v>molecular_function</v>
          </cell>
          <cell r="D1441">
            <v>2</v>
          </cell>
          <cell r="E1441">
            <v>314</v>
          </cell>
          <cell r="F1441">
            <v>844</v>
          </cell>
          <cell r="G1441">
            <v>37767</v>
          </cell>
          <cell r="H1441">
            <v>0.89156999999999997</v>
          </cell>
        </row>
        <row r="1442">
          <cell r="A1442" t="str">
            <v>GO:0016772</v>
          </cell>
          <cell r="B1442" t="str">
            <v>transferase activity, transferring phosphorus-containing groups</v>
          </cell>
          <cell r="C1442" t="str">
            <v>molecular_function</v>
          </cell>
          <cell r="D1442">
            <v>18</v>
          </cell>
          <cell r="E1442">
            <v>314</v>
          </cell>
          <cell r="F1442">
            <v>5228</v>
          </cell>
          <cell r="G1442">
            <v>37767</v>
          </cell>
          <cell r="H1442">
            <v>0.90102000000000004</v>
          </cell>
        </row>
        <row r="1443">
          <cell r="A1443" t="str">
            <v>GO:0030234</v>
          </cell>
          <cell r="B1443" t="str">
            <v>enzyme regulator activity</v>
          </cell>
          <cell r="C1443" t="str">
            <v>molecular_function</v>
          </cell>
          <cell r="D1443">
            <v>3</v>
          </cell>
          <cell r="E1443">
            <v>314</v>
          </cell>
          <cell r="F1443">
            <v>1218</v>
          </cell>
          <cell r="G1443">
            <v>37767</v>
          </cell>
          <cell r="H1443">
            <v>0.90993999999999997</v>
          </cell>
        </row>
        <row r="1444">
          <cell r="A1444" t="str">
            <v>GO:0042578</v>
          </cell>
          <cell r="B1444" t="str">
            <v>phosphoric ester hydrolase activity</v>
          </cell>
          <cell r="C1444" t="str">
            <v>molecular_function</v>
          </cell>
          <cell r="D1444">
            <v>2</v>
          </cell>
          <cell r="E1444">
            <v>314</v>
          </cell>
          <cell r="F1444">
            <v>1046</v>
          </cell>
          <cell r="G1444">
            <v>37767</v>
          </cell>
          <cell r="H1444">
            <v>0.94833000000000001</v>
          </cell>
        </row>
        <row r="1445">
          <cell r="A1445" t="str">
            <v>GO:0008194</v>
          </cell>
          <cell r="B1445" t="str">
            <v>UDP-glycosyltransferase activity</v>
          </cell>
          <cell r="C1445" t="str">
            <v>molecular_function</v>
          </cell>
          <cell r="D1445">
            <v>1</v>
          </cell>
          <cell r="E1445">
            <v>314</v>
          </cell>
          <cell r="F1445">
            <v>664</v>
          </cell>
          <cell r="G1445">
            <v>37767</v>
          </cell>
          <cell r="H1445">
            <v>0.94935999999999998</v>
          </cell>
        </row>
        <row r="1446">
          <cell r="A1446" t="str">
            <v>GO:0016773</v>
          </cell>
          <cell r="B1446" t="str">
            <v>phosphotransferase activity, alcohol group as acceptor</v>
          </cell>
          <cell r="C1446" t="str">
            <v>molecular_function</v>
          </cell>
          <cell r="D1446">
            <v>13</v>
          </cell>
          <cell r="E1446">
            <v>314</v>
          </cell>
          <cell r="F1446">
            <v>4395</v>
          </cell>
          <cell r="G1446">
            <v>37767</v>
          </cell>
          <cell r="H1446">
            <v>0.95970999999999995</v>
          </cell>
        </row>
        <row r="1447">
          <cell r="A1447" t="str">
            <v>GO:0008234</v>
          </cell>
          <cell r="B1447" t="str">
            <v>cysteine-type peptidase activity</v>
          </cell>
          <cell r="C1447" t="str">
            <v>molecular_function</v>
          </cell>
          <cell r="D1447">
            <v>1</v>
          </cell>
          <cell r="E1447">
            <v>314</v>
          </cell>
          <cell r="F1447">
            <v>724</v>
          </cell>
          <cell r="G1447">
            <v>37767</v>
          </cell>
          <cell r="H1447">
            <v>0.96138999999999997</v>
          </cell>
        </row>
        <row r="1448">
          <cell r="A1448" t="str">
            <v>GO:0097159</v>
          </cell>
          <cell r="B1448" t="str">
            <v>organic cyclic compound binding</v>
          </cell>
          <cell r="C1448" t="str">
            <v>molecular_function</v>
          </cell>
          <cell r="D1448">
            <v>83</v>
          </cell>
          <cell r="E1448">
            <v>314</v>
          </cell>
          <cell r="F1448">
            <v>21505</v>
          </cell>
          <cell r="G1448">
            <v>37767</v>
          </cell>
          <cell r="H1448">
            <v>0.96226999999999996</v>
          </cell>
        </row>
        <row r="1449">
          <cell r="A1449" t="str">
            <v>GO:0016788</v>
          </cell>
          <cell r="B1449" t="str">
            <v>hydrolase activity, acting on ester bonds</v>
          </cell>
          <cell r="C1449" t="str">
            <v>molecular_function</v>
          </cell>
          <cell r="D1449">
            <v>9</v>
          </cell>
          <cell r="E1449">
            <v>314</v>
          </cell>
          <cell r="F1449">
            <v>3321</v>
          </cell>
          <cell r="G1449">
            <v>37767</v>
          </cell>
          <cell r="H1449">
            <v>0.96316000000000002</v>
          </cell>
        </row>
        <row r="1450">
          <cell r="A1450" t="str">
            <v>GO:1901363</v>
          </cell>
          <cell r="B1450" t="str">
            <v>heterocyclic compound binding</v>
          </cell>
          <cell r="C1450" t="str">
            <v>molecular_function</v>
          </cell>
          <cell r="D1450">
            <v>82</v>
          </cell>
          <cell r="E1450">
            <v>314</v>
          </cell>
          <cell r="F1450">
            <v>21490</v>
          </cell>
          <cell r="G1450">
            <v>37767</v>
          </cell>
          <cell r="H1450">
            <v>0.97157000000000004</v>
          </cell>
        </row>
        <row r="1451">
          <cell r="A1451" t="str">
            <v>GO:0005488</v>
          </cell>
          <cell r="B1451" t="str">
            <v>binding</v>
          </cell>
          <cell r="C1451" t="str">
            <v>molecular_function</v>
          </cell>
          <cell r="D1451">
            <v>134</v>
          </cell>
          <cell r="E1451">
            <v>314</v>
          </cell>
          <cell r="F1451">
            <v>33538</v>
          </cell>
          <cell r="G1451">
            <v>37767</v>
          </cell>
          <cell r="H1451">
            <v>0.98375999999999997</v>
          </cell>
        </row>
        <row r="1452">
          <cell r="A1452" t="str">
            <v>GO:0004672</v>
          </cell>
          <cell r="B1452" t="str">
            <v>protein kinase activity</v>
          </cell>
          <cell r="C1452" t="str">
            <v>molecular_function</v>
          </cell>
          <cell r="D1452">
            <v>10</v>
          </cell>
          <cell r="E1452">
            <v>314</v>
          </cell>
          <cell r="F1452">
            <v>3944</v>
          </cell>
          <cell r="G1452">
            <v>37767</v>
          </cell>
          <cell r="H1452">
            <v>0.98397999999999997</v>
          </cell>
        </row>
        <row r="1453">
          <cell r="A1453" t="str">
            <v>GO:0004842</v>
          </cell>
          <cell r="B1453" t="str">
            <v>ubiquitin-protein transferase activity</v>
          </cell>
          <cell r="C1453" t="str">
            <v>molecular_function</v>
          </cell>
          <cell r="D1453">
            <v>1</v>
          </cell>
          <cell r="E1453">
            <v>314</v>
          </cell>
          <cell r="F1453">
            <v>1050</v>
          </cell>
          <cell r="G1453">
            <v>37767</v>
          </cell>
          <cell r="H1453">
            <v>0.99121000000000004</v>
          </cell>
        </row>
        <row r="1454">
          <cell r="A1454" t="str">
            <v>GO:0003676</v>
          </cell>
          <cell r="B1454" t="str">
            <v>nucleic acid binding</v>
          </cell>
          <cell r="C1454" t="str">
            <v>molecular_function</v>
          </cell>
          <cell r="D1454">
            <v>34</v>
          </cell>
          <cell r="E1454">
            <v>314</v>
          </cell>
          <cell r="F1454">
            <v>11097</v>
          </cell>
          <cell r="G1454">
            <v>37767</v>
          </cell>
          <cell r="H1454">
            <v>0.99605999999999995</v>
          </cell>
        </row>
        <row r="1455">
          <cell r="A1455" t="str">
            <v>GO:0046983</v>
          </cell>
          <cell r="B1455" t="str">
            <v>protein dimerization activity</v>
          </cell>
          <cell r="C1455" t="str">
            <v>molecular_function</v>
          </cell>
          <cell r="D1455">
            <v>1</v>
          </cell>
          <cell r="E1455">
            <v>314</v>
          </cell>
          <cell r="F1455">
            <v>1682</v>
          </cell>
          <cell r="G1455">
            <v>37767</v>
          </cell>
          <cell r="H1455">
            <v>0.99951000000000001</v>
          </cell>
        </row>
        <row r="1456">
          <cell r="A1456" t="str">
            <v>GO:0003677</v>
          </cell>
          <cell r="B1456" t="str">
            <v>DNA binding</v>
          </cell>
          <cell r="C1456" t="str">
            <v>molecular_function</v>
          </cell>
          <cell r="D1456">
            <v>9</v>
          </cell>
          <cell r="E1456">
            <v>314</v>
          </cell>
          <cell r="F1456">
            <v>6235</v>
          </cell>
          <cell r="G1456">
            <v>37767</v>
          </cell>
          <cell r="H1456">
            <v>1</v>
          </cell>
        </row>
        <row r="1457">
          <cell r="A1457" t="str">
            <v>GO:0003674</v>
          </cell>
          <cell r="B1457" t="str">
            <v>molecular_function</v>
          </cell>
          <cell r="C1457" t="str">
            <v>molecular_function</v>
          </cell>
          <cell r="D1457">
            <v>235</v>
          </cell>
          <cell r="E1457">
            <v>314</v>
          </cell>
          <cell r="F1457">
            <v>52761</v>
          </cell>
          <cell r="G1457">
            <v>37767</v>
          </cell>
          <cell r="H1457">
            <v>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2"/>
  <sheetViews>
    <sheetView workbookViewId="0">
      <selection activeCell="L9" sqref="L9"/>
    </sheetView>
  </sheetViews>
  <sheetFormatPr defaultRowHeight="13.8" x14ac:dyDescent="0.25"/>
  <cols>
    <col min="1" max="1" width="13.88671875" style="15" customWidth="1"/>
    <col min="2" max="2" width="26.109375" style="18" customWidth="1"/>
    <col min="3" max="3" width="16.44140625" style="15" customWidth="1"/>
    <col min="4" max="4" width="8.88671875" style="15"/>
    <col min="5" max="5" width="19" style="15" customWidth="1"/>
    <col min="6" max="6" width="8.88671875" style="15"/>
    <col min="7" max="7" width="10.21875" style="15" customWidth="1"/>
    <col min="8" max="8" width="8.88671875" style="15"/>
  </cols>
  <sheetData>
    <row r="1" spans="1:11" x14ac:dyDescent="0.25">
      <c r="A1" s="8" t="s">
        <v>930</v>
      </c>
      <c r="B1" s="8"/>
      <c r="C1" s="8"/>
      <c r="D1" s="8"/>
      <c r="E1" s="8"/>
      <c r="F1" s="8"/>
      <c r="G1" s="8"/>
      <c r="H1" s="8"/>
      <c r="I1" s="5"/>
      <c r="J1" s="5"/>
      <c r="K1" s="5"/>
    </row>
    <row r="2" spans="1:11" s="3" customFormat="1" x14ac:dyDescent="0.25">
      <c r="A2" s="9" t="s">
        <v>0</v>
      </c>
      <c r="B2" s="9" t="s">
        <v>1</v>
      </c>
      <c r="C2" s="9" t="s">
        <v>341</v>
      </c>
      <c r="D2" s="9" t="s">
        <v>925</v>
      </c>
      <c r="E2" s="9" t="s">
        <v>926</v>
      </c>
      <c r="F2" s="9" t="s">
        <v>927</v>
      </c>
      <c r="G2" s="9" t="s">
        <v>928</v>
      </c>
      <c r="H2" s="9" t="s">
        <v>923</v>
      </c>
      <c r="I2" s="4"/>
      <c r="J2" s="4"/>
      <c r="K2" s="4"/>
    </row>
    <row r="3" spans="1:11" x14ac:dyDescent="0.25">
      <c r="A3" s="10" t="s">
        <v>2</v>
      </c>
      <c r="B3" s="16" t="s">
        <v>3</v>
      </c>
      <c r="C3" s="10" t="s">
        <v>929</v>
      </c>
      <c r="D3" s="10">
        <v>28</v>
      </c>
      <c r="E3" s="11">
        <v>314</v>
      </c>
      <c r="F3" s="11">
        <f>VLOOKUP(A3,[1]Sheet2!$A:$H,6,FALSE)</f>
        <v>1941</v>
      </c>
      <c r="G3" s="11">
        <v>37767</v>
      </c>
      <c r="H3" s="12">
        <v>1.4999999999999999E-8</v>
      </c>
      <c r="I3" s="1"/>
      <c r="J3" s="1"/>
      <c r="K3" s="1"/>
    </row>
    <row r="4" spans="1:11" x14ac:dyDescent="0.25">
      <c r="A4" s="10" t="s">
        <v>4</v>
      </c>
      <c r="B4" s="16" t="s">
        <v>5</v>
      </c>
      <c r="C4" s="10" t="s">
        <v>340</v>
      </c>
      <c r="D4" s="10">
        <v>43</v>
      </c>
      <c r="E4" s="11">
        <v>314</v>
      </c>
      <c r="F4" s="11">
        <f>VLOOKUP(A4,[1]Sheet2!$A:$H,6,FALSE)</f>
        <v>5760</v>
      </c>
      <c r="G4" s="11">
        <v>37767</v>
      </c>
      <c r="H4" s="10">
        <v>1.2E-4</v>
      </c>
      <c r="I4" s="1"/>
      <c r="J4" s="1"/>
      <c r="K4" s="1"/>
    </row>
    <row r="5" spans="1:11" x14ac:dyDescent="0.25">
      <c r="A5" s="10" t="s">
        <v>6</v>
      </c>
      <c r="B5" s="16" t="s">
        <v>7</v>
      </c>
      <c r="C5" s="10" t="s">
        <v>340</v>
      </c>
      <c r="D5" s="10">
        <v>43</v>
      </c>
      <c r="E5" s="11">
        <v>314</v>
      </c>
      <c r="F5" s="11">
        <f>VLOOKUP(A5,[1]Sheet2!$A:$H,6,FALSE)</f>
        <v>6052</v>
      </c>
      <c r="G5" s="11">
        <v>37767</v>
      </c>
      <c r="H5" s="10">
        <v>3.8000000000000002E-4</v>
      </c>
      <c r="I5" s="1"/>
      <c r="J5" s="1"/>
      <c r="K5" s="1"/>
    </row>
    <row r="6" spans="1:11" x14ac:dyDescent="0.25">
      <c r="A6" s="10" t="s">
        <v>8</v>
      </c>
      <c r="B6" s="16" t="s">
        <v>9</v>
      </c>
      <c r="C6" s="10" t="s">
        <v>340</v>
      </c>
      <c r="D6" s="10">
        <v>29</v>
      </c>
      <c r="E6" s="11">
        <v>314</v>
      </c>
      <c r="F6" s="11">
        <f>VLOOKUP(A6,[1]Sheet2!$A:$H,6,FALSE)</f>
        <v>3598</v>
      </c>
      <c r="G6" s="11">
        <v>37767</v>
      </c>
      <c r="H6" s="10">
        <v>6.4000000000000005E-4</v>
      </c>
      <c r="I6" s="1"/>
      <c r="J6" s="1"/>
      <c r="K6" s="1"/>
    </row>
    <row r="7" spans="1:11" x14ac:dyDescent="0.25">
      <c r="A7" s="10" t="s">
        <v>74</v>
      </c>
      <c r="B7" s="16" t="s">
        <v>75</v>
      </c>
      <c r="C7" s="10" t="s">
        <v>340</v>
      </c>
      <c r="D7" s="10">
        <v>22</v>
      </c>
      <c r="E7" s="11">
        <v>314</v>
      </c>
      <c r="F7" s="11">
        <f>VLOOKUP(A7,[1]Sheet2!$A:$H,6,FALSE)</f>
        <v>3442</v>
      </c>
      <c r="G7" s="11">
        <v>37767</v>
      </c>
      <c r="H7" s="10">
        <v>7.8390000000000003E-4</v>
      </c>
      <c r="I7" s="1"/>
      <c r="J7" s="1"/>
      <c r="K7" s="1"/>
    </row>
    <row r="8" spans="1:11" x14ac:dyDescent="0.25">
      <c r="A8" s="10" t="s">
        <v>10</v>
      </c>
      <c r="B8" s="16" t="s">
        <v>11</v>
      </c>
      <c r="C8" s="10" t="s">
        <v>340</v>
      </c>
      <c r="D8" s="10">
        <v>115</v>
      </c>
      <c r="E8" s="11">
        <v>314</v>
      </c>
      <c r="F8" s="11">
        <f>VLOOKUP(A8,[1]Sheet2!$A:$H,6,FALSE)</f>
        <v>23043</v>
      </c>
      <c r="G8" s="11">
        <v>37767</v>
      </c>
      <c r="H8" s="10">
        <v>1.7899999999999999E-3</v>
      </c>
      <c r="I8" s="1"/>
      <c r="J8" s="1"/>
      <c r="K8" s="1"/>
    </row>
    <row r="9" spans="1:11" x14ac:dyDescent="0.25">
      <c r="A9" s="10" t="s">
        <v>12</v>
      </c>
      <c r="B9" s="16" t="s">
        <v>13</v>
      </c>
      <c r="C9" s="10" t="s">
        <v>340</v>
      </c>
      <c r="D9" s="10">
        <v>19</v>
      </c>
      <c r="E9" s="11">
        <v>314</v>
      </c>
      <c r="F9" s="11">
        <f>VLOOKUP(A9,[1]Sheet2!$A:$H,6,FALSE)</f>
        <v>2176</v>
      </c>
      <c r="G9" s="11">
        <v>37767</v>
      </c>
      <c r="H9" s="10">
        <v>2.5600000000000002E-3</v>
      </c>
      <c r="I9" s="1"/>
      <c r="J9" s="1"/>
      <c r="K9" s="1"/>
    </row>
    <row r="10" spans="1:11" x14ac:dyDescent="0.25">
      <c r="A10" s="10" t="s">
        <v>14</v>
      </c>
      <c r="B10" s="16" t="s">
        <v>15</v>
      </c>
      <c r="C10" s="10" t="s">
        <v>340</v>
      </c>
      <c r="D10" s="10">
        <v>19</v>
      </c>
      <c r="E10" s="11">
        <v>314</v>
      </c>
      <c r="F10" s="11">
        <f>VLOOKUP(A10,[1]Sheet2!$A:$H,6,FALSE)</f>
        <v>2227</v>
      </c>
      <c r="G10" s="11">
        <v>37767</v>
      </c>
      <c r="H10" s="10">
        <v>3.3E-3</v>
      </c>
      <c r="I10" s="1"/>
      <c r="J10" s="1"/>
      <c r="K10" s="1"/>
    </row>
    <row r="11" spans="1:11" x14ac:dyDescent="0.25">
      <c r="A11" s="10" t="s">
        <v>16</v>
      </c>
      <c r="B11" s="16" t="s">
        <v>17</v>
      </c>
      <c r="C11" s="10" t="s">
        <v>340</v>
      </c>
      <c r="D11" s="10">
        <v>19</v>
      </c>
      <c r="E11" s="11">
        <v>314</v>
      </c>
      <c r="F11" s="11">
        <f>VLOOKUP(A11,[1]Sheet2!$A:$H,6,FALSE)</f>
        <v>2233</v>
      </c>
      <c r="G11" s="11">
        <v>37767</v>
      </c>
      <c r="H11" s="10">
        <v>3.3999999999999998E-3</v>
      </c>
      <c r="I11" s="1"/>
      <c r="J11" s="1"/>
      <c r="K11" s="1"/>
    </row>
    <row r="12" spans="1:11" x14ac:dyDescent="0.25">
      <c r="A12" s="10" t="s">
        <v>18</v>
      </c>
      <c r="B12" s="16" t="s">
        <v>19</v>
      </c>
      <c r="C12" s="10" t="s">
        <v>340</v>
      </c>
      <c r="D12" s="10">
        <v>7</v>
      </c>
      <c r="E12" s="11">
        <v>314</v>
      </c>
      <c r="F12" s="11">
        <f>VLOOKUP(A12,[1]Sheet2!$A:$H,6,FALSE)</f>
        <v>451</v>
      </c>
      <c r="G12" s="11">
        <v>37767</v>
      </c>
      <c r="H12" s="10">
        <v>3.49E-3</v>
      </c>
      <c r="I12" s="1"/>
      <c r="J12" s="1"/>
      <c r="K12" s="1"/>
    </row>
    <row r="13" spans="1:11" x14ac:dyDescent="0.25">
      <c r="A13" s="10" t="s">
        <v>20</v>
      </c>
      <c r="B13" s="16" t="s">
        <v>21</v>
      </c>
      <c r="C13" s="10" t="s">
        <v>340</v>
      </c>
      <c r="D13" s="10">
        <v>19</v>
      </c>
      <c r="E13" s="11">
        <v>314</v>
      </c>
      <c r="F13" s="11">
        <f>VLOOKUP(A13,[1]Sheet2!$A:$H,6,FALSE)</f>
        <v>2283</v>
      </c>
      <c r="G13" s="11">
        <v>37767</v>
      </c>
      <c r="H13" s="10">
        <v>4.3200000000000001E-3</v>
      </c>
      <c r="I13" s="1"/>
      <c r="J13" s="1"/>
      <c r="K13" s="1"/>
    </row>
    <row r="14" spans="1:11" x14ac:dyDescent="0.25">
      <c r="A14" s="10" t="s">
        <v>88</v>
      </c>
      <c r="B14" s="16" t="s">
        <v>89</v>
      </c>
      <c r="C14" s="10" t="s">
        <v>340</v>
      </c>
      <c r="D14" s="10">
        <v>12</v>
      </c>
      <c r="E14" s="11">
        <v>314</v>
      </c>
      <c r="F14" s="11">
        <f>VLOOKUP(A14,[1]Sheet2!$A:$H,6,FALSE)</f>
        <v>1629</v>
      </c>
      <c r="G14" s="11">
        <v>37767</v>
      </c>
      <c r="H14" s="10">
        <v>4.8960000000000002E-3</v>
      </c>
      <c r="I14" s="1"/>
      <c r="J14" s="1"/>
      <c r="K14" s="1"/>
    </row>
    <row r="15" spans="1:11" x14ac:dyDescent="0.25">
      <c r="A15" s="10" t="s">
        <v>94</v>
      </c>
      <c r="B15" s="16" t="s">
        <v>95</v>
      </c>
      <c r="C15" s="10" t="s">
        <v>340</v>
      </c>
      <c r="D15" s="10">
        <v>12</v>
      </c>
      <c r="E15" s="11">
        <v>314</v>
      </c>
      <c r="F15" s="11">
        <f>VLOOKUP(A15,[1]Sheet2!$A:$H,6,FALSE)</f>
        <v>1657</v>
      </c>
      <c r="G15" s="11">
        <v>37767</v>
      </c>
      <c r="H15" s="10">
        <v>5.4359999999999999E-3</v>
      </c>
      <c r="I15" s="1"/>
      <c r="J15" s="1"/>
      <c r="K15" s="1"/>
    </row>
    <row r="16" spans="1:11" x14ac:dyDescent="0.25">
      <c r="A16" s="10" t="s">
        <v>22</v>
      </c>
      <c r="B16" s="16" t="s">
        <v>23</v>
      </c>
      <c r="C16" s="10" t="s">
        <v>340</v>
      </c>
      <c r="D16" s="10">
        <v>10</v>
      </c>
      <c r="E16" s="11">
        <v>314</v>
      </c>
      <c r="F16" s="11">
        <f>VLOOKUP(A16,[1]Sheet2!$A:$H,6,FALSE)</f>
        <v>894</v>
      </c>
      <c r="G16" s="11">
        <v>37767</v>
      </c>
      <c r="H16" s="10">
        <v>5.45E-3</v>
      </c>
      <c r="I16" s="1"/>
      <c r="J16" s="1"/>
      <c r="K16" s="1"/>
    </row>
    <row r="17" spans="1:11" x14ac:dyDescent="0.25">
      <c r="A17" s="10" t="s">
        <v>24</v>
      </c>
      <c r="B17" s="16" t="s">
        <v>25</v>
      </c>
      <c r="C17" s="10" t="s">
        <v>340</v>
      </c>
      <c r="D17" s="10">
        <v>97</v>
      </c>
      <c r="E17" s="11">
        <v>314</v>
      </c>
      <c r="F17" s="11">
        <f>VLOOKUP(A17,[1]Sheet2!$A:$H,6,FALSE)</f>
        <v>19145</v>
      </c>
      <c r="G17" s="11">
        <v>37767</v>
      </c>
      <c r="H17" s="10">
        <v>7.5199999999999998E-3</v>
      </c>
      <c r="I17" s="1"/>
      <c r="J17" s="1"/>
      <c r="K17" s="1"/>
    </row>
    <row r="18" spans="1:11" x14ac:dyDescent="0.25">
      <c r="A18" s="10" t="s">
        <v>267</v>
      </c>
      <c r="B18" s="16" t="s">
        <v>268</v>
      </c>
      <c r="C18" s="10" t="s">
        <v>340</v>
      </c>
      <c r="D18" s="10">
        <v>25</v>
      </c>
      <c r="E18" s="11">
        <v>314</v>
      </c>
      <c r="F18" s="11">
        <f>VLOOKUP(A18,[1]Sheet2!$A:$H,6,FALSE)</f>
        <v>7198</v>
      </c>
      <c r="G18" s="11">
        <v>37767</v>
      </c>
      <c r="H18" s="10">
        <v>9.0930000000000004E-3</v>
      </c>
      <c r="I18" s="1"/>
      <c r="J18" s="1"/>
      <c r="K18" s="1"/>
    </row>
    <row r="19" spans="1:11" x14ac:dyDescent="0.25">
      <c r="A19" s="10" t="s">
        <v>26</v>
      </c>
      <c r="B19" s="16" t="s">
        <v>27</v>
      </c>
      <c r="C19" s="10" t="s">
        <v>340</v>
      </c>
      <c r="D19" s="10">
        <v>6</v>
      </c>
      <c r="E19" s="11">
        <v>314</v>
      </c>
      <c r="F19" s="11">
        <f>VLOOKUP(A19,[1]Sheet2!$A:$H,6,FALSE)</f>
        <v>414</v>
      </c>
      <c r="G19" s="11">
        <v>37767</v>
      </c>
      <c r="H19" s="10">
        <v>9.2399999999999999E-3</v>
      </c>
      <c r="I19" s="1"/>
      <c r="J19" s="1"/>
      <c r="K19" s="1"/>
    </row>
    <row r="20" spans="1:11" x14ac:dyDescent="0.25">
      <c r="A20" s="10" t="s">
        <v>28</v>
      </c>
      <c r="B20" s="16" t="s">
        <v>29</v>
      </c>
      <c r="C20" s="10" t="s">
        <v>340</v>
      </c>
      <c r="D20" s="10">
        <v>7</v>
      </c>
      <c r="E20" s="11">
        <v>314</v>
      </c>
      <c r="F20" s="11">
        <f>VLOOKUP(A20,[1]Sheet2!$A:$H,6,FALSE)</f>
        <v>554</v>
      </c>
      <c r="G20" s="11">
        <v>37767</v>
      </c>
      <c r="H20" s="10">
        <v>1.034E-2</v>
      </c>
      <c r="I20" s="1"/>
      <c r="J20" s="1"/>
      <c r="K20" s="1"/>
    </row>
    <row r="21" spans="1:11" x14ac:dyDescent="0.25">
      <c r="A21" s="10" t="s">
        <v>30</v>
      </c>
      <c r="B21" s="16" t="s">
        <v>31</v>
      </c>
      <c r="C21" s="10" t="s">
        <v>340</v>
      </c>
      <c r="D21" s="10">
        <v>7</v>
      </c>
      <c r="E21" s="11">
        <v>314</v>
      </c>
      <c r="F21" s="11">
        <f>VLOOKUP(A21,[1]Sheet2!$A:$H,6,FALSE)</f>
        <v>584</v>
      </c>
      <c r="G21" s="11">
        <v>37767</v>
      </c>
      <c r="H21" s="10">
        <v>1.35E-2</v>
      </c>
      <c r="I21" s="1"/>
      <c r="J21" s="1"/>
      <c r="K21" s="1"/>
    </row>
    <row r="22" spans="1:11" x14ac:dyDescent="0.25">
      <c r="A22" s="10" t="s">
        <v>32</v>
      </c>
      <c r="B22" s="16" t="s">
        <v>33</v>
      </c>
      <c r="C22" s="10" t="s">
        <v>340</v>
      </c>
      <c r="D22" s="10">
        <v>6</v>
      </c>
      <c r="E22" s="11">
        <v>314</v>
      </c>
      <c r="F22" s="11">
        <f>VLOOKUP(A22,[1]Sheet2!$A:$H,6,FALSE)</f>
        <v>453</v>
      </c>
      <c r="G22" s="11">
        <v>37767</v>
      </c>
      <c r="H22" s="10">
        <v>1.391E-2</v>
      </c>
      <c r="I22" s="1"/>
      <c r="J22" s="1"/>
      <c r="K22" s="1"/>
    </row>
    <row r="23" spans="1:11" x14ac:dyDescent="0.25">
      <c r="A23" s="10" t="s">
        <v>34</v>
      </c>
      <c r="B23" s="16" t="s">
        <v>35</v>
      </c>
      <c r="C23" s="10" t="s">
        <v>340</v>
      </c>
      <c r="D23" s="10">
        <v>6</v>
      </c>
      <c r="E23" s="11">
        <v>314</v>
      </c>
      <c r="F23" s="11">
        <f>VLOOKUP(A23,[1]Sheet2!$A:$H,6,FALSE)</f>
        <v>453</v>
      </c>
      <c r="G23" s="11">
        <v>37767</v>
      </c>
      <c r="H23" s="10">
        <v>1.391E-2</v>
      </c>
      <c r="I23" s="1"/>
      <c r="J23" s="1"/>
      <c r="K23" s="1"/>
    </row>
    <row r="24" spans="1:11" x14ac:dyDescent="0.25">
      <c r="A24" s="10" t="s">
        <v>36</v>
      </c>
      <c r="B24" s="16" t="s">
        <v>37</v>
      </c>
      <c r="C24" s="10" t="s">
        <v>340</v>
      </c>
      <c r="D24" s="10">
        <v>6</v>
      </c>
      <c r="E24" s="11">
        <v>314</v>
      </c>
      <c r="F24" s="11">
        <f>VLOOKUP(A24,[1]Sheet2!$A:$H,6,FALSE)</f>
        <v>454</v>
      </c>
      <c r="G24" s="11">
        <v>37767</v>
      </c>
      <c r="H24" s="10">
        <v>1.405E-2</v>
      </c>
      <c r="I24" s="1"/>
      <c r="J24" s="1"/>
      <c r="K24" s="1"/>
    </row>
    <row r="25" spans="1:11" x14ac:dyDescent="0.25">
      <c r="A25" s="10" t="s">
        <v>38</v>
      </c>
      <c r="B25" s="16" t="s">
        <v>39</v>
      </c>
      <c r="C25" s="10" t="s">
        <v>340</v>
      </c>
      <c r="D25" s="10">
        <v>7</v>
      </c>
      <c r="E25" s="11">
        <v>314</v>
      </c>
      <c r="F25" s="11">
        <f>VLOOKUP(A25,[1]Sheet2!$A:$H,6,FALSE)</f>
        <v>590</v>
      </c>
      <c r="G25" s="11">
        <v>37767</v>
      </c>
      <c r="H25" s="10">
        <v>1.4200000000000001E-2</v>
      </c>
      <c r="I25" s="1"/>
      <c r="J25" s="1"/>
      <c r="K25" s="1"/>
    </row>
    <row r="26" spans="1:11" x14ac:dyDescent="0.25">
      <c r="A26" s="10" t="s">
        <v>40</v>
      </c>
      <c r="B26" s="16" t="s">
        <v>41</v>
      </c>
      <c r="C26" s="10" t="s">
        <v>340</v>
      </c>
      <c r="D26" s="10">
        <v>5</v>
      </c>
      <c r="E26" s="11">
        <v>314</v>
      </c>
      <c r="F26" s="11">
        <f>VLOOKUP(A26,[1]Sheet2!$A:$H,6,FALSE)</f>
        <v>332</v>
      </c>
      <c r="G26" s="11">
        <v>37767</v>
      </c>
      <c r="H26" s="10">
        <v>1.4670000000000001E-2</v>
      </c>
      <c r="I26" s="1"/>
      <c r="J26" s="1"/>
      <c r="K26" s="1"/>
    </row>
    <row r="27" spans="1:11" x14ac:dyDescent="0.25">
      <c r="A27" s="10" t="s">
        <v>42</v>
      </c>
      <c r="B27" s="16" t="s">
        <v>43</v>
      </c>
      <c r="C27" s="10" t="s">
        <v>340</v>
      </c>
      <c r="D27" s="10">
        <v>6</v>
      </c>
      <c r="E27" s="11">
        <v>314</v>
      </c>
      <c r="F27" s="11">
        <f>VLOOKUP(A27,[1]Sheet2!$A:$H,6,FALSE)</f>
        <v>462</v>
      </c>
      <c r="G27" s="11">
        <v>37767</v>
      </c>
      <c r="H27" s="10">
        <v>1.519E-2</v>
      </c>
      <c r="I27" s="1"/>
      <c r="J27" s="1"/>
      <c r="K27" s="1"/>
    </row>
    <row r="28" spans="1:11" x14ac:dyDescent="0.25">
      <c r="A28" s="10" t="s">
        <v>44</v>
      </c>
      <c r="B28" s="16" t="s">
        <v>45</v>
      </c>
      <c r="C28" s="10" t="s">
        <v>340</v>
      </c>
      <c r="D28" s="10">
        <v>6</v>
      </c>
      <c r="E28" s="11">
        <v>314</v>
      </c>
      <c r="F28" s="11">
        <f>VLOOKUP(A28,[1]Sheet2!$A:$H,6,FALSE)</f>
        <v>470</v>
      </c>
      <c r="G28" s="11">
        <v>37767</v>
      </c>
      <c r="H28" s="10">
        <v>1.6389999999999998E-2</v>
      </c>
      <c r="I28" s="1"/>
      <c r="J28" s="1"/>
      <c r="K28" s="1"/>
    </row>
    <row r="29" spans="1:11" x14ac:dyDescent="0.25">
      <c r="A29" s="10" t="s">
        <v>46</v>
      </c>
      <c r="B29" s="16" t="s">
        <v>47</v>
      </c>
      <c r="C29" s="10" t="s">
        <v>340</v>
      </c>
      <c r="D29" s="10">
        <v>8</v>
      </c>
      <c r="E29" s="11">
        <v>314</v>
      </c>
      <c r="F29" s="11">
        <f>VLOOKUP(A29,[1]Sheet2!$A:$H,6,FALSE)</f>
        <v>764</v>
      </c>
      <c r="G29" s="11">
        <v>37767</v>
      </c>
      <c r="H29" s="10">
        <v>1.787E-2</v>
      </c>
      <c r="I29" s="1"/>
      <c r="J29" s="1"/>
      <c r="K29" s="1"/>
    </row>
    <row r="30" spans="1:11" x14ac:dyDescent="0.25">
      <c r="A30" s="10" t="s">
        <v>48</v>
      </c>
      <c r="B30" s="16" t="s">
        <v>49</v>
      </c>
      <c r="C30" s="10" t="s">
        <v>340</v>
      </c>
      <c r="D30" s="10">
        <v>5</v>
      </c>
      <c r="E30" s="11">
        <v>314</v>
      </c>
      <c r="F30" s="11">
        <f>VLOOKUP(A30,[1]Sheet2!$A:$H,6,FALSE)</f>
        <v>358</v>
      </c>
      <c r="G30" s="11">
        <v>37767</v>
      </c>
      <c r="H30" s="10">
        <v>1.9640000000000001E-2</v>
      </c>
      <c r="I30" s="1"/>
      <c r="J30" s="1"/>
      <c r="K30" s="1"/>
    </row>
    <row r="31" spans="1:11" x14ac:dyDescent="0.25">
      <c r="A31" s="10" t="s">
        <v>50</v>
      </c>
      <c r="B31" s="16" t="s">
        <v>51</v>
      </c>
      <c r="C31" s="10" t="s">
        <v>340</v>
      </c>
      <c r="D31" s="10">
        <v>5</v>
      </c>
      <c r="E31" s="11">
        <v>314</v>
      </c>
      <c r="F31" s="11">
        <f>VLOOKUP(A31,[1]Sheet2!$A:$H,6,FALSE)</f>
        <v>359</v>
      </c>
      <c r="G31" s="11">
        <v>37767</v>
      </c>
      <c r="H31" s="10">
        <v>1.985E-2</v>
      </c>
      <c r="I31" s="1"/>
      <c r="J31" s="1"/>
      <c r="K31" s="1"/>
    </row>
    <row r="32" spans="1:11" x14ac:dyDescent="0.25">
      <c r="A32" s="10" t="s">
        <v>52</v>
      </c>
      <c r="B32" s="16" t="s">
        <v>53</v>
      </c>
      <c r="C32" s="10" t="s">
        <v>340</v>
      </c>
      <c r="D32" s="10">
        <v>5</v>
      </c>
      <c r="E32" s="11">
        <v>314</v>
      </c>
      <c r="F32" s="11">
        <f>VLOOKUP(A32,[1]Sheet2!$A:$H,6,FALSE)</f>
        <v>364</v>
      </c>
      <c r="G32" s="11">
        <v>37767</v>
      </c>
      <c r="H32" s="10">
        <v>2.0920000000000001E-2</v>
      </c>
      <c r="I32" s="1"/>
      <c r="J32" s="1"/>
      <c r="K32" s="1"/>
    </row>
    <row r="33" spans="1:11" x14ac:dyDescent="0.25">
      <c r="A33" s="10" t="s">
        <v>54</v>
      </c>
      <c r="B33" s="16" t="s">
        <v>55</v>
      </c>
      <c r="C33" s="10" t="s">
        <v>340</v>
      </c>
      <c r="D33" s="10">
        <v>7</v>
      </c>
      <c r="E33" s="11">
        <v>314</v>
      </c>
      <c r="F33" s="11">
        <f>VLOOKUP(A33,[1]Sheet2!$A:$H,6,FALSE)</f>
        <v>650</v>
      </c>
      <c r="G33" s="11">
        <v>37767</v>
      </c>
      <c r="H33" s="10">
        <v>2.2769999999999999E-2</v>
      </c>
      <c r="I33" s="1"/>
      <c r="J33" s="1"/>
      <c r="K33" s="1"/>
    </row>
    <row r="34" spans="1:11" x14ac:dyDescent="0.25">
      <c r="A34" s="10" t="s">
        <v>56</v>
      </c>
      <c r="B34" s="16" t="s">
        <v>57</v>
      </c>
      <c r="C34" s="10" t="s">
        <v>340</v>
      </c>
      <c r="D34" s="10">
        <v>6</v>
      </c>
      <c r="E34" s="11">
        <v>314</v>
      </c>
      <c r="F34" s="11">
        <f>VLOOKUP(A34,[1]Sheet2!$A:$H,6,FALSE)</f>
        <v>515</v>
      </c>
      <c r="G34" s="11">
        <v>37767</v>
      </c>
      <c r="H34" s="10">
        <v>2.4369999999999999E-2</v>
      </c>
      <c r="I34" s="1"/>
      <c r="J34" s="1"/>
      <c r="K34" s="1"/>
    </row>
    <row r="35" spans="1:11" x14ac:dyDescent="0.25">
      <c r="A35" s="10" t="s">
        <v>58</v>
      </c>
      <c r="B35" s="16" t="s">
        <v>59</v>
      </c>
      <c r="C35" s="10" t="s">
        <v>340</v>
      </c>
      <c r="D35" s="10">
        <v>12</v>
      </c>
      <c r="E35" s="11">
        <v>314</v>
      </c>
      <c r="F35" s="11">
        <f>VLOOKUP(A35,[1]Sheet2!$A:$H,6,FALSE)</f>
        <v>1464</v>
      </c>
      <c r="G35" s="11">
        <v>37767</v>
      </c>
      <c r="H35" s="10">
        <v>2.453E-2</v>
      </c>
      <c r="I35" s="1"/>
      <c r="J35" s="1"/>
      <c r="K35" s="1"/>
    </row>
    <row r="36" spans="1:11" x14ac:dyDescent="0.25">
      <c r="A36" s="10" t="s">
        <v>60</v>
      </c>
      <c r="B36" s="16" t="s">
        <v>61</v>
      </c>
      <c r="C36" s="10" t="s">
        <v>340</v>
      </c>
      <c r="D36" s="10">
        <v>5</v>
      </c>
      <c r="E36" s="11">
        <v>314</v>
      </c>
      <c r="F36" s="11">
        <f>VLOOKUP(A36,[1]Sheet2!$A:$H,6,FALSE)</f>
        <v>380</v>
      </c>
      <c r="G36" s="11">
        <v>37767</v>
      </c>
      <c r="H36" s="10">
        <v>2.462E-2</v>
      </c>
      <c r="I36" s="1"/>
      <c r="J36" s="1"/>
      <c r="K36" s="1"/>
    </row>
    <row r="37" spans="1:11" x14ac:dyDescent="0.25">
      <c r="A37" s="10" t="s">
        <v>62</v>
      </c>
      <c r="B37" s="16" t="s">
        <v>63</v>
      </c>
      <c r="C37" s="10" t="s">
        <v>340</v>
      </c>
      <c r="D37" s="10">
        <v>6</v>
      </c>
      <c r="E37" s="11">
        <v>314</v>
      </c>
      <c r="F37" s="11">
        <f>VLOOKUP(A37,[1]Sheet2!$A:$H,6,FALSE)</f>
        <v>523</v>
      </c>
      <c r="G37" s="11">
        <v>37767</v>
      </c>
      <c r="H37" s="10">
        <v>2.6020000000000001E-2</v>
      </c>
      <c r="I37" s="1"/>
      <c r="J37" s="1"/>
      <c r="K37" s="1"/>
    </row>
    <row r="38" spans="1:11" x14ac:dyDescent="0.25">
      <c r="A38" s="10" t="s">
        <v>64</v>
      </c>
      <c r="B38" s="16" t="s">
        <v>65</v>
      </c>
      <c r="C38" s="10" t="s">
        <v>340</v>
      </c>
      <c r="D38" s="10">
        <v>5</v>
      </c>
      <c r="E38" s="11">
        <v>314</v>
      </c>
      <c r="F38" s="11">
        <f>VLOOKUP(A38,[1]Sheet2!$A:$H,6,FALSE)</f>
        <v>393</v>
      </c>
      <c r="G38" s="11">
        <v>37767</v>
      </c>
      <c r="H38" s="10">
        <v>2.7910000000000001E-2</v>
      </c>
      <c r="I38" s="1"/>
      <c r="J38" s="1"/>
      <c r="K38" s="1"/>
    </row>
    <row r="39" spans="1:11" x14ac:dyDescent="0.25">
      <c r="A39" s="10" t="s">
        <v>66</v>
      </c>
      <c r="B39" s="16" t="s">
        <v>67</v>
      </c>
      <c r="C39" s="10" t="s">
        <v>340</v>
      </c>
      <c r="D39" s="10">
        <v>7</v>
      </c>
      <c r="E39" s="11">
        <v>314</v>
      </c>
      <c r="F39" s="11">
        <f>VLOOKUP(A39,[1]Sheet2!$A:$H,6,FALSE)</f>
        <v>685</v>
      </c>
      <c r="G39" s="11">
        <v>37767</v>
      </c>
      <c r="H39" s="10">
        <v>2.9149999999999999E-2</v>
      </c>
      <c r="I39" s="1"/>
      <c r="J39" s="1"/>
      <c r="K39" s="1"/>
    </row>
    <row r="40" spans="1:11" x14ac:dyDescent="0.25">
      <c r="A40" s="10" t="s">
        <v>68</v>
      </c>
      <c r="B40" s="16" t="s">
        <v>69</v>
      </c>
      <c r="C40" s="10" t="s">
        <v>340</v>
      </c>
      <c r="D40" s="10">
        <v>5</v>
      </c>
      <c r="E40" s="11">
        <v>314</v>
      </c>
      <c r="F40" s="11">
        <f>VLOOKUP(A40,[1]Sheet2!$A:$H,6,FALSE)</f>
        <v>402</v>
      </c>
      <c r="G40" s="11">
        <v>37767</v>
      </c>
      <c r="H40" s="10">
        <v>3.0349999999999999E-2</v>
      </c>
      <c r="I40" s="1"/>
      <c r="J40" s="1"/>
      <c r="K40" s="1"/>
    </row>
    <row r="41" spans="1:11" x14ac:dyDescent="0.25">
      <c r="A41" s="10" t="s">
        <v>70</v>
      </c>
      <c r="B41" s="16" t="s">
        <v>71</v>
      </c>
      <c r="C41" s="10" t="s">
        <v>340</v>
      </c>
      <c r="D41" s="10">
        <v>12</v>
      </c>
      <c r="E41" s="11">
        <v>314</v>
      </c>
      <c r="F41" s="11">
        <f>VLOOKUP(A41,[1]Sheet2!$A:$H,6,FALSE)</f>
        <v>1545</v>
      </c>
      <c r="G41" s="11">
        <v>37767</v>
      </c>
      <c r="H41" s="10">
        <v>3.5029999999999999E-2</v>
      </c>
      <c r="I41" s="1"/>
      <c r="J41" s="1"/>
      <c r="K41" s="1"/>
    </row>
    <row r="42" spans="1:11" x14ac:dyDescent="0.25">
      <c r="A42" s="10" t="s">
        <v>72</v>
      </c>
      <c r="B42" s="16" t="s">
        <v>73</v>
      </c>
      <c r="C42" s="10" t="s">
        <v>340</v>
      </c>
      <c r="D42" s="10">
        <v>7</v>
      </c>
      <c r="E42" s="11">
        <v>314</v>
      </c>
      <c r="F42" s="11">
        <f>VLOOKUP(A42,[1]Sheet2!$A:$H,6,FALSE)</f>
        <v>715</v>
      </c>
      <c r="G42" s="11">
        <v>37767</v>
      </c>
      <c r="H42" s="10">
        <v>3.551E-2</v>
      </c>
      <c r="I42" s="1"/>
      <c r="J42" s="1"/>
      <c r="K42" s="1"/>
    </row>
    <row r="43" spans="1:11" x14ac:dyDescent="0.25">
      <c r="A43" s="10" t="s">
        <v>76</v>
      </c>
      <c r="B43" s="16" t="s">
        <v>77</v>
      </c>
      <c r="C43" s="10" t="s">
        <v>340</v>
      </c>
      <c r="D43" s="10">
        <v>8</v>
      </c>
      <c r="E43" s="11">
        <v>314</v>
      </c>
      <c r="F43" s="11">
        <f>VLOOKUP(A43,[1]Sheet2!$A:$H,6,FALSE)</f>
        <v>888</v>
      </c>
      <c r="G43" s="11">
        <v>37767</v>
      </c>
      <c r="H43" s="10">
        <v>3.8679999999999999E-2</v>
      </c>
      <c r="I43" s="1"/>
      <c r="J43" s="1"/>
      <c r="K43" s="1"/>
    </row>
    <row r="44" spans="1:11" x14ac:dyDescent="0.25">
      <c r="A44" s="10" t="s">
        <v>78</v>
      </c>
      <c r="B44" s="16" t="s">
        <v>79</v>
      </c>
      <c r="C44" s="10" t="s">
        <v>340</v>
      </c>
      <c r="D44" s="10">
        <v>8</v>
      </c>
      <c r="E44" s="11">
        <v>314</v>
      </c>
      <c r="F44" s="11">
        <f>VLOOKUP(A44,[1]Sheet2!$A:$H,6,FALSE)</f>
        <v>890</v>
      </c>
      <c r="G44" s="11">
        <v>37767</v>
      </c>
      <c r="H44" s="10">
        <v>3.9109999999999999E-2</v>
      </c>
      <c r="I44" s="1"/>
      <c r="J44" s="1"/>
      <c r="K44" s="1"/>
    </row>
    <row r="45" spans="1:11" x14ac:dyDescent="0.25">
      <c r="A45" s="10" t="s">
        <v>80</v>
      </c>
      <c r="B45" s="16" t="s">
        <v>81</v>
      </c>
      <c r="C45" s="10" t="s">
        <v>340</v>
      </c>
      <c r="D45" s="10">
        <v>5</v>
      </c>
      <c r="E45" s="11">
        <v>314</v>
      </c>
      <c r="F45" s="11">
        <f>VLOOKUP(A45,[1]Sheet2!$A:$H,6,FALSE)</f>
        <v>434</v>
      </c>
      <c r="G45" s="11">
        <v>37767</v>
      </c>
      <c r="H45" s="10">
        <v>4.0070000000000001E-2</v>
      </c>
      <c r="I45" s="1"/>
      <c r="J45" s="1"/>
      <c r="K45" s="1"/>
    </row>
    <row r="46" spans="1:11" x14ac:dyDescent="0.25">
      <c r="A46" s="10" t="s">
        <v>82</v>
      </c>
      <c r="B46" s="16" t="s">
        <v>83</v>
      </c>
      <c r="C46" s="10" t="s">
        <v>340</v>
      </c>
      <c r="D46" s="10">
        <v>6</v>
      </c>
      <c r="E46" s="11">
        <v>314</v>
      </c>
      <c r="F46" s="11">
        <f>VLOOKUP(A46,[1]Sheet2!$A:$H,6,FALSE)</f>
        <v>588</v>
      </c>
      <c r="G46" s="11">
        <v>37767</v>
      </c>
      <c r="H46" s="10">
        <v>4.2229999999999997E-2</v>
      </c>
      <c r="I46" s="1"/>
      <c r="J46" s="1"/>
      <c r="K46" s="1"/>
    </row>
    <row r="47" spans="1:11" x14ac:dyDescent="0.25">
      <c r="A47" s="10" t="s">
        <v>84</v>
      </c>
      <c r="B47" s="16" t="s">
        <v>85</v>
      </c>
      <c r="C47" s="10" t="s">
        <v>340</v>
      </c>
      <c r="D47" s="10">
        <v>7</v>
      </c>
      <c r="E47" s="11">
        <v>314</v>
      </c>
      <c r="F47" s="11">
        <f>VLOOKUP(A47,[1]Sheet2!$A:$H,6,FALSE)</f>
        <v>751</v>
      </c>
      <c r="G47" s="11">
        <v>37767</v>
      </c>
      <c r="H47" s="10">
        <v>4.428E-2</v>
      </c>
      <c r="I47" s="1"/>
      <c r="J47" s="1"/>
      <c r="K47" s="1"/>
    </row>
    <row r="48" spans="1:11" x14ac:dyDescent="0.25">
      <c r="A48" s="10" t="s">
        <v>86</v>
      </c>
      <c r="B48" s="16" t="s">
        <v>87</v>
      </c>
      <c r="C48" s="10" t="s">
        <v>340</v>
      </c>
      <c r="D48" s="10">
        <v>5</v>
      </c>
      <c r="E48" s="11">
        <v>314</v>
      </c>
      <c r="F48" s="11">
        <f>VLOOKUP(A48,[1]Sheet2!$A:$H,6,FALSE)</f>
        <v>455</v>
      </c>
      <c r="G48" s="11">
        <v>37767</v>
      </c>
      <c r="H48" s="10">
        <v>4.7379999999999999E-2</v>
      </c>
      <c r="I48" s="1"/>
      <c r="J48" s="1"/>
      <c r="K48" s="1"/>
    </row>
    <row r="49" spans="1:11" x14ac:dyDescent="0.25">
      <c r="A49" s="10" t="s">
        <v>90</v>
      </c>
      <c r="B49" s="16" t="s">
        <v>91</v>
      </c>
      <c r="C49" s="10" t="s">
        <v>340</v>
      </c>
      <c r="D49" s="10">
        <v>8</v>
      </c>
      <c r="E49" s="11">
        <v>314</v>
      </c>
      <c r="F49" s="11">
        <f>VLOOKUP(A49,[1]Sheet2!$A:$H,6,FALSE)</f>
        <v>936</v>
      </c>
      <c r="G49" s="11">
        <v>37767</v>
      </c>
      <c r="H49" s="10">
        <v>4.99E-2</v>
      </c>
      <c r="I49" s="1"/>
      <c r="J49" s="1"/>
      <c r="K49" s="1"/>
    </row>
    <row r="50" spans="1:11" x14ac:dyDescent="0.25">
      <c r="A50" s="10" t="s">
        <v>92</v>
      </c>
      <c r="B50" s="16" t="s">
        <v>93</v>
      </c>
      <c r="C50" s="10" t="s">
        <v>340</v>
      </c>
      <c r="D50" s="10">
        <v>45</v>
      </c>
      <c r="E50" s="11">
        <v>314</v>
      </c>
      <c r="F50" s="11">
        <f>VLOOKUP(A50,[1]Sheet2!$A:$H,6,FALSE)</f>
        <v>8356</v>
      </c>
      <c r="G50" s="11">
        <v>37767</v>
      </c>
      <c r="H50" s="10">
        <v>5.1920000000000001E-2</v>
      </c>
      <c r="I50" s="1"/>
      <c r="J50" s="1"/>
      <c r="K50" s="1"/>
    </row>
    <row r="51" spans="1:11" x14ac:dyDescent="0.25">
      <c r="A51" s="10" t="s">
        <v>96</v>
      </c>
      <c r="B51" s="16" t="s">
        <v>97</v>
      </c>
      <c r="C51" s="10" t="s">
        <v>340</v>
      </c>
      <c r="D51" s="10">
        <v>12</v>
      </c>
      <c r="E51" s="11">
        <v>314</v>
      </c>
      <c r="F51" s="11">
        <f>VLOOKUP(A51,[1]Sheet2!$A:$H,6,FALSE)</f>
        <v>1663</v>
      </c>
      <c r="G51" s="11">
        <v>37767</v>
      </c>
      <c r="H51" s="10">
        <v>5.5559999999999998E-2</v>
      </c>
      <c r="I51" s="1"/>
      <c r="J51" s="1"/>
      <c r="K51" s="1"/>
    </row>
    <row r="52" spans="1:11" x14ac:dyDescent="0.25">
      <c r="A52" s="10" t="s">
        <v>98</v>
      </c>
      <c r="B52" s="16" t="s">
        <v>99</v>
      </c>
      <c r="C52" s="10" t="s">
        <v>340</v>
      </c>
      <c r="D52" s="10">
        <v>26</v>
      </c>
      <c r="E52" s="11">
        <v>314</v>
      </c>
      <c r="F52" s="11">
        <f>VLOOKUP(A52,[1]Sheet2!$A:$H,6,FALSE)</f>
        <v>4405</v>
      </c>
      <c r="G52" s="11">
        <v>37767</v>
      </c>
      <c r="H52" s="10">
        <v>5.7439999999999998E-2</v>
      </c>
      <c r="I52" s="1"/>
      <c r="J52" s="1"/>
      <c r="K52" s="1"/>
    </row>
    <row r="53" spans="1:11" x14ac:dyDescent="0.25">
      <c r="A53" s="10" t="s">
        <v>100</v>
      </c>
      <c r="B53" s="16" t="s">
        <v>101</v>
      </c>
      <c r="C53" s="10" t="s">
        <v>340</v>
      </c>
      <c r="D53" s="10">
        <v>20</v>
      </c>
      <c r="E53" s="11">
        <v>314</v>
      </c>
      <c r="F53" s="11">
        <f>VLOOKUP(A53,[1]Sheet2!$A:$H,6,FALSE)</f>
        <v>3224</v>
      </c>
      <c r="G53" s="11">
        <v>37767</v>
      </c>
      <c r="H53" s="10">
        <v>6.1069999999999999E-2</v>
      </c>
      <c r="I53" s="1"/>
      <c r="J53" s="1"/>
      <c r="K53" s="1"/>
    </row>
    <row r="54" spans="1:11" x14ac:dyDescent="0.25">
      <c r="A54" s="10" t="s">
        <v>102</v>
      </c>
      <c r="B54" s="16" t="s">
        <v>103</v>
      </c>
      <c r="C54" s="10" t="s">
        <v>340</v>
      </c>
      <c r="D54" s="10">
        <v>6</v>
      </c>
      <c r="E54" s="11">
        <v>314</v>
      </c>
      <c r="F54" s="11">
        <f>VLOOKUP(A54,[1]Sheet2!$A:$H,6,FALSE)</f>
        <v>661</v>
      </c>
      <c r="G54" s="11">
        <v>37767</v>
      </c>
      <c r="H54" s="10">
        <v>6.6729999999999998E-2</v>
      </c>
      <c r="I54" s="1"/>
      <c r="J54" s="1"/>
      <c r="K54" s="1"/>
    </row>
    <row r="55" spans="1:11" x14ac:dyDescent="0.25">
      <c r="A55" s="10" t="s">
        <v>104</v>
      </c>
      <c r="B55" s="16" t="s">
        <v>105</v>
      </c>
      <c r="C55" s="10" t="s">
        <v>340</v>
      </c>
      <c r="D55" s="10">
        <v>6</v>
      </c>
      <c r="E55" s="11">
        <v>314</v>
      </c>
      <c r="F55" s="11">
        <f>VLOOKUP(A55,[1]Sheet2!$A:$H,6,FALSE)</f>
        <v>663</v>
      </c>
      <c r="G55" s="11">
        <v>37767</v>
      </c>
      <c r="H55" s="10">
        <v>6.7500000000000004E-2</v>
      </c>
      <c r="I55" s="1"/>
      <c r="J55" s="1"/>
      <c r="K55" s="1"/>
    </row>
    <row r="56" spans="1:11" x14ac:dyDescent="0.25">
      <c r="A56" s="10" t="s">
        <v>106</v>
      </c>
      <c r="B56" s="16" t="s">
        <v>107</v>
      </c>
      <c r="C56" s="10" t="s">
        <v>340</v>
      </c>
      <c r="D56" s="10">
        <v>100</v>
      </c>
      <c r="E56" s="11">
        <v>314</v>
      </c>
      <c r="F56" s="11">
        <f>VLOOKUP(A56,[1]Sheet2!$A:$H,6,FALSE)</f>
        <v>21172</v>
      </c>
      <c r="G56" s="11">
        <v>37767</v>
      </c>
      <c r="H56" s="10">
        <v>6.9589999999999999E-2</v>
      </c>
      <c r="I56" s="1"/>
      <c r="J56" s="1"/>
      <c r="K56" s="1"/>
    </row>
    <row r="57" spans="1:11" x14ac:dyDescent="0.25">
      <c r="A57" s="10" t="s">
        <v>108</v>
      </c>
      <c r="B57" s="16" t="s">
        <v>109</v>
      </c>
      <c r="C57" s="10" t="s">
        <v>340</v>
      </c>
      <c r="D57" s="10">
        <v>9</v>
      </c>
      <c r="E57" s="11">
        <v>314</v>
      </c>
      <c r="F57" s="11">
        <f>VLOOKUP(A57,[1]Sheet2!$A:$H,6,FALSE)</f>
        <v>1190</v>
      </c>
      <c r="G57" s="11">
        <v>37767</v>
      </c>
      <c r="H57" s="10">
        <v>7.2230000000000003E-2</v>
      </c>
      <c r="I57" s="1"/>
      <c r="J57" s="1"/>
      <c r="K57" s="1"/>
    </row>
    <row r="58" spans="1:11" x14ac:dyDescent="0.25">
      <c r="A58" s="10" t="s">
        <v>110</v>
      </c>
      <c r="B58" s="16" t="s">
        <v>111</v>
      </c>
      <c r="C58" s="10" t="s">
        <v>340</v>
      </c>
      <c r="D58" s="10">
        <v>7</v>
      </c>
      <c r="E58" s="11">
        <v>314</v>
      </c>
      <c r="F58" s="11">
        <f>VLOOKUP(A58,[1]Sheet2!$A:$H,6,FALSE)</f>
        <v>842</v>
      </c>
      <c r="G58" s="11">
        <v>37767</v>
      </c>
      <c r="H58" s="10">
        <v>7.2289999999999993E-2</v>
      </c>
      <c r="I58" s="1"/>
      <c r="J58" s="1"/>
      <c r="K58" s="1"/>
    </row>
    <row r="59" spans="1:11" x14ac:dyDescent="0.25">
      <c r="A59" s="10" t="s">
        <v>112</v>
      </c>
      <c r="B59" s="16" t="s">
        <v>113</v>
      </c>
      <c r="C59" s="10" t="s">
        <v>340</v>
      </c>
      <c r="D59" s="10">
        <v>15</v>
      </c>
      <c r="E59" s="11">
        <v>314</v>
      </c>
      <c r="F59" s="11">
        <f>VLOOKUP(A59,[1]Sheet2!$A:$H,6,FALSE)</f>
        <v>2311</v>
      </c>
      <c r="G59" s="11">
        <v>37767</v>
      </c>
      <c r="H59" s="10">
        <v>7.2849999999999998E-2</v>
      </c>
      <c r="I59" s="1"/>
      <c r="J59" s="1"/>
      <c r="K59" s="1"/>
    </row>
    <row r="60" spans="1:11" x14ac:dyDescent="0.25">
      <c r="A60" s="10" t="s">
        <v>114</v>
      </c>
      <c r="B60" s="16" t="s">
        <v>115</v>
      </c>
      <c r="C60" s="10" t="s">
        <v>340</v>
      </c>
      <c r="D60" s="10">
        <v>8</v>
      </c>
      <c r="E60" s="11">
        <v>314</v>
      </c>
      <c r="F60" s="11">
        <f>VLOOKUP(A60,[1]Sheet2!$A:$H,6,FALSE)</f>
        <v>1019</v>
      </c>
      <c r="G60" s="11">
        <v>37767</v>
      </c>
      <c r="H60" s="10">
        <v>7.3910000000000003E-2</v>
      </c>
      <c r="I60" s="1"/>
      <c r="J60" s="1"/>
      <c r="K60" s="1"/>
    </row>
    <row r="61" spans="1:11" x14ac:dyDescent="0.25">
      <c r="A61" s="10" t="s">
        <v>116</v>
      </c>
      <c r="B61" s="16" t="s">
        <v>117</v>
      </c>
      <c r="C61" s="10" t="s">
        <v>340</v>
      </c>
      <c r="D61" s="10">
        <v>5</v>
      </c>
      <c r="E61" s="11">
        <v>314</v>
      </c>
      <c r="F61" s="11">
        <f>VLOOKUP(A61,[1]Sheet2!$A:$H,6,FALSE)</f>
        <v>523</v>
      </c>
      <c r="G61" s="11">
        <v>37767</v>
      </c>
      <c r="H61" s="10">
        <v>7.6139999999999999E-2</v>
      </c>
      <c r="I61" s="1"/>
      <c r="J61" s="1"/>
      <c r="K61" s="1"/>
    </row>
    <row r="62" spans="1:11" x14ac:dyDescent="0.25">
      <c r="A62" s="10" t="s">
        <v>118</v>
      </c>
      <c r="B62" s="16" t="s">
        <v>119</v>
      </c>
      <c r="C62" s="10" t="s">
        <v>340</v>
      </c>
      <c r="D62" s="10">
        <v>10</v>
      </c>
      <c r="E62" s="11">
        <v>314</v>
      </c>
      <c r="F62" s="11">
        <f>VLOOKUP(A62,[1]Sheet2!$A:$H,6,FALSE)</f>
        <v>1388</v>
      </c>
      <c r="G62" s="11">
        <v>37767</v>
      </c>
      <c r="H62" s="10">
        <v>7.732E-2</v>
      </c>
      <c r="I62" s="1"/>
      <c r="J62" s="1"/>
      <c r="K62" s="1"/>
    </row>
    <row r="63" spans="1:11" x14ac:dyDescent="0.25">
      <c r="A63" s="10" t="s">
        <v>120</v>
      </c>
      <c r="B63" s="16" t="s">
        <v>121</v>
      </c>
      <c r="C63" s="10" t="s">
        <v>340</v>
      </c>
      <c r="D63" s="10">
        <v>55</v>
      </c>
      <c r="E63" s="11">
        <v>314</v>
      </c>
      <c r="F63" s="11">
        <f>VLOOKUP(A63,[1]Sheet2!$A:$H,6,FALSE)</f>
        <v>10810</v>
      </c>
      <c r="G63" s="11">
        <v>37767</v>
      </c>
      <c r="H63" s="10">
        <v>7.7969999999999998E-2</v>
      </c>
      <c r="I63" s="1"/>
      <c r="J63" s="1"/>
      <c r="K63" s="1"/>
    </row>
    <row r="64" spans="1:11" x14ac:dyDescent="0.25">
      <c r="A64" s="10" t="s">
        <v>122</v>
      </c>
      <c r="B64" s="16" t="s">
        <v>123</v>
      </c>
      <c r="C64" s="10" t="s">
        <v>340</v>
      </c>
      <c r="D64" s="10">
        <v>11</v>
      </c>
      <c r="E64" s="11">
        <v>314</v>
      </c>
      <c r="F64" s="11">
        <f>VLOOKUP(A64,[1]Sheet2!$A:$H,6,FALSE)</f>
        <v>1578</v>
      </c>
      <c r="G64" s="11">
        <v>37767</v>
      </c>
      <c r="H64" s="10">
        <v>7.8909999999999994E-2</v>
      </c>
      <c r="I64" s="1"/>
      <c r="J64" s="1"/>
      <c r="K64" s="1"/>
    </row>
    <row r="65" spans="1:11" x14ac:dyDescent="0.25">
      <c r="A65" s="10" t="s">
        <v>124</v>
      </c>
      <c r="B65" s="16" t="s">
        <v>125</v>
      </c>
      <c r="C65" s="10" t="s">
        <v>340</v>
      </c>
      <c r="D65" s="10">
        <v>8</v>
      </c>
      <c r="E65" s="11">
        <v>314</v>
      </c>
      <c r="F65" s="11">
        <f>VLOOKUP(A65,[1]Sheet2!$A:$H,6,FALSE)</f>
        <v>1037</v>
      </c>
      <c r="G65" s="11">
        <v>37767</v>
      </c>
      <c r="H65" s="10">
        <v>7.9909999999999995E-2</v>
      </c>
      <c r="I65" s="1"/>
      <c r="J65" s="1"/>
      <c r="K65" s="1"/>
    </row>
    <row r="66" spans="1:11" x14ac:dyDescent="0.25">
      <c r="A66" s="10" t="s">
        <v>126</v>
      </c>
      <c r="B66" s="16" t="s">
        <v>127</v>
      </c>
      <c r="C66" s="10" t="s">
        <v>340</v>
      </c>
      <c r="D66" s="10">
        <v>15</v>
      </c>
      <c r="E66" s="11">
        <v>314</v>
      </c>
      <c r="F66" s="11">
        <f>VLOOKUP(A66,[1]Sheet2!$A:$H,6,FALSE)</f>
        <v>2352</v>
      </c>
      <c r="G66" s="11">
        <v>37767</v>
      </c>
      <c r="H66" s="10">
        <v>8.1799999999999998E-2</v>
      </c>
      <c r="I66" s="1"/>
      <c r="J66" s="1"/>
      <c r="K66" s="1"/>
    </row>
    <row r="67" spans="1:11" x14ac:dyDescent="0.25">
      <c r="A67" s="10" t="s">
        <v>128</v>
      </c>
      <c r="B67" s="16" t="s">
        <v>129</v>
      </c>
      <c r="C67" s="10" t="s">
        <v>340</v>
      </c>
      <c r="D67" s="10">
        <v>5</v>
      </c>
      <c r="E67" s="11">
        <v>314</v>
      </c>
      <c r="F67" s="11">
        <f>VLOOKUP(A67,[1]Sheet2!$A:$H,6,FALSE)</f>
        <v>538</v>
      </c>
      <c r="G67" s="11">
        <v>37767</v>
      </c>
      <c r="H67" s="10">
        <v>8.3529999999999993E-2</v>
      </c>
      <c r="I67" s="1"/>
      <c r="J67" s="1"/>
      <c r="K67" s="1"/>
    </row>
    <row r="68" spans="1:11" x14ac:dyDescent="0.25">
      <c r="A68" s="10" t="s">
        <v>130</v>
      </c>
      <c r="B68" s="16" t="s">
        <v>131</v>
      </c>
      <c r="C68" s="10" t="s">
        <v>340</v>
      </c>
      <c r="D68" s="10">
        <v>6</v>
      </c>
      <c r="E68" s="11">
        <v>314</v>
      </c>
      <c r="F68" s="11">
        <f>VLOOKUP(A68,[1]Sheet2!$A:$H,6,FALSE)</f>
        <v>720</v>
      </c>
      <c r="G68" s="11">
        <v>37767</v>
      </c>
      <c r="H68" s="10">
        <v>9.1539999999999996E-2</v>
      </c>
      <c r="I68" s="1"/>
      <c r="J68" s="1"/>
      <c r="K68" s="1"/>
    </row>
    <row r="69" spans="1:11" x14ac:dyDescent="0.25">
      <c r="A69" s="10" t="s">
        <v>132</v>
      </c>
      <c r="B69" s="16" t="s">
        <v>133</v>
      </c>
      <c r="C69" s="10" t="s">
        <v>340</v>
      </c>
      <c r="D69" s="10">
        <v>6</v>
      </c>
      <c r="E69" s="11">
        <v>314</v>
      </c>
      <c r="F69" s="11">
        <f>VLOOKUP(A69,[1]Sheet2!$A:$H,6,FALSE)</f>
        <v>723</v>
      </c>
      <c r="G69" s="11">
        <v>37767</v>
      </c>
      <c r="H69" s="10">
        <v>9.2920000000000003E-2</v>
      </c>
      <c r="I69" s="1"/>
      <c r="J69" s="1"/>
      <c r="K69" s="1"/>
    </row>
    <row r="70" spans="1:11" x14ac:dyDescent="0.25">
      <c r="A70" s="10" t="s">
        <v>134</v>
      </c>
      <c r="B70" s="16" t="s">
        <v>135</v>
      </c>
      <c r="C70" s="10" t="s">
        <v>340</v>
      </c>
      <c r="D70" s="10">
        <v>6</v>
      </c>
      <c r="E70" s="11">
        <v>314</v>
      </c>
      <c r="F70" s="11">
        <f>VLOOKUP(A70,[1]Sheet2!$A:$H,6,FALSE)</f>
        <v>725</v>
      </c>
      <c r="G70" s="11">
        <v>37767</v>
      </c>
      <c r="H70" s="10">
        <v>9.3840000000000007E-2</v>
      </c>
      <c r="I70" s="1"/>
      <c r="J70" s="1"/>
      <c r="K70" s="1"/>
    </row>
    <row r="71" spans="1:11" x14ac:dyDescent="0.25">
      <c r="A71" s="10" t="s">
        <v>136</v>
      </c>
      <c r="B71" s="16" t="s">
        <v>137</v>
      </c>
      <c r="C71" s="10" t="s">
        <v>340</v>
      </c>
      <c r="D71" s="10">
        <v>14</v>
      </c>
      <c r="E71" s="11">
        <v>314</v>
      </c>
      <c r="F71" s="11">
        <f>VLOOKUP(A71,[1]Sheet2!$A:$H,6,FALSE)</f>
        <v>2209</v>
      </c>
      <c r="G71" s="11">
        <v>37767</v>
      </c>
      <c r="H71" s="10">
        <v>9.4409999999999994E-2</v>
      </c>
      <c r="I71" s="1"/>
      <c r="J71" s="1"/>
      <c r="K71" s="1"/>
    </row>
    <row r="72" spans="1:11" x14ac:dyDescent="0.25">
      <c r="A72" s="10" t="s">
        <v>138</v>
      </c>
      <c r="B72" s="16" t="s">
        <v>139</v>
      </c>
      <c r="C72" s="10" t="s">
        <v>340</v>
      </c>
      <c r="D72" s="10">
        <v>14</v>
      </c>
      <c r="E72" s="11">
        <v>314</v>
      </c>
      <c r="F72" s="11">
        <f>VLOOKUP(A72,[1]Sheet2!$A:$H,6,FALSE)</f>
        <v>2238</v>
      </c>
      <c r="G72" s="11">
        <v>37767</v>
      </c>
      <c r="H72" s="10">
        <v>0.10213</v>
      </c>
      <c r="I72" s="1"/>
      <c r="J72" s="1"/>
      <c r="K72" s="1"/>
    </row>
    <row r="73" spans="1:11" x14ac:dyDescent="0.25">
      <c r="A73" s="10" t="s">
        <v>140</v>
      </c>
      <c r="B73" s="16" t="s">
        <v>141</v>
      </c>
      <c r="C73" s="10" t="s">
        <v>340</v>
      </c>
      <c r="D73" s="10">
        <v>10</v>
      </c>
      <c r="E73" s="11">
        <v>314</v>
      </c>
      <c r="F73" s="11">
        <f>VLOOKUP(A73,[1]Sheet2!$A:$H,6,FALSE)</f>
        <v>1503</v>
      </c>
      <c r="G73" s="11">
        <v>37767</v>
      </c>
      <c r="H73" s="10">
        <v>0.11451</v>
      </c>
      <c r="I73" s="1"/>
      <c r="J73" s="1"/>
      <c r="K73" s="1"/>
    </row>
    <row r="74" spans="1:11" x14ac:dyDescent="0.25">
      <c r="A74" s="10" t="s">
        <v>142</v>
      </c>
      <c r="B74" s="16" t="s">
        <v>143</v>
      </c>
      <c r="C74" s="10" t="s">
        <v>340</v>
      </c>
      <c r="D74" s="10">
        <v>7</v>
      </c>
      <c r="E74" s="11">
        <v>314</v>
      </c>
      <c r="F74" s="11">
        <f>VLOOKUP(A74,[1]Sheet2!$A:$H,6,FALSE)</f>
        <v>955</v>
      </c>
      <c r="G74" s="11">
        <v>37767</v>
      </c>
      <c r="H74" s="10">
        <v>0.11899999999999999</v>
      </c>
      <c r="I74" s="1"/>
      <c r="J74" s="1"/>
      <c r="K74" s="1"/>
    </row>
    <row r="75" spans="1:11" x14ac:dyDescent="0.25">
      <c r="A75" s="10" t="s">
        <v>144</v>
      </c>
      <c r="B75" s="16" t="s">
        <v>145</v>
      </c>
      <c r="C75" s="10" t="s">
        <v>340</v>
      </c>
      <c r="D75" s="10">
        <v>8</v>
      </c>
      <c r="E75" s="11">
        <v>314</v>
      </c>
      <c r="F75" s="11">
        <f>VLOOKUP(A75,[1]Sheet2!$A:$H,6,FALSE)</f>
        <v>1150</v>
      </c>
      <c r="G75" s="11">
        <v>37767</v>
      </c>
      <c r="H75" s="10">
        <v>0.124</v>
      </c>
      <c r="I75" s="1"/>
      <c r="J75" s="1"/>
      <c r="K75" s="1"/>
    </row>
    <row r="76" spans="1:11" x14ac:dyDescent="0.25">
      <c r="A76" s="10" t="s">
        <v>146</v>
      </c>
      <c r="B76" s="16" t="s">
        <v>147</v>
      </c>
      <c r="C76" s="10" t="s">
        <v>340</v>
      </c>
      <c r="D76" s="10">
        <v>50</v>
      </c>
      <c r="E76" s="11">
        <v>314</v>
      </c>
      <c r="F76" s="11">
        <f>VLOOKUP(A76,[1]Sheet2!$A:$H,6,FALSE)</f>
        <v>10055</v>
      </c>
      <c r="G76" s="11">
        <v>37767</v>
      </c>
      <c r="H76" s="10">
        <v>0.12851000000000001</v>
      </c>
      <c r="I76" s="1"/>
      <c r="J76" s="1"/>
      <c r="K76" s="1"/>
    </row>
    <row r="77" spans="1:11" x14ac:dyDescent="0.25">
      <c r="A77" s="10" t="s">
        <v>148</v>
      </c>
      <c r="B77" s="16" t="s">
        <v>149</v>
      </c>
      <c r="C77" s="10" t="s">
        <v>340</v>
      </c>
      <c r="D77" s="10">
        <v>12</v>
      </c>
      <c r="E77" s="11">
        <v>314</v>
      </c>
      <c r="F77" s="11">
        <f>VLOOKUP(A77,[1]Sheet2!$A:$H,6,FALSE)</f>
        <v>1937</v>
      </c>
      <c r="G77" s="11">
        <v>37767</v>
      </c>
      <c r="H77" s="10">
        <v>0.13074</v>
      </c>
      <c r="I77" s="1"/>
      <c r="J77" s="1"/>
      <c r="K77" s="1"/>
    </row>
    <row r="78" spans="1:11" x14ac:dyDescent="0.25">
      <c r="A78" s="10" t="s">
        <v>150</v>
      </c>
      <c r="B78" s="16" t="s">
        <v>151</v>
      </c>
      <c r="C78" s="10" t="s">
        <v>340</v>
      </c>
      <c r="D78" s="10">
        <v>51</v>
      </c>
      <c r="E78" s="11">
        <v>314</v>
      </c>
      <c r="F78" s="11">
        <f>VLOOKUP(A78,[1]Sheet2!$A:$H,6,FALSE)</f>
        <v>10296</v>
      </c>
      <c r="G78" s="11">
        <v>37767</v>
      </c>
      <c r="H78" s="10">
        <v>0.13142000000000001</v>
      </c>
      <c r="I78" s="1"/>
      <c r="J78" s="1"/>
      <c r="K78" s="1"/>
    </row>
    <row r="79" spans="1:11" x14ac:dyDescent="0.25">
      <c r="A79" s="10" t="s">
        <v>152</v>
      </c>
      <c r="B79" s="16" t="s">
        <v>153</v>
      </c>
      <c r="C79" s="10" t="s">
        <v>340</v>
      </c>
      <c r="D79" s="10">
        <v>9</v>
      </c>
      <c r="E79" s="11">
        <v>314</v>
      </c>
      <c r="F79" s="11">
        <f>VLOOKUP(A79,[1]Sheet2!$A:$H,6,FALSE)</f>
        <v>1383</v>
      </c>
      <c r="G79" s="11">
        <v>37767</v>
      </c>
      <c r="H79" s="10">
        <v>0.14298</v>
      </c>
      <c r="I79" s="1"/>
      <c r="J79" s="1"/>
      <c r="K79" s="1"/>
    </row>
    <row r="80" spans="1:11" x14ac:dyDescent="0.25">
      <c r="A80" s="10" t="s">
        <v>154</v>
      </c>
      <c r="B80" s="16" t="s">
        <v>155</v>
      </c>
      <c r="C80" s="10" t="s">
        <v>340</v>
      </c>
      <c r="D80" s="10">
        <v>18</v>
      </c>
      <c r="E80" s="11">
        <v>314</v>
      </c>
      <c r="F80" s="11">
        <f>VLOOKUP(A80,[1]Sheet2!$A:$H,6,FALSE)</f>
        <v>3197</v>
      </c>
      <c r="G80" s="11">
        <v>37767</v>
      </c>
      <c r="H80" s="10">
        <v>0.14441000000000001</v>
      </c>
      <c r="I80" s="1"/>
      <c r="J80" s="1"/>
      <c r="K80" s="1"/>
    </row>
    <row r="81" spans="1:11" x14ac:dyDescent="0.25">
      <c r="A81" s="10" t="s">
        <v>156</v>
      </c>
      <c r="B81" s="16" t="s">
        <v>157</v>
      </c>
      <c r="C81" s="10" t="s">
        <v>340</v>
      </c>
      <c r="D81" s="10">
        <v>10</v>
      </c>
      <c r="E81" s="11">
        <v>314</v>
      </c>
      <c r="F81" s="11">
        <f>VLOOKUP(A81,[1]Sheet2!$A:$H,6,FALSE)</f>
        <v>1582</v>
      </c>
      <c r="G81" s="11">
        <v>37767</v>
      </c>
      <c r="H81" s="10">
        <v>0.14505999999999999</v>
      </c>
      <c r="I81" s="1"/>
      <c r="J81" s="1"/>
      <c r="K81" s="1"/>
    </row>
    <row r="82" spans="1:11" x14ac:dyDescent="0.25">
      <c r="A82" s="10" t="s">
        <v>158</v>
      </c>
      <c r="B82" s="16" t="s">
        <v>159</v>
      </c>
      <c r="C82" s="10" t="s">
        <v>340</v>
      </c>
      <c r="D82" s="10">
        <v>9</v>
      </c>
      <c r="E82" s="11">
        <v>314</v>
      </c>
      <c r="F82" s="11">
        <f>VLOOKUP(A82,[1]Sheet2!$A:$H,6,FALSE)</f>
        <v>1397</v>
      </c>
      <c r="G82" s="11">
        <v>37767</v>
      </c>
      <c r="H82" s="10">
        <v>0.14917</v>
      </c>
      <c r="I82" s="1"/>
      <c r="J82" s="1"/>
      <c r="K82" s="1"/>
    </row>
    <row r="83" spans="1:11" x14ac:dyDescent="0.25">
      <c r="A83" s="10" t="s">
        <v>160</v>
      </c>
      <c r="B83" s="16" t="s">
        <v>161</v>
      </c>
      <c r="C83" s="10" t="s">
        <v>340</v>
      </c>
      <c r="D83" s="10">
        <v>7</v>
      </c>
      <c r="E83" s="11">
        <v>314</v>
      </c>
      <c r="F83" s="11">
        <f>VLOOKUP(A83,[1]Sheet2!$A:$H,6,FALSE)</f>
        <v>1056</v>
      </c>
      <c r="G83" s="11">
        <v>37767</v>
      </c>
      <c r="H83" s="10">
        <v>0.17127999999999999</v>
      </c>
      <c r="I83" s="1"/>
      <c r="J83" s="1"/>
      <c r="K83" s="1"/>
    </row>
    <row r="84" spans="1:11" x14ac:dyDescent="0.25">
      <c r="A84" s="10" t="s">
        <v>162</v>
      </c>
      <c r="B84" s="16" t="s">
        <v>163</v>
      </c>
      <c r="C84" s="10" t="s">
        <v>340</v>
      </c>
      <c r="D84" s="10">
        <v>92</v>
      </c>
      <c r="E84" s="11">
        <v>314</v>
      </c>
      <c r="F84" s="11">
        <f>VLOOKUP(A84,[1]Sheet2!$A:$H,6,FALSE)</f>
        <v>19977</v>
      </c>
      <c r="G84" s="11">
        <v>37767</v>
      </c>
      <c r="H84" s="10">
        <v>0.17158999999999999</v>
      </c>
      <c r="I84" s="1"/>
      <c r="J84" s="1"/>
      <c r="K84" s="1"/>
    </row>
    <row r="85" spans="1:11" x14ac:dyDescent="0.25">
      <c r="A85" s="10" t="s">
        <v>164</v>
      </c>
      <c r="B85" s="16" t="s">
        <v>165</v>
      </c>
      <c r="C85" s="10" t="s">
        <v>340</v>
      </c>
      <c r="D85" s="10">
        <v>28</v>
      </c>
      <c r="E85" s="11">
        <v>314</v>
      </c>
      <c r="F85" s="11">
        <f>VLOOKUP(A85,[1]Sheet2!$A:$H,6,FALSE)</f>
        <v>5450</v>
      </c>
      <c r="G85" s="11">
        <v>37767</v>
      </c>
      <c r="H85" s="10">
        <v>0.17882000000000001</v>
      </c>
      <c r="I85" s="1"/>
      <c r="J85" s="1"/>
      <c r="K85" s="1"/>
    </row>
    <row r="86" spans="1:11" x14ac:dyDescent="0.25">
      <c r="A86" s="10" t="s">
        <v>166</v>
      </c>
      <c r="B86" s="16" t="s">
        <v>167</v>
      </c>
      <c r="C86" s="10" t="s">
        <v>340</v>
      </c>
      <c r="D86" s="10">
        <v>6</v>
      </c>
      <c r="E86" s="11">
        <v>314</v>
      </c>
      <c r="F86" s="11">
        <f>VLOOKUP(A86,[1]Sheet2!$A:$H,6,FALSE)</f>
        <v>882</v>
      </c>
      <c r="G86" s="11">
        <v>37767</v>
      </c>
      <c r="H86" s="10">
        <v>0.18109</v>
      </c>
      <c r="I86" s="1"/>
      <c r="J86" s="1"/>
      <c r="K86" s="1"/>
    </row>
    <row r="87" spans="1:11" x14ac:dyDescent="0.25">
      <c r="A87" s="10" t="s">
        <v>168</v>
      </c>
      <c r="B87" s="16" t="s">
        <v>169</v>
      </c>
      <c r="C87" s="10" t="s">
        <v>340</v>
      </c>
      <c r="D87" s="10">
        <v>7</v>
      </c>
      <c r="E87" s="11">
        <v>314</v>
      </c>
      <c r="F87" s="11">
        <f>VLOOKUP(A87,[1]Sheet2!$A:$H,6,FALSE)</f>
        <v>1077</v>
      </c>
      <c r="G87" s="11">
        <v>37767</v>
      </c>
      <c r="H87" s="10">
        <v>0.18326000000000001</v>
      </c>
      <c r="I87" s="1"/>
      <c r="J87" s="1"/>
      <c r="K87" s="1"/>
    </row>
    <row r="88" spans="1:11" x14ac:dyDescent="0.25">
      <c r="A88" s="10" t="s">
        <v>170</v>
      </c>
      <c r="B88" s="16" t="s">
        <v>171</v>
      </c>
      <c r="C88" s="10" t="s">
        <v>340</v>
      </c>
      <c r="D88" s="10">
        <v>25</v>
      </c>
      <c r="E88" s="11">
        <v>314</v>
      </c>
      <c r="F88" s="11">
        <f>VLOOKUP(A88,[1]Sheet2!$A:$H,6,FALSE)</f>
        <v>4926</v>
      </c>
      <c r="G88" s="11">
        <v>37767</v>
      </c>
      <c r="H88" s="10">
        <v>0.21506</v>
      </c>
      <c r="I88" s="1"/>
      <c r="J88" s="1"/>
      <c r="K88" s="1"/>
    </row>
    <row r="89" spans="1:11" x14ac:dyDescent="0.25">
      <c r="A89" s="10" t="s">
        <v>172</v>
      </c>
      <c r="B89" s="16" t="s">
        <v>173</v>
      </c>
      <c r="C89" s="10" t="s">
        <v>340</v>
      </c>
      <c r="D89" s="10">
        <v>12</v>
      </c>
      <c r="E89" s="11">
        <v>314</v>
      </c>
      <c r="F89" s="11">
        <f>VLOOKUP(A89,[1]Sheet2!$A:$H,6,FALSE)</f>
        <v>2153</v>
      </c>
      <c r="G89" s="11">
        <v>37767</v>
      </c>
      <c r="H89" s="10">
        <v>0.21714</v>
      </c>
      <c r="I89" s="1"/>
      <c r="J89" s="1"/>
      <c r="K89" s="1"/>
    </row>
    <row r="90" spans="1:11" x14ac:dyDescent="0.25">
      <c r="A90" s="10" t="s">
        <v>174</v>
      </c>
      <c r="B90" s="16" t="s">
        <v>175</v>
      </c>
      <c r="C90" s="10" t="s">
        <v>340</v>
      </c>
      <c r="D90" s="10">
        <v>20</v>
      </c>
      <c r="E90" s="11">
        <v>314</v>
      </c>
      <c r="F90" s="11">
        <f>VLOOKUP(A90,[1]Sheet2!$A:$H,6,FALSE)</f>
        <v>3927</v>
      </c>
      <c r="G90" s="11">
        <v>37767</v>
      </c>
      <c r="H90" s="10">
        <v>0.24437</v>
      </c>
      <c r="I90" s="1"/>
      <c r="J90" s="1"/>
      <c r="K90" s="1"/>
    </row>
    <row r="91" spans="1:11" x14ac:dyDescent="0.25">
      <c r="A91" s="10" t="s">
        <v>176</v>
      </c>
      <c r="B91" s="16" t="s">
        <v>177</v>
      </c>
      <c r="C91" s="10" t="s">
        <v>340</v>
      </c>
      <c r="D91" s="10">
        <v>6</v>
      </c>
      <c r="E91" s="11">
        <v>314</v>
      </c>
      <c r="F91" s="11">
        <f>VLOOKUP(A91,[1]Sheet2!$A:$H,6,FALSE)</f>
        <v>980</v>
      </c>
      <c r="G91" s="11">
        <v>37767</v>
      </c>
      <c r="H91" s="10">
        <v>0.24759</v>
      </c>
      <c r="I91" s="1"/>
      <c r="J91" s="1"/>
      <c r="K91" s="1"/>
    </row>
    <row r="92" spans="1:11" x14ac:dyDescent="0.25">
      <c r="A92" s="10" t="s">
        <v>178</v>
      </c>
      <c r="B92" s="16" t="s">
        <v>179</v>
      </c>
      <c r="C92" s="10" t="s">
        <v>340</v>
      </c>
      <c r="D92" s="10">
        <v>6</v>
      </c>
      <c r="E92" s="11">
        <v>314</v>
      </c>
      <c r="F92" s="11">
        <f>VLOOKUP(A92,[1]Sheet2!$A:$H,6,FALSE)</f>
        <v>981</v>
      </c>
      <c r="G92" s="11">
        <v>37767</v>
      </c>
      <c r="H92" s="10">
        <v>0.24831</v>
      </c>
      <c r="I92" s="1"/>
      <c r="J92" s="1"/>
      <c r="K92" s="1"/>
    </row>
    <row r="93" spans="1:11" x14ac:dyDescent="0.25">
      <c r="A93" s="10" t="s">
        <v>180</v>
      </c>
      <c r="B93" s="16" t="s">
        <v>181</v>
      </c>
      <c r="C93" s="10" t="s">
        <v>340</v>
      </c>
      <c r="D93" s="10">
        <v>6</v>
      </c>
      <c r="E93" s="11">
        <v>314</v>
      </c>
      <c r="F93" s="11">
        <f>VLOOKUP(A93,[1]Sheet2!$A:$H,6,FALSE)</f>
        <v>981</v>
      </c>
      <c r="G93" s="11">
        <v>37767</v>
      </c>
      <c r="H93" s="10">
        <v>0.24831</v>
      </c>
      <c r="I93" s="1"/>
      <c r="J93" s="1"/>
      <c r="K93" s="1"/>
    </row>
    <row r="94" spans="1:11" x14ac:dyDescent="0.25">
      <c r="A94" s="10" t="s">
        <v>182</v>
      </c>
      <c r="B94" s="16" t="s">
        <v>183</v>
      </c>
      <c r="C94" s="10" t="s">
        <v>340</v>
      </c>
      <c r="D94" s="10">
        <v>5</v>
      </c>
      <c r="E94" s="11">
        <v>314</v>
      </c>
      <c r="F94" s="11">
        <f>VLOOKUP(A94,[1]Sheet2!$A:$H,6,FALSE)</f>
        <v>793</v>
      </c>
      <c r="G94" s="11">
        <v>37767</v>
      </c>
      <c r="H94" s="10">
        <v>0.25669999999999998</v>
      </c>
      <c r="I94" s="1"/>
      <c r="J94" s="1"/>
      <c r="K94" s="1"/>
    </row>
    <row r="95" spans="1:11" x14ac:dyDescent="0.25">
      <c r="A95" s="10" t="s">
        <v>184</v>
      </c>
      <c r="B95" s="16" t="s">
        <v>185</v>
      </c>
      <c r="C95" s="10" t="s">
        <v>340</v>
      </c>
      <c r="D95" s="10">
        <v>6</v>
      </c>
      <c r="E95" s="11">
        <v>314</v>
      </c>
      <c r="F95" s="11">
        <f>VLOOKUP(A95,[1]Sheet2!$A:$H,6,FALSE)</f>
        <v>997</v>
      </c>
      <c r="G95" s="11">
        <v>37767</v>
      </c>
      <c r="H95" s="10">
        <v>0.25980999999999999</v>
      </c>
      <c r="I95" s="1"/>
      <c r="J95" s="1"/>
      <c r="K95" s="1"/>
    </row>
    <row r="96" spans="1:11" x14ac:dyDescent="0.25">
      <c r="A96" s="10" t="s">
        <v>186</v>
      </c>
      <c r="B96" s="16" t="s">
        <v>187</v>
      </c>
      <c r="C96" s="10" t="s">
        <v>340</v>
      </c>
      <c r="D96" s="10">
        <v>5</v>
      </c>
      <c r="E96" s="11">
        <v>314</v>
      </c>
      <c r="F96" s="11">
        <f>VLOOKUP(A96,[1]Sheet2!$A:$H,6,FALSE)</f>
        <v>815</v>
      </c>
      <c r="G96" s="11">
        <v>37767</v>
      </c>
      <c r="H96" s="10">
        <v>0.27467999999999998</v>
      </c>
      <c r="I96" s="1"/>
      <c r="J96" s="1"/>
      <c r="K96" s="1"/>
    </row>
    <row r="97" spans="1:11" x14ac:dyDescent="0.25">
      <c r="A97" s="10" t="s">
        <v>188</v>
      </c>
      <c r="B97" s="16" t="s">
        <v>189</v>
      </c>
      <c r="C97" s="10" t="s">
        <v>340</v>
      </c>
      <c r="D97" s="10">
        <v>9</v>
      </c>
      <c r="E97" s="11">
        <v>314</v>
      </c>
      <c r="F97" s="11">
        <f>VLOOKUP(A97,[1]Sheet2!$A:$H,6,FALSE)</f>
        <v>1640</v>
      </c>
      <c r="G97" s="11">
        <v>37767</v>
      </c>
      <c r="H97" s="10">
        <v>0.27514</v>
      </c>
      <c r="I97" s="1"/>
      <c r="J97" s="1"/>
      <c r="K97" s="1"/>
    </row>
    <row r="98" spans="1:11" x14ac:dyDescent="0.25">
      <c r="A98" s="10" t="s">
        <v>190</v>
      </c>
      <c r="B98" s="16" t="s">
        <v>191</v>
      </c>
      <c r="C98" s="10" t="s">
        <v>340</v>
      </c>
      <c r="D98" s="10">
        <v>20</v>
      </c>
      <c r="E98" s="11">
        <v>314</v>
      </c>
      <c r="F98" s="11">
        <f>VLOOKUP(A98,[1]Sheet2!$A:$H,6,FALSE)</f>
        <v>4019</v>
      </c>
      <c r="G98" s="11">
        <v>37767</v>
      </c>
      <c r="H98" s="10">
        <v>0.27839999999999998</v>
      </c>
      <c r="I98" s="1"/>
      <c r="J98" s="1"/>
      <c r="K98" s="1"/>
    </row>
    <row r="99" spans="1:11" x14ac:dyDescent="0.25">
      <c r="A99" s="10" t="s">
        <v>192</v>
      </c>
      <c r="B99" s="16" t="s">
        <v>193</v>
      </c>
      <c r="C99" s="10" t="s">
        <v>340</v>
      </c>
      <c r="D99" s="10">
        <v>40</v>
      </c>
      <c r="E99" s="11">
        <v>314</v>
      </c>
      <c r="F99" s="11">
        <f>VLOOKUP(A99,[1]Sheet2!$A:$H,6,FALSE)</f>
        <v>8506</v>
      </c>
      <c r="G99" s="11">
        <v>37767</v>
      </c>
      <c r="H99" s="10">
        <v>0.28584999999999999</v>
      </c>
      <c r="I99" s="1"/>
      <c r="J99" s="1"/>
      <c r="K99" s="1"/>
    </row>
    <row r="100" spans="1:11" x14ac:dyDescent="0.25">
      <c r="A100" s="10" t="s">
        <v>194</v>
      </c>
      <c r="B100" s="16" t="s">
        <v>195</v>
      </c>
      <c r="C100" s="10" t="s">
        <v>340</v>
      </c>
      <c r="D100" s="10">
        <v>9</v>
      </c>
      <c r="E100" s="11">
        <v>314</v>
      </c>
      <c r="F100" s="11">
        <f>VLOOKUP(A100,[1]Sheet2!$A:$H,6,FALSE)</f>
        <v>1663</v>
      </c>
      <c r="G100" s="11">
        <v>37767</v>
      </c>
      <c r="H100" s="10">
        <v>0.28850999999999999</v>
      </c>
      <c r="I100" s="1"/>
      <c r="J100" s="1"/>
      <c r="K100" s="1"/>
    </row>
    <row r="101" spans="1:11" x14ac:dyDescent="0.25">
      <c r="A101" s="10" t="s">
        <v>196</v>
      </c>
      <c r="B101" s="16" t="s">
        <v>197</v>
      </c>
      <c r="C101" s="10" t="s">
        <v>340</v>
      </c>
      <c r="D101" s="10">
        <v>7</v>
      </c>
      <c r="E101" s="11">
        <v>314</v>
      </c>
      <c r="F101" s="11">
        <f>VLOOKUP(A101,[1]Sheet2!$A:$H,6,FALSE)</f>
        <v>1257</v>
      </c>
      <c r="G101" s="11">
        <v>37767</v>
      </c>
      <c r="H101" s="10">
        <v>0.29792999999999997</v>
      </c>
      <c r="I101" s="1"/>
      <c r="J101" s="1"/>
      <c r="K101" s="1"/>
    </row>
    <row r="102" spans="1:11" x14ac:dyDescent="0.25">
      <c r="A102" s="10" t="s">
        <v>198</v>
      </c>
      <c r="B102" s="16" t="s">
        <v>199</v>
      </c>
      <c r="C102" s="10" t="s">
        <v>340</v>
      </c>
      <c r="D102" s="10">
        <v>10</v>
      </c>
      <c r="E102" s="11">
        <v>314</v>
      </c>
      <c r="F102" s="11">
        <f>VLOOKUP(A102,[1]Sheet2!$A:$H,6,FALSE)</f>
        <v>1913</v>
      </c>
      <c r="G102" s="11">
        <v>37767</v>
      </c>
      <c r="H102" s="10">
        <v>0.30959999999999999</v>
      </c>
      <c r="I102" s="1"/>
      <c r="J102" s="1"/>
      <c r="K102" s="1"/>
    </row>
    <row r="103" spans="1:11" x14ac:dyDescent="0.25">
      <c r="A103" s="10" t="s">
        <v>200</v>
      </c>
      <c r="B103" s="16" t="s">
        <v>201</v>
      </c>
      <c r="C103" s="10" t="s">
        <v>340</v>
      </c>
      <c r="D103" s="10">
        <v>9</v>
      </c>
      <c r="E103" s="11">
        <v>314</v>
      </c>
      <c r="F103" s="11">
        <f>VLOOKUP(A103,[1]Sheet2!$A:$H,6,FALSE)</f>
        <v>1705</v>
      </c>
      <c r="G103" s="11">
        <v>37767</v>
      </c>
      <c r="H103" s="10">
        <v>0.31337999999999999</v>
      </c>
      <c r="I103" s="1"/>
      <c r="J103" s="1"/>
      <c r="K103" s="1"/>
    </row>
    <row r="104" spans="1:11" x14ac:dyDescent="0.25">
      <c r="A104" s="10" t="s">
        <v>202</v>
      </c>
      <c r="B104" s="16" t="s">
        <v>203</v>
      </c>
      <c r="C104" s="10" t="s">
        <v>340</v>
      </c>
      <c r="D104" s="10">
        <v>35</v>
      </c>
      <c r="E104" s="11">
        <v>314</v>
      </c>
      <c r="F104" s="11">
        <f>VLOOKUP(A104,[1]Sheet2!$A:$H,6,FALSE)</f>
        <v>7530</v>
      </c>
      <c r="G104" s="11">
        <v>37767</v>
      </c>
      <c r="H104" s="10">
        <v>0.33246999999999999</v>
      </c>
      <c r="I104" s="1"/>
      <c r="J104" s="1"/>
      <c r="K104" s="1"/>
    </row>
    <row r="105" spans="1:11" x14ac:dyDescent="0.25">
      <c r="A105" s="10" t="s">
        <v>204</v>
      </c>
      <c r="B105" s="16" t="s">
        <v>205</v>
      </c>
      <c r="C105" s="10" t="s">
        <v>340</v>
      </c>
      <c r="D105" s="10">
        <v>20</v>
      </c>
      <c r="E105" s="11">
        <v>314</v>
      </c>
      <c r="F105" s="11">
        <f>VLOOKUP(A105,[1]Sheet2!$A:$H,6,FALSE)</f>
        <v>4272</v>
      </c>
      <c r="G105" s="11">
        <v>37767</v>
      </c>
      <c r="H105" s="10">
        <v>0.37956000000000001</v>
      </c>
      <c r="I105" s="1"/>
      <c r="J105" s="1"/>
      <c r="K105" s="1"/>
    </row>
    <row r="106" spans="1:11" x14ac:dyDescent="0.25">
      <c r="A106" s="10" t="s">
        <v>206</v>
      </c>
      <c r="B106" s="16" t="s">
        <v>207</v>
      </c>
      <c r="C106" s="10" t="s">
        <v>340</v>
      </c>
      <c r="D106" s="10">
        <v>35</v>
      </c>
      <c r="E106" s="11">
        <v>314</v>
      </c>
      <c r="F106" s="11">
        <f>VLOOKUP(A106,[1]Sheet2!$A:$H,6,FALSE)</f>
        <v>7677</v>
      </c>
      <c r="G106" s="11">
        <v>37767</v>
      </c>
      <c r="H106" s="10">
        <v>0.37992999999999999</v>
      </c>
      <c r="I106" s="1"/>
      <c r="J106" s="1"/>
      <c r="K106" s="1"/>
    </row>
    <row r="107" spans="1:11" x14ac:dyDescent="0.25">
      <c r="A107" s="10" t="s">
        <v>208</v>
      </c>
      <c r="B107" s="16" t="s">
        <v>924</v>
      </c>
      <c r="C107" s="10" t="s">
        <v>340</v>
      </c>
      <c r="D107" s="10">
        <v>5</v>
      </c>
      <c r="E107" s="11">
        <v>314</v>
      </c>
      <c r="F107" s="11">
        <f>VLOOKUP(A107,[1]Sheet2!$A:$H,6,FALSE)</f>
        <v>941</v>
      </c>
      <c r="G107" s="11">
        <v>37767</v>
      </c>
      <c r="H107" s="10">
        <v>1.8114000000000002E-2</v>
      </c>
      <c r="I107" s="1"/>
      <c r="J107" s="1"/>
      <c r="K107" s="1"/>
    </row>
    <row r="108" spans="1:11" x14ac:dyDescent="0.25">
      <c r="A108" s="10" t="s">
        <v>209</v>
      </c>
      <c r="B108" s="16" t="s">
        <v>210</v>
      </c>
      <c r="C108" s="10" t="s">
        <v>340</v>
      </c>
      <c r="D108" s="10">
        <v>5</v>
      </c>
      <c r="E108" s="11">
        <v>314</v>
      </c>
      <c r="F108" s="11">
        <f>VLOOKUP(A108,[1]Sheet2!$A:$H,6,FALSE)</f>
        <v>950</v>
      </c>
      <c r="G108" s="11">
        <v>37767</v>
      </c>
      <c r="H108" s="10">
        <v>0.38884000000000002</v>
      </c>
      <c r="I108" s="1"/>
      <c r="J108" s="1"/>
      <c r="K108" s="1"/>
    </row>
    <row r="109" spans="1:11" x14ac:dyDescent="0.25">
      <c r="A109" s="10" t="s">
        <v>211</v>
      </c>
      <c r="B109" s="16" t="s">
        <v>212</v>
      </c>
      <c r="C109" s="10" t="s">
        <v>340</v>
      </c>
      <c r="D109" s="10">
        <v>14</v>
      </c>
      <c r="E109" s="11">
        <v>314</v>
      </c>
      <c r="F109" s="11">
        <f>VLOOKUP(A109,[1]Sheet2!$A:$H,6,FALSE)</f>
        <v>2958</v>
      </c>
      <c r="G109" s="11">
        <v>37767</v>
      </c>
      <c r="H109" s="10">
        <v>0.39595999999999998</v>
      </c>
      <c r="I109" s="1"/>
      <c r="J109" s="1"/>
      <c r="K109" s="1"/>
    </row>
    <row r="110" spans="1:11" x14ac:dyDescent="0.25">
      <c r="A110" s="10" t="s">
        <v>213</v>
      </c>
      <c r="B110" s="16" t="s">
        <v>214</v>
      </c>
      <c r="C110" s="10" t="s">
        <v>340</v>
      </c>
      <c r="D110" s="10">
        <v>5</v>
      </c>
      <c r="E110" s="11">
        <v>314</v>
      </c>
      <c r="F110" s="11">
        <f>VLOOKUP(A110,[1]Sheet2!$A:$H,6,FALSE)</f>
        <v>963</v>
      </c>
      <c r="G110" s="11">
        <v>37767</v>
      </c>
      <c r="H110" s="10">
        <v>0.39994000000000002</v>
      </c>
      <c r="I110" s="1"/>
      <c r="J110" s="1"/>
      <c r="K110" s="1"/>
    </row>
    <row r="111" spans="1:11" x14ac:dyDescent="0.25">
      <c r="A111" s="10" t="s">
        <v>215</v>
      </c>
      <c r="B111" s="16" t="s">
        <v>216</v>
      </c>
      <c r="C111" s="10" t="s">
        <v>340</v>
      </c>
      <c r="D111" s="10">
        <v>9</v>
      </c>
      <c r="E111" s="11">
        <v>314</v>
      </c>
      <c r="F111" s="11">
        <f>VLOOKUP(A111,[1]Sheet2!$A:$H,6,FALSE)</f>
        <v>1848</v>
      </c>
      <c r="G111" s="11">
        <v>37767</v>
      </c>
      <c r="H111" s="10">
        <v>0.40083000000000002</v>
      </c>
      <c r="I111" s="1"/>
      <c r="J111" s="1"/>
      <c r="K111" s="1"/>
    </row>
    <row r="112" spans="1:11" x14ac:dyDescent="0.25">
      <c r="A112" s="10" t="s">
        <v>217</v>
      </c>
      <c r="B112" s="16" t="s">
        <v>218</v>
      </c>
      <c r="C112" s="10" t="s">
        <v>340</v>
      </c>
      <c r="D112" s="10">
        <v>7</v>
      </c>
      <c r="E112" s="11">
        <v>314</v>
      </c>
      <c r="F112" s="11">
        <f>VLOOKUP(A112,[1]Sheet2!$A:$H,6,FALSE)</f>
        <v>1406</v>
      </c>
      <c r="G112" s="11">
        <v>37767</v>
      </c>
      <c r="H112" s="10">
        <v>0.40218999999999999</v>
      </c>
      <c r="I112" s="1"/>
      <c r="J112" s="1"/>
      <c r="K112" s="1"/>
    </row>
    <row r="113" spans="1:11" x14ac:dyDescent="0.25">
      <c r="A113" s="10" t="s">
        <v>219</v>
      </c>
      <c r="B113" s="16" t="s">
        <v>220</v>
      </c>
      <c r="C113" s="10" t="s">
        <v>340</v>
      </c>
      <c r="D113" s="10">
        <v>5</v>
      </c>
      <c r="E113" s="11">
        <v>314</v>
      </c>
      <c r="F113" s="11">
        <f>VLOOKUP(A113,[1]Sheet2!$A:$H,6,FALSE)</f>
        <v>971</v>
      </c>
      <c r="G113" s="11">
        <v>37767</v>
      </c>
      <c r="H113" s="10">
        <v>0.40676000000000001</v>
      </c>
      <c r="I113" s="1"/>
      <c r="J113" s="1"/>
      <c r="K113" s="1"/>
    </row>
    <row r="114" spans="1:11" x14ac:dyDescent="0.25">
      <c r="A114" s="10" t="s">
        <v>221</v>
      </c>
      <c r="B114" s="16" t="s">
        <v>222</v>
      </c>
      <c r="C114" s="10" t="s">
        <v>340</v>
      </c>
      <c r="D114" s="10">
        <v>6</v>
      </c>
      <c r="E114" s="11">
        <v>314</v>
      </c>
      <c r="F114" s="11">
        <f>VLOOKUP(A114,[1]Sheet2!$A:$H,6,FALSE)</f>
        <v>1223</v>
      </c>
      <c r="G114" s="11">
        <v>37767</v>
      </c>
      <c r="H114" s="10">
        <v>0.43124000000000001</v>
      </c>
      <c r="I114" s="1"/>
      <c r="J114" s="1"/>
      <c r="K114" s="1"/>
    </row>
    <row r="115" spans="1:11" x14ac:dyDescent="0.25">
      <c r="A115" s="10" t="s">
        <v>223</v>
      </c>
      <c r="B115" s="16" t="s">
        <v>224</v>
      </c>
      <c r="C115" s="10" t="s">
        <v>340</v>
      </c>
      <c r="D115" s="10">
        <v>14</v>
      </c>
      <c r="E115" s="11">
        <v>314</v>
      </c>
      <c r="F115" s="11">
        <f>VLOOKUP(A115,[1]Sheet2!$A:$H,6,FALSE)</f>
        <v>3054</v>
      </c>
      <c r="G115" s="11">
        <v>37767</v>
      </c>
      <c r="H115" s="10">
        <v>0.44366</v>
      </c>
      <c r="I115" s="1"/>
      <c r="J115" s="1"/>
      <c r="K115" s="1"/>
    </row>
    <row r="116" spans="1:11" x14ac:dyDescent="0.25">
      <c r="A116" s="10" t="s">
        <v>225</v>
      </c>
      <c r="B116" s="16" t="s">
        <v>226</v>
      </c>
      <c r="C116" s="10" t="s">
        <v>340</v>
      </c>
      <c r="D116" s="10">
        <v>61</v>
      </c>
      <c r="E116" s="11">
        <v>314</v>
      </c>
      <c r="F116" s="11">
        <f>VLOOKUP(A116,[1]Sheet2!$A:$H,6,FALSE)</f>
        <v>13883</v>
      </c>
      <c r="G116" s="11">
        <v>37767</v>
      </c>
      <c r="H116" s="10">
        <v>0.44794</v>
      </c>
      <c r="I116" s="1"/>
      <c r="J116" s="1"/>
      <c r="K116" s="1"/>
    </row>
    <row r="117" spans="1:11" x14ac:dyDescent="0.25">
      <c r="A117" s="10" t="s">
        <v>227</v>
      </c>
      <c r="B117" s="16" t="s">
        <v>228</v>
      </c>
      <c r="C117" s="10" t="s">
        <v>340</v>
      </c>
      <c r="D117" s="10">
        <v>13</v>
      </c>
      <c r="E117" s="11">
        <v>314</v>
      </c>
      <c r="F117" s="11">
        <f>VLOOKUP(A117,[1]Sheet2!$A:$H,6,FALSE)</f>
        <v>2862</v>
      </c>
      <c r="G117" s="11">
        <v>37767</v>
      </c>
      <c r="H117" s="10">
        <v>0.46214</v>
      </c>
      <c r="I117" s="1"/>
      <c r="J117" s="1"/>
      <c r="K117" s="1"/>
    </row>
    <row r="118" spans="1:11" x14ac:dyDescent="0.25">
      <c r="A118" s="10" t="s">
        <v>229</v>
      </c>
      <c r="B118" s="16" t="s">
        <v>230</v>
      </c>
      <c r="C118" s="10" t="s">
        <v>340</v>
      </c>
      <c r="D118" s="10">
        <v>5</v>
      </c>
      <c r="E118" s="11">
        <v>314</v>
      </c>
      <c r="F118" s="11">
        <f>VLOOKUP(A118,[1]Sheet2!$A:$H,6,FALSE)</f>
        <v>1058</v>
      </c>
      <c r="G118" s="11">
        <v>37767</v>
      </c>
      <c r="H118" s="10">
        <v>0.48003000000000001</v>
      </c>
      <c r="I118" s="1"/>
      <c r="J118" s="1"/>
      <c r="K118" s="1"/>
    </row>
    <row r="119" spans="1:11" x14ac:dyDescent="0.25">
      <c r="A119" s="10" t="s">
        <v>231</v>
      </c>
      <c r="B119" s="16" t="s">
        <v>232</v>
      </c>
      <c r="C119" s="10" t="s">
        <v>340</v>
      </c>
      <c r="D119" s="10">
        <v>5</v>
      </c>
      <c r="E119" s="11">
        <v>314</v>
      </c>
      <c r="F119" s="11">
        <f>VLOOKUP(A119,[1]Sheet2!$A:$H,6,FALSE)</f>
        <v>1059</v>
      </c>
      <c r="G119" s="11">
        <v>37767</v>
      </c>
      <c r="H119" s="10">
        <v>0.48086000000000001</v>
      </c>
      <c r="I119" s="1"/>
      <c r="J119" s="1"/>
      <c r="K119" s="1"/>
    </row>
    <row r="120" spans="1:11" x14ac:dyDescent="0.25">
      <c r="A120" s="10" t="s">
        <v>233</v>
      </c>
      <c r="B120" s="16" t="s">
        <v>234</v>
      </c>
      <c r="C120" s="10" t="s">
        <v>340</v>
      </c>
      <c r="D120" s="10">
        <v>65</v>
      </c>
      <c r="E120" s="11">
        <v>314</v>
      </c>
      <c r="F120" s="11">
        <f>VLOOKUP(A120,[1]Sheet2!$A:$H,6,FALSE)</f>
        <v>14927</v>
      </c>
      <c r="G120" s="11">
        <v>37767</v>
      </c>
      <c r="H120" s="10">
        <v>0.48215999999999998</v>
      </c>
      <c r="I120" s="1"/>
      <c r="J120" s="1"/>
      <c r="K120" s="1"/>
    </row>
    <row r="121" spans="1:11" x14ac:dyDescent="0.25">
      <c r="A121" s="10" t="s">
        <v>235</v>
      </c>
      <c r="B121" s="16" t="s">
        <v>236</v>
      </c>
      <c r="C121" s="10" t="s">
        <v>340</v>
      </c>
      <c r="D121" s="10">
        <v>5</v>
      </c>
      <c r="E121" s="11">
        <v>314</v>
      </c>
      <c r="F121" s="11">
        <f>VLOOKUP(A121,[1]Sheet2!$A:$H,6,FALSE)</f>
        <v>1069</v>
      </c>
      <c r="G121" s="11">
        <v>37767</v>
      </c>
      <c r="H121" s="10">
        <v>0.48910999999999999</v>
      </c>
      <c r="I121" s="1"/>
      <c r="J121" s="1"/>
      <c r="K121" s="1"/>
    </row>
    <row r="122" spans="1:11" x14ac:dyDescent="0.25">
      <c r="A122" s="10" t="s">
        <v>237</v>
      </c>
      <c r="B122" s="16" t="s">
        <v>238</v>
      </c>
      <c r="C122" s="10" t="s">
        <v>340</v>
      </c>
      <c r="D122" s="10">
        <v>15</v>
      </c>
      <c r="E122" s="11">
        <v>314</v>
      </c>
      <c r="F122" s="11">
        <f>VLOOKUP(A122,[1]Sheet2!$A:$H,6,FALSE)</f>
        <v>3379</v>
      </c>
      <c r="G122" s="11">
        <v>37767</v>
      </c>
      <c r="H122" s="10">
        <v>0.49023</v>
      </c>
      <c r="I122" s="1"/>
      <c r="J122" s="1"/>
      <c r="K122" s="1"/>
    </row>
    <row r="123" spans="1:11" x14ac:dyDescent="0.25">
      <c r="A123" s="10" t="s">
        <v>239</v>
      </c>
      <c r="B123" s="16" t="s">
        <v>240</v>
      </c>
      <c r="C123" s="10" t="s">
        <v>340</v>
      </c>
      <c r="D123" s="10">
        <v>6</v>
      </c>
      <c r="E123" s="11">
        <v>314</v>
      </c>
      <c r="F123" s="11">
        <f>VLOOKUP(A123,[1]Sheet2!$A:$H,6,FALSE)</f>
        <v>1344</v>
      </c>
      <c r="G123" s="11">
        <v>37767</v>
      </c>
      <c r="H123" s="10">
        <v>0.52219000000000004</v>
      </c>
      <c r="I123" s="1"/>
      <c r="J123" s="1"/>
      <c r="K123" s="1"/>
    </row>
    <row r="124" spans="1:11" x14ac:dyDescent="0.25">
      <c r="A124" s="10" t="s">
        <v>241</v>
      </c>
      <c r="B124" s="16" t="s">
        <v>242</v>
      </c>
      <c r="C124" s="10" t="s">
        <v>340</v>
      </c>
      <c r="D124" s="10">
        <v>5</v>
      </c>
      <c r="E124" s="11">
        <v>314</v>
      </c>
      <c r="F124" s="11">
        <f>VLOOKUP(A124,[1]Sheet2!$A:$H,6,FALSE)</f>
        <v>1176</v>
      </c>
      <c r="G124" s="11">
        <v>37767</v>
      </c>
      <c r="H124" s="10">
        <v>0.57403999999999999</v>
      </c>
      <c r="I124" s="1"/>
      <c r="J124" s="1"/>
      <c r="K124" s="1"/>
    </row>
    <row r="125" spans="1:11" x14ac:dyDescent="0.25">
      <c r="A125" s="10" t="s">
        <v>243</v>
      </c>
      <c r="B125" s="16" t="s">
        <v>244</v>
      </c>
      <c r="C125" s="10" t="s">
        <v>340</v>
      </c>
      <c r="D125" s="10">
        <v>5</v>
      </c>
      <c r="E125" s="11">
        <v>314</v>
      </c>
      <c r="F125" s="11">
        <f>VLOOKUP(A125,[1]Sheet2!$A:$H,6,FALSE)</f>
        <v>1205</v>
      </c>
      <c r="G125" s="11">
        <v>37767</v>
      </c>
      <c r="H125" s="10">
        <v>0.59579000000000004</v>
      </c>
      <c r="I125" s="1"/>
      <c r="J125" s="1"/>
      <c r="K125" s="1"/>
    </row>
    <row r="126" spans="1:11" x14ac:dyDescent="0.25">
      <c r="A126" s="10" t="s">
        <v>245</v>
      </c>
      <c r="B126" s="16" t="s">
        <v>246</v>
      </c>
      <c r="C126" s="10" t="s">
        <v>340</v>
      </c>
      <c r="D126" s="10">
        <v>5</v>
      </c>
      <c r="E126" s="11">
        <v>314</v>
      </c>
      <c r="F126" s="11">
        <f>VLOOKUP(A126,[1]Sheet2!$A:$H,6,FALSE)</f>
        <v>1287</v>
      </c>
      <c r="G126" s="11">
        <v>37767</v>
      </c>
      <c r="H126" s="10">
        <v>0.65386999999999995</v>
      </c>
      <c r="I126" s="1"/>
      <c r="J126" s="1"/>
      <c r="K126" s="1"/>
    </row>
    <row r="127" spans="1:11" x14ac:dyDescent="0.25">
      <c r="A127" s="10" t="s">
        <v>247</v>
      </c>
      <c r="B127" s="16" t="s">
        <v>248</v>
      </c>
      <c r="C127" s="10" t="s">
        <v>340</v>
      </c>
      <c r="D127" s="10">
        <v>108</v>
      </c>
      <c r="E127" s="11">
        <v>314</v>
      </c>
      <c r="F127" s="11">
        <f>VLOOKUP(A127,[1]Sheet2!$A:$H,6,FALSE)</f>
        <v>25436</v>
      </c>
      <c r="G127" s="11">
        <v>37767</v>
      </c>
      <c r="H127" s="10">
        <v>0.65991</v>
      </c>
      <c r="I127" s="1"/>
      <c r="J127" s="1"/>
      <c r="K127" s="1"/>
    </row>
    <row r="128" spans="1:11" x14ac:dyDescent="0.25">
      <c r="A128" s="10" t="s">
        <v>249</v>
      </c>
      <c r="B128" s="16" t="s">
        <v>250</v>
      </c>
      <c r="C128" s="10" t="s">
        <v>340</v>
      </c>
      <c r="D128" s="10">
        <v>5</v>
      </c>
      <c r="E128" s="11">
        <v>314</v>
      </c>
      <c r="F128" s="11">
        <f>VLOOKUP(A128,[1]Sheet2!$A:$H,6,FALSE)</f>
        <v>1312</v>
      </c>
      <c r="G128" s="11">
        <v>37767</v>
      </c>
      <c r="H128" s="10">
        <v>0.67049999999999998</v>
      </c>
      <c r="I128" s="1"/>
      <c r="J128" s="1"/>
      <c r="K128" s="1"/>
    </row>
    <row r="129" spans="1:11" x14ac:dyDescent="0.25">
      <c r="A129" s="10" t="s">
        <v>251</v>
      </c>
      <c r="B129" s="16" t="s">
        <v>252</v>
      </c>
      <c r="C129" s="10" t="s">
        <v>340</v>
      </c>
      <c r="D129" s="10">
        <v>6</v>
      </c>
      <c r="E129" s="11">
        <v>314</v>
      </c>
      <c r="F129" s="11">
        <f>VLOOKUP(A129,[1]Sheet2!$A:$H,6,FALSE)</f>
        <v>1610</v>
      </c>
      <c r="G129" s="11">
        <v>37767</v>
      </c>
      <c r="H129" s="10">
        <v>0.69710000000000005</v>
      </c>
      <c r="I129" s="1"/>
      <c r="J129" s="1"/>
      <c r="K129" s="1"/>
    </row>
    <row r="130" spans="1:11" x14ac:dyDescent="0.25">
      <c r="A130" s="10" t="s">
        <v>253</v>
      </c>
      <c r="B130" s="16" t="s">
        <v>254</v>
      </c>
      <c r="C130" s="10" t="s">
        <v>340</v>
      </c>
      <c r="D130" s="10">
        <v>6</v>
      </c>
      <c r="E130" s="11">
        <v>314</v>
      </c>
      <c r="F130" s="11">
        <f>VLOOKUP(A130,[1]Sheet2!$A:$H,6,FALSE)</f>
        <v>1765</v>
      </c>
      <c r="G130" s="11">
        <v>37767</v>
      </c>
      <c r="H130" s="10">
        <v>0.77714000000000005</v>
      </c>
      <c r="I130" s="1"/>
      <c r="J130" s="1"/>
      <c r="K130" s="1"/>
    </row>
    <row r="131" spans="1:11" x14ac:dyDescent="0.25">
      <c r="A131" s="10" t="s">
        <v>255</v>
      </c>
      <c r="B131" s="16" t="s">
        <v>256</v>
      </c>
      <c r="C131" s="10" t="s">
        <v>340</v>
      </c>
      <c r="D131" s="10">
        <v>7</v>
      </c>
      <c r="E131" s="11">
        <v>314</v>
      </c>
      <c r="F131" s="11">
        <f>VLOOKUP(A131,[1]Sheet2!$A:$H,6,FALSE)</f>
        <v>2178</v>
      </c>
      <c r="G131" s="11">
        <v>37767</v>
      </c>
      <c r="H131" s="10">
        <v>0.83498000000000006</v>
      </c>
      <c r="I131" s="1"/>
      <c r="J131" s="1"/>
      <c r="K131" s="1"/>
    </row>
    <row r="132" spans="1:11" x14ac:dyDescent="0.25">
      <c r="A132" s="10" t="s">
        <v>257</v>
      </c>
      <c r="B132" s="16" t="s">
        <v>258</v>
      </c>
      <c r="C132" s="10" t="s">
        <v>340</v>
      </c>
      <c r="D132" s="10">
        <v>8</v>
      </c>
      <c r="E132" s="11">
        <v>314</v>
      </c>
      <c r="F132" s="11">
        <f>VLOOKUP(A132,[1]Sheet2!$A:$H,6,FALSE)</f>
        <v>2451</v>
      </c>
      <c r="G132" s="11">
        <v>37767</v>
      </c>
      <c r="H132" s="10">
        <v>0.83613000000000004</v>
      </c>
      <c r="I132" s="1"/>
      <c r="J132" s="1"/>
      <c r="K132" s="1"/>
    </row>
    <row r="133" spans="1:11" x14ac:dyDescent="0.25">
      <c r="A133" s="10" t="s">
        <v>259</v>
      </c>
      <c r="B133" s="16" t="s">
        <v>260</v>
      </c>
      <c r="C133" s="10" t="s">
        <v>340</v>
      </c>
      <c r="D133" s="10">
        <v>6</v>
      </c>
      <c r="E133" s="11">
        <v>314</v>
      </c>
      <c r="F133" s="11">
        <f>VLOOKUP(A133,[1]Sheet2!$A:$H,6,FALSE)</f>
        <v>1977</v>
      </c>
      <c r="G133" s="11">
        <v>37767</v>
      </c>
      <c r="H133" s="10">
        <v>0.85972000000000004</v>
      </c>
      <c r="I133" s="1"/>
      <c r="J133" s="1"/>
      <c r="K133" s="1"/>
    </row>
    <row r="134" spans="1:11" x14ac:dyDescent="0.25">
      <c r="A134" s="10" t="s">
        <v>261</v>
      </c>
      <c r="B134" s="16" t="s">
        <v>262</v>
      </c>
      <c r="C134" s="10" t="s">
        <v>340</v>
      </c>
      <c r="D134" s="10">
        <v>5</v>
      </c>
      <c r="E134" s="11">
        <v>314</v>
      </c>
      <c r="F134" s="11">
        <f>VLOOKUP(A134,[1]Sheet2!$A:$H,6,FALSE)</f>
        <v>1699</v>
      </c>
      <c r="G134" s="11">
        <v>37767</v>
      </c>
      <c r="H134" s="10">
        <v>0.86114999999999997</v>
      </c>
      <c r="I134" s="1"/>
      <c r="J134" s="1"/>
      <c r="K134" s="1"/>
    </row>
    <row r="135" spans="1:11" x14ac:dyDescent="0.25">
      <c r="A135" s="10" t="s">
        <v>263</v>
      </c>
      <c r="B135" s="16" t="s">
        <v>264</v>
      </c>
      <c r="C135" s="10" t="s">
        <v>340</v>
      </c>
      <c r="D135" s="10">
        <v>51</v>
      </c>
      <c r="E135" s="11">
        <v>314</v>
      </c>
      <c r="F135" s="11">
        <f>VLOOKUP(A135,[1]Sheet2!$A:$H,6,FALSE)</f>
        <v>13303</v>
      </c>
      <c r="G135" s="11">
        <v>37767</v>
      </c>
      <c r="H135" s="10">
        <v>0.87722</v>
      </c>
      <c r="I135" s="1"/>
      <c r="J135" s="1"/>
      <c r="K135" s="1"/>
    </row>
    <row r="136" spans="1:11" x14ac:dyDescent="0.25">
      <c r="A136" s="10" t="s">
        <v>265</v>
      </c>
      <c r="B136" s="16" t="s">
        <v>266</v>
      </c>
      <c r="C136" s="10" t="s">
        <v>340</v>
      </c>
      <c r="D136" s="10">
        <v>9</v>
      </c>
      <c r="E136" s="11">
        <v>314</v>
      </c>
      <c r="F136" s="11">
        <f>VLOOKUP(A136,[1]Sheet2!$A:$H,6,FALSE)</f>
        <v>2882</v>
      </c>
      <c r="G136" s="11">
        <v>37767</v>
      </c>
      <c r="H136" s="10">
        <v>0.88154999999999994</v>
      </c>
      <c r="I136" s="1"/>
      <c r="J136" s="1"/>
      <c r="K136" s="1"/>
    </row>
    <row r="137" spans="1:11" x14ac:dyDescent="0.25">
      <c r="A137" s="10" t="s">
        <v>269</v>
      </c>
      <c r="B137" s="16" t="s">
        <v>270</v>
      </c>
      <c r="C137" s="10" t="s">
        <v>340</v>
      </c>
      <c r="D137" s="10">
        <v>14</v>
      </c>
      <c r="E137" s="11">
        <v>314</v>
      </c>
      <c r="F137" s="11">
        <f>VLOOKUP(A137,[1]Sheet2!$A:$H,6,FALSE)</f>
        <v>4406</v>
      </c>
      <c r="G137" s="11">
        <v>37767</v>
      </c>
      <c r="H137" s="10">
        <v>0.91644000000000003</v>
      </c>
      <c r="I137" s="1"/>
      <c r="J137" s="1"/>
      <c r="K137" s="1"/>
    </row>
    <row r="138" spans="1:11" x14ac:dyDescent="0.25">
      <c r="A138" s="10" t="s">
        <v>271</v>
      </c>
      <c r="B138" s="16" t="s">
        <v>272</v>
      </c>
      <c r="C138" s="10" t="s">
        <v>340</v>
      </c>
      <c r="D138" s="10">
        <v>6</v>
      </c>
      <c r="E138" s="11">
        <v>314</v>
      </c>
      <c r="F138" s="11">
        <f>VLOOKUP(A138,[1]Sheet2!$A:$H,6,FALSE)</f>
        <v>2632</v>
      </c>
      <c r="G138" s="11">
        <v>37767</v>
      </c>
      <c r="H138" s="10">
        <v>0.97409999999999997</v>
      </c>
      <c r="I138" s="1"/>
      <c r="J138" s="1"/>
      <c r="K138" s="1"/>
    </row>
    <row r="139" spans="1:11" x14ac:dyDescent="0.25">
      <c r="A139" s="10" t="s">
        <v>273</v>
      </c>
      <c r="B139" s="16" t="s">
        <v>274</v>
      </c>
      <c r="C139" s="10" t="s">
        <v>340</v>
      </c>
      <c r="D139" s="10">
        <v>6</v>
      </c>
      <c r="E139" s="11">
        <v>314</v>
      </c>
      <c r="F139" s="11">
        <f>VLOOKUP(A139,[1]Sheet2!$A:$H,6,FALSE)</f>
        <v>2632</v>
      </c>
      <c r="G139" s="11">
        <v>37767</v>
      </c>
      <c r="H139" s="10">
        <v>0.97409999999999997</v>
      </c>
      <c r="I139" s="1"/>
      <c r="J139" s="1"/>
      <c r="K139" s="1"/>
    </row>
    <row r="140" spans="1:11" x14ac:dyDescent="0.25">
      <c r="A140" s="10" t="s">
        <v>275</v>
      </c>
      <c r="B140" s="16" t="s">
        <v>276</v>
      </c>
      <c r="C140" s="10" t="s">
        <v>340</v>
      </c>
      <c r="D140" s="10">
        <v>62</v>
      </c>
      <c r="E140" s="11">
        <v>314</v>
      </c>
      <c r="F140" s="11">
        <f>VLOOKUP(A140,[1]Sheet2!$A:$H,6,FALSE)</f>
        <v>17140</v>
      </c>
      <c r="G140" s="11">
        <v>37767</v>
      </c>
      <c r="H140" s="10">
        <v>0.98062000000000005</v>
      </c>
      <c r="I140" s="1"/>
      <c r="J140" s="1"/>
      <c r="K140" s="1"/>
    </row>
    <row r="141" spans="1:11" x14ac:dyDescent="0.25">
      <c r="A141" s="10" t="s">
        <v>277</v>
      </c>
      <c r="B141" s="16" t="s">
        <v>278</v>
      </c>
      <c r="C141" s="10" t="s">
        <v>340</v>
      </c>
      <c r="D141" s="10">
        <v>8</v>
      </c>
      <c r="E141" s="11">
        <v>314</v>
      </c>
      <c r="F141" s="11">
        <f>VLOOKUP(A141,[1]Sheet2!$A:$H,6,FALSE)</f>
        <v>3405</v>
      </c>
      <c r="G141" s="11">
        <v>37767</v>
      </c>
      <c r="H141" s="10">
        <v>0.98301000000000005</v>
      </c>
      <c r="I141" s="1"/>
      <c r="J141" s="1"/>
      <c r="K141" s="1"/>
    </row>
    <row r="142" spans="1:11" x14ac:dyDescent="0.25">
      <c r="A142" s="10" t="s">
        <v>279</v>
      </c>
      <c r="B142" s="16" t="s">
        <v>280</v>
      </c>
      <c r="C142" s="10" t="s">
        <v>340</v>
      </c>
      <c r="D142" s="10">
        <v>6</v>
      </c>
      <c r="E142" s="11">
        <v>314</v>
      </c>
      <c r="F142" s="11">
        <f>VLOOKUP(A142,[1]Sheet2!$A:$H,6,FALSE)</f>
        <v>2789</v>
      </c>
      <c r="G142" s="11">
        <v>37767</v>
      </c>
      <c r="H142" s="10">
        <v>0.98353999999999997</v>
      </c>
      <c r="I142" s="1"/>
      <c r="J142" s="1"/>
      <c r="K142" s="1"/>
    </row>
    <row r="143" spans="1:11" x14ac:dyDescent="0.25">
      <c r="A143" s="10" t="s">
        <v>281</v>
      </c>
      <c r="B143" s="16" t="s">
        <v>282</v>
      </c>
      <c r="C143" s="10" t="s">
        <v>340</v>
      </c>
      <c r="D143" s="10">
        <v>6</v>
      </c>
      <c r="E143" s="11">
        <v>314</v>
      </c>
      <c r="F143" s="11">
        <f>VLOOKUP(A143,[1]Sheet2!$A:$H,6,FALSE)</f>
        <v>2848</v>
      </c>
      <c r="G143" s="11">
        <v>37767</v>
      </c>
      <c r="H143" s="10">
        <v>0.98616999999999999</v>
      </c>
      <c r="I143" s="1"/>
      <c r="J143" s="1"/>
      <c r="K143" s="1"/>
    </row>
    <row r="144" spans="1:11" x14ac:dyDescent="0.25">
      <c r="A144" s="10" t="s">
        <v>283</v>
      </c>
      <c r="B144" s="16" t="s">
        <v>284</v>
      </c>
      <c r="C144" s="10" t="s">
        <v>340</v>
      </c>
      <c r="D144" s="10">
        <v>6</v>
      </c>
      <c r="E144" s="11">
        <v>314</v>
      </c>
      <c r="F144" s="11">
        <f>VLOOKUP(A144,[1]Sheet2!$A:$H,6,FALSE)</f>
        <v>2850</v>
      </c>
      <c r="G144" s="11">
        <v>37767</v>
      </c>
      <c r="H144" s="10">
        <v>0.98626000000000003</v>
      </c>
      <c r="I144" s="1"/>
      <c r="J144" s="1"/>
      <c r="K144" s="1"/>
    </row>
    <row r="145" spans="1:11" x14ac:dyDescent="0.25">
      <c r="A145" s="10" t="s">
        <v>285</v>
      </c>
      <c r="B145" s="16" t="s">
        <v>286</v>
      </c>
      <c r="C145" s="10" t="s">
        <v>340</v>
      </c>
      <c r="D145" s="10">
        <v>39</v>
      </c>
      <c r="E145" s="11">
        <v>314</v>
      </c>
      <c r="F145" s="11">
        <f>VLOOKUP(A145,[1]Sheet2!$A:$H,6,FALSE)</f>
        <v>12533</v>
      </c>
      <c r="G145" s="11">
        <v>37767</v>
      </c>
      <c r="H145" s="10">
        <v>0.99685000000000001</v>
      </c>
      <c r="I145" s="1"/>
      <c r="J145" s="1"/>
      <c r="K145" s="1"/>
    </row>
    <row r="146" spans="1:11" x14ac:dyDescent="0.25">
      <c r="A146" s="10" t="s">
        <v>287</v>
      </c>
      <c r="B146" s="16" t="s">
        <v>288</v>
      </c>
      <c r="C146" s="10" t="s">
        <v>340</v>
      </c>
      <c r="D146" s="10">
        <v>13</v>
      </c>
      <c r="E146" s="11">
        <v>314</v>
      </c>
      <c r="F146" s="11">
        <f>VLOOKUP(A146,[1]Sheet2!$A:$H,6,FALSE)</f>
        <v>5590</v>
      </c>
      <c r="G146" s="11">
        <v>37767</v>
      </c>
      <c r="H146" s="10">
        <v>0.99726999999999999</v>
      </c>
      <c r="I146" s="1"/>
      <c r="J146" s="1"/>
      <c r="K146" s="1"/>
    </row>
    <row r="147" spans="1:11" x14ac:dyDescent="0.25">
      <c r="A147" s="10" t="s">
        <v>289</v>
      </c>
      <c r="B147" s="16" t="s">
        <v>290</v>
      </c>
      <c r="C147" s="10" t="s">
        <v>340</v>
      </c>
      <c r="D147" s="10">
        <v>7</v>
      </c>
      <c r="E147" s="11">
        <v>314</v>
      </c>
      <c r="F147" s="11">
        <f>VLOOKUP(A147,[1]Sheet2!$A:$H,6,FALSE)</f>
        <v>3747</v>
      </c>
      <c r="G147" s="11">
        <v>37767</v>
      </c>
      <c r="H147" s="10">
        <v>0.99760000000000004</v>
      </c>
      <c r="I147" s="1"/>
      <c r="J147" s="1"/>
      <c r="K147" s="1"/>
    </row>
    <row r="148" spans="1:11" x14ac:dyDescent="0.25">
      <c r="A148" s="10" t="s">
        <v>291</v>
      </c>
      <c r="B148" s="16" t="s">
        <v>292</v>
      </c>
      <c r="C148" s="10" t="s">
        <v>340</v>
      </c>
      <c r="D148" s="10">
        <v>11</v>
      </c>
      <c r="E148" s="11">
        <v>314</v>
      </c>
      <c r="F148" s="11">
        <f>VLOOKUP(A148,[1]Sheet2!$A:$H,6,FALSE)</f>
        <v>5064</v>
      </c>
      <c r="G148" s="11">
        <v>37767</v>
      </c>
      <c r="H148" s="10">
        <v>0.99782999999999999</v>
      </c>
      <c r="I148" s="1"/>
      <c r="J148" s="1"/>
      <c r="K148" s="1"/>
    </row>
    <row r="149" spans="1:11" x14ac:dyDescent="0.25">
      <c r="A149" s="10" t="s">
        <v>293</v>
      </c>
      <c r="B149" s="16" t="s">
        <v>294</v>
      </c>
      <c r="C149" s="10" t="s">
        <v>340</v>
      </c>
      <c r="D149" s="10">
        <v>12</v>
      </c>
      <c r="E149" s="11">
        <v>314</v>
      </c>
      <c r="F149" s="11">
        <f>VLOOKUP(A149,[1]Sheet2!$A:$H,6,FALSE)</f>
        <v>5464</v>
      </c>
      <c r="G149" s="11">
        <v>37767</v>
      </c>
      <c r="H149" s="10">
        <v>0.99834000000000001</v>
      </c>
      <c r="I149" s="1"/>
      <c r="J149" s="1"/>
      <c r="K149" s="1"/>
    </row>
    <row r="150" spans="1:11" x14ac:dyDescent="0.25">
      <c r="A150" s="10" t="s">
        <v>295</v>
      </c>
      <c r="B150" s="16" t="s">
        <v>296</v>
      </c>
      <c r="C150" s="10" t="s">
        <v>340</v>
      </c>
      <c r="D150" s="10">
        <v>12</v>
      </c>
      <c r="E150" s="11">
        <v>314</v>
      </c>
      <c r="F150" s="11">
        <f>VLOOKUP(A150,[1]Sheet2!$A:$H,6,FALSE)</f>
        <v>5470</v>
      </c>
      <c r="G150" s="11">
        <v>37767</v>
      </c>
      <c r="H150" s="10">
        <v>0.99836999999999998</v>
      </c>
      <c r="I150" s="1"/>
      <c r="J150" s="1"/>
      <c r="K150" s="1"/>
    </row>
    <row r="151" spans="1:11" x14ac:dyDescent="0.25">
      <c r="A151" s="10" t="s">
        <v>297</v>
      </c>
      <c r="B151" s="16" t="s">
        <v>298</v>
      </c>
      <c r="C151" s="10" t="s">
        <v>340</v>
      </c>
      <c r="D151" s="10">
        <v>29</v>
      </c>
      <c r="E151" s="11">
        <v>314</v>
      </c>
      <c r="F151" s="11">
        <f>VLOOKUP(A151,[1]Sheet2!$A:$H,6,FALSE)</f>
        <v>10323</v>
      </c>
      <c r="G151" s="11">
        <v>37767</v>
      </c>
      <c r="H151" s="10">
        <v>0.99863000000000002</v>
      </c>
      <c r="I151" s="1"/>
      <c r="J151" s="1"/>
      <c r="K151" s="1"/>
    </row>
    <row r="152" spans="1:11" x14ac:dyDescent="0.25">
      <c r="A152" s="10" t="s">
        <v>299</v>
      </c>
      <c r="B152" s="16" t="s">
        <v>300</v>
      </c>
      <c r="C152" s="10" t="s">
        <v>340</v>
      </c>
      <c r="D152" s="10">
        <v>10</v>
      </c>
      <c r="E152" s="11">
        <v>314</v>
      </c>
      <c r="F152" s="11">
        <f>VLOOKUP(A152,[1]Sheet2!$A:$H,6,FALSE)</f>
        <v>4984</v>
      </c>
      <c r="G152" s="11">
        <v>37767</v>
      </c>
      <c r="H152" s="10">
        <v>0.99892000000000003</v>
      </c>
      <c r="I152" s="1"/>
      <c r="J152" s="1"/>
      <c r="K152" s="1"/>
    </row>
    <row r="153" spans="1:11" x14ac:dyDescent="0.25">
      <c r="A153" s="10" t="s">
        <v>301</v>
      </c>
      <c r="B153" s="16" t="s">
        <v>302</v>
      </c>
      <c r="C153" s="10" t="s">
        <v>340</v>
      </c>
      <c r="D153" s="10">
        <v>12</v>
      </c>
      <c r="E153" s="11">
        <v>314</v>
      </c>
      <c r="F153" s="11">
        <f>VLOOKUP(A153,[1]Sheet2!$A:$H,6,FALSE)</f>
        <v>5659</v>
      </c>
      <c r="G153" s="11">
        <v>37767</v>
      </c>
      <c r="H153" s="10">
        <v>0.99905999999999995</v>
      </c>
      <c r="I153" s="1"/>
      <c r="J153" s="1"/>
      <c r="K153" s="1"/>
    </row>
    <row r="154" spans="1:11" x14ac:dyDescent="0.25">
      <c r="A154" s="10" t="s">
        <v>303</v>
      </c>
      <c r="B154" s="16" t="s">
        <v>304</v>
      </c>
      <c r="C154" s="10" t="s">
        <v>340</v>
      </c>
      <c r="D154" s="10">
        <v>25</v>
      </c>
      <c r="E154" s="11">
        <v>314</v>
      </c>
      <c r="F154" s="11">
        <f>VLOOKUP(A154,[1]Sheet2!$A:$H,6,FALSE)</f>
        <v>9427</v>
      </c>
      <c r="G154" s="11">
        <v>37767</v>
      </c>
      <c r="H154" s="10">
        <v>0.99912000000000001</v>
      </c>
      <c r="I154" s="1"/>
      <c r="J154" s="1"/>
      <c r="K154" s="1"/>
    </row>
    <row r="155" spans="1:11" x14ac:dyDescent="0.25">
      <c r="A155" s="10" t="s">
        <v>305</v>
      </c>
      <c r="B155" s="16" t="s">
        <v>306</v>
      </c>
      <c r="C155" s="10" t="s">
        <v>340</v>
      </c>
      <c r="D155" s="10">
        <v>27</v>
      </c>
      <c r="E155" s="11">
        <v>314</v>
      </c>
      <c r="F155" s="11">
        <f>VLOOKUP(A155,[1]Sheet2!$A:$H,6,FALSE)</f>
        <v>9984</v>
      </c>
      <c r="G155" s="11">
        <v>37767</v>
      </c>
      <c r="H155" s="10">
        <v>0.99916000000000005</v>
      </c>
      <c r="I155" s="1"/>
      <c r="J155" s="1"/>
      <c r="K155" s="1"/>
    </row>
    <row r="156" spans="1:11" x14ac:dyDescent="0.25">
      <c r="A156" s="10" t="s">
        <v>307</v>
      </c>
      <c r="B156" s="16" t="s">
        <v>308</v>
      </c>
      <c r="C156" s="10" t="s">
        <v>340</v>
      </c>
      <c r="D156" s="10">
        <v>27</v>
      </c>
      <c r="E156" s="11">
        <v>314</v>
      </c>
      <c r="F156" s="11">
        <f>VLOOKUP(A156,[1]Sheet2!$A:$H,6,FALSE)</f>
        <v>10119</v>
      </c>
      <c r="G156" s="11">
        <v>37767</v>
      </c>
      <c r="H156" s="10">
        <v>0.99941000000000002</v>
      </c>
      <c r="I156" s="1"/>
      <c r="J156" s="1"/>
      <c r="K156" s="1"/>
    </row>
    <row r="157" spans="1:11" x14ac:dyDescent="0.25">
      <c r="A157" s="10" t="s">
        <v>309</v>
      </c>
      <c r="B157" s="16" t="s">
        <v>310</v>
      </c>
      <c r="C157" s="10" t="s">
        <v>340</v>
      </c>
      <c r="D157" s="10">
        <v>27</v>
      </c>
      <c r="E157" s="11">
        <v>314</v>
      </c>
      <c r="F157" s="11">
        <f>VLOOKUP(A157,[1]Sheet2!$A:$H,6,FALSE)</f>
        <v>10232</v>
      </c>
      <c r="G157" s="11">
        <v>37767</v>
      </c>
      <c r="H157" s="10">
        <v>0.99956</v>
      </c>
      <c r="I157" s="1"/>
      <c r="J157" s="1"/>
      <c r="K157" s="1"/>
    </row>
    <row r="158" spans="1:11" x14ac:dyDescent="0.25">
      <c r="A158" s="10" t="s">
        <v>311</v>
      </c>
      <c r="B158" s="16" t="s">
        <v>312</v>
      </c>
      <c r="C158" s="10" t="s">
        <v>340</v>
      </c>
      <c r="D158" s="10">
        <v>16</v>
      </c>
      <c r="E158" s="11">
        <v>314</v>
      </c>
      <c r="F158" s="11">
        <f>VLOOKUP(A158,[1]Sheet2!$A:$H,6,FALSE)</f>
        <v>7227</v>
      </c>
      <c r="G158" s="11">
        <v>37767</v>
      </c>
      <c r="H158" s="10">
        <v>0.99966999999999995</v>
      </c>
      <c r="I158" s="1"/>
      <c r="J158" s="1"/>
      <c r="K158" s="1"/>
    </row>
    <row r="159" spans="1:11" x14ac:dyDescent="0.25">
      <c r="A159" s="10" t="s">
        <v>313</v>
      </c>
      <c r="B159" s="16" t="s">
        <v>314</v>
      </c>
      <c r="C159" s="10" t="s">
        <v>340</v>
      </c>
      <c r="D159" s="10">
        <v>8</v>
      </c>
      <c r="E159" s="11">
        <v>314</v>
      </c>
      <c r="F159" s="11">
        <f>VLOOKUP(A159,[1]Sheet2!$A:$H,6,FALSE)</f>
        <v>4931</v>
      </c>
      <c r="G159" s="11">
        <v>37767</v>
      </c>
      <c r="H159" s="10">
        <v>0.99985999999999997</v>
      </c>
      <c r="I159" s="1"/>
      <c r="J159" s="1"/>
      <c r="K159" s="1"/>
    </row>
    <row r="160" spans="1:11" x14ac:dyDescent="0.25">
      <c r="A160" s="10" t="s">
        <v>315</v>
      </c>
      <c r="B160" s="16" t="s">
        <v>316</v>
      </c>
      <c r="C160" s="10" t="s">
        <v>340</v>
      </c>
      <c r="D160" s="10">
        <v>6</v>
      </c>
      <c r="E160" s="11">
        <v>314</v>
      </c>
      <c r="F160" s="11">
        <f>VLOOKUP(A160,[1]Sheet2!$A:$H,6,FALSE)</f>
        <v>4247</v>
      </c>
      <c r="G160" s="11">
        <v>37767</v>
      </c>
      <c r="H160" s="10">
        <v>0.99987000000000004</v>
      </c>
      <c r="I160" s="1"/>
      <c r="J160" s="1"/>
      <c r="K160" s="1"/>
    </row>
    <row r="161" spans="1:11" x14ac:dyDescent="0.25">
      <c r="A161" s="10" t="s">
        <v>317</v>
      </c>
      <c r="B161" s="16" t="s">
        <v>318</v>
      </c>
      <c r="C161" s="10" t="s">
        <v>340</v>
      </c>
      <c r="D161" s="10">
        <v>10</v>
      </c>
      <c r="E161" s="11">
        <v>314</v>
      </c>
      <c r="F161" s="11">
        <f>VLOOKUP(A161,[1]Sheet2!$A:$H,6,FALSE)</f>
        <v>5673</v>
      </c>
      <c r="G161" s="11">
        <v>37767</v>
      </c>
      <c r="H161" s="10">
        <v>0.99987999999999999</v>
      </c>
      <c r="I161" s="1"/>
      <c r="J161" s="1"/>
      <c r="K161" s="1"/>
    </row>
    <row r="162" spans="1:11" x14ac:dyDescent="0.25">
      <c r="A162" s="10" t="s">
        <v>319</v>
      </c>
      <c r="B162" s="16" t="s">
        <v>320</v>
      </c>
      <c r="C162" s="10" t="s">
        <v>340</v>
      </c>
      <c r="D162" s="10">
        <v>5</v>
      </c>
      <c r="E162" s="11">
        <v>314</v>
      </c>
      <c r="F162" s="11">
        <f>VLOOKUP(A162,[1]Sheet2!$A:$H,6,FALSE)</f>
        <v>4220</v>
      </c>
      <c r="G162" s="11">
        <v>37767</v>
      </c>
      <c r="H162" s="10">
        <v>0.99997000000000003</v>
      </c>
      <c r="I162" s="1"/>
      <c r="J162" s="1"/>
      <c r="K162" s="1"/>
    </row>
    <row r="163" spans="1:11" x14ac:dyDescent="0.25">
      <c r="A163" s="10" t="s">
        <v>321</v>
      </c>
      <c r="B163" s="16" t="s">
        <v>322</v>
      </c>
      <c r="C163" s="10" t="s">
        <v>340</v>
      </c>
      <c r="D163" s="10">
        <v>6</v>
      </c>
      <c r="E163" s="11">
        <v>314</v>
      </c>
      <c r="F163" s="11">
        <f>VLOOKUP(A163,[1]Sheet2!$A:$H,6,FALSE)</f>
        <v>4670</v>
      </c>
      <c r="G163" s="11">
        <v>37767</v>
      </c>
      <c r="H163" s="10">
        <v>0.99997000000000003</v>
      </c>
      <c r="I163" s="1"/>
      <c r="J163" s="1"/>
      <c r="K163" s="1"/>
    </row>
    <row r="164" spans="1:11" x14ac:dyDescent="0.25">
      <c r="A164" s="10" t="s">
        <v>323</v>
      </c>
      <c r="B164" s="16" t="s">
        <v>324</v>
      </c>
      <c r="C164" s="10" t="s">
        <v>340</v>
      </c>
      <c r="D164" s="10">
        <v>17</v>
      </c>
      <c r="E164" s="11">
        <v>314</v>
      </c>
      <c r="F164" s="11">
        <f>VLOOKUP(A164,[1]Sheet2!$A:$H,6,FALSE)</f>
        <v>8426</v>
      </c>
      <c r="G164" s="11">
        <v>37767</v>
      </c>
      <c r="H164" s="10">
        <v>0.99997999999999998</v>
      </c>
      <c r="I164" s="1"/>
      <c r="J164" s="1"/>
      <c r="K164" s="1"/>
    </row>
    <row r="165" spans="1:11" x14ac:dyDescent="0.25">
      <c r="A165" s="10" t="s">
        <v>325</v>
      </c>
      <c r="B165" s="16" t="s">
        <v>326</v>
      </c>
      <c r="C165" s="10" t="s">
        <v>340</v>
      </c>
      <c r="D165" s="10">
        <v>5</v>
      </c>
      <c r="E165" s="11">
        <v>314</v>
      </c>
      <c r="F165" s="11">
        <f>VLOOKUP(A165,[1]Sheet2!$A:$H,6,FALSE)</f>
        <v>4436</v>
      </c>
      <c r="G165" s="11">
        <v>37767</v>
      </c>
      <c r="H165" s="10">
        <v>0.99999000000000005</v>
      </c>
      <c r="I165" s="1"/>
      <c r="J165" s="1"/>
      <c r="K165" s="1"/>
    </row>
    <row r="166" spans="1:11" x14ac:dyDescent="0.25">
      <c r="A166" s="10" t="s">
        <v>327</v>
      </c>
      <c r="B166" s="16" t="s">
        <v>328</v>
      </c>
      <c r="C166" s="10" t="s">
        <v>340</v>
      </c>
      <c r="D166" s="10">
        <v>15</v>
      </c>
      <c r="E166" s="11">
        <v>314</v>
      </c>
      <c r="F166" s="11">
        <f>VLOOKUP(A166,[1]Sheet2!$A:$H,6,FALSE)</f>
        <v>7937</v>
      </c>
      <c r="G166" s="11">
        <v>37767</v>
      </c>
      <c r="H166" s="10">
        <v>0.99999000000000005</v>
      </c>
      <c r="I166" s="1"/>
      <c r="J166" s="1"/>
      <c r="K166" s="1"/>
    </row>
    <row r="167" spans="1:11" x14ac:dyDescent="0.25">
      <c r="A167" s="10" t="s">
        <v>329</v>
      </c>
      <c r="B167" s="16" t="s">
        <v>330</v>
      </c>
      <c r="C167" s="10" t="s">
        <v>340</v>
      </c>
      <c r="D167" s="10">
        <v>5</v>
      </c>
      <c r="E167" s="11">
        <v>314</v>
      </c>
      <c r="F167" s="11">
        <f>VLOOKUP(A167,[1]Sheet2!$A:$H,6,FALSE)</f>
        <v>4488</v>
      </c>
      <c r="G167" s="11">
        <v>37767</v>
      </c>
      <c r="H167" s="10">
        <v>0.99999000000000005</v>
      </c>
      <c r="I167" s="1"/>
      <c r="J167" s="1"/>
      <c r="K167" s="1"/>
    </row>
    <row r="168" spans="1:11" x14ac:dyDescent="0.25">
      <c r="A168" s="10" t="s">
        <v>331</v>
      </c>
      <c r="B168" s="16" t="s">
        <v>332</v>
      </c>
      <c r="C168" s="10" t="s">
        <v>340</v>
      </c>
      <c r="D168" s="10">
        <v>5</v>
      </c>
      <c r="E168" s="11">
        <v>314</v>
      </c>
      <c r="F168" s="11">
        <f>VLOOKUP(A168,[1]Sheet2!$A:$H,6,FALSE)</f>
        <v>4616</v>
      </c>
      <c r="G168" s="11">
        <v>37767</v>
      </c>
      <c r="H168" s="10">
        <v>0.99999000000000005</v>
      </c>
      <c r="I168" s="1"/>
      <c r="J168" s="1"/>
      <c r="K168" s="1"/>
    </row>
    <row r="169" spans="1:11" x14ac:dyDescent="0.25">
      <c r="A169" s="10" t="s">
        <v>333</v>
      </c>
      <c r="B169" s="16" t="s">
        <v>334</v>
      </c>
      <c r="C169" s="10" t="s">
        <v>340</v>
      </c>
      <c r="D169" s="10">
        <v>6</v>
      </c>
      <c r="E169" s="11">
        <v>314</v>
      </c>
      <c r="F169" s="11">
        <f>VLOOKUP(A169,[1]Sheet2!$A:$H,6,FALSE)</f>
        <v>5218</v>
      </c>
      <c r="G169" s="11">
        <v>37767</v>
      </c>
      <c r="H169" s="10">
        <v>1</v>
      </c>
      <c r="I169" s="1"/>
      <c r="J169" s="1"/>
      <c r="K169" s="1"/>
    </row>
    <row r="170" spans="1:11" x14ac:dyDescent="0.25">
      <c r="A170" s="10" t="s">
        <v>335</v>
      </c>
      <c r="B170" s="16" t="s">
        <v>336</v>
      </c>
      <c r="C170" s="10" t="s">
        <v>340</v>
      </c>
      <c r="D170" s="10">
        <v>15</v>
      </c>
      <c r="E170" s="11">
        <v>314</v>
      </c>
      <c r="F170" s="11">
        <f>VLOOKUP(A170,[1]Sheet2!$A:$H,6,FALSE)</f>
        <v>8943</v>
      </c>
      <c r="G170" s="11">
        <v>37767</v>
      </c>
      <c r="H170" s="10">
        <v>1</v>
      </c>
      <c r="I170" s="1"/>
      <c r="J170" s="1"/>
      <c r="K170" s="1"/>
    </row>
    <row r="171" spans="1:11" x14ac:dyDescent="0.25">
      <c r="A171" s="10" t="s">
        <v>337</v>
      </c>
      <c r="B171" s="16" t="s">
        <v>338</v>
      </c>
      <c r="C171" s="10" t="s">
        <v>340</v>
      </c>
      <c r="D171" s="10">
        <v>15</v>
      </c>
      <c r="E171" s="11">
        <v>314</v>
      </c>
      <c r="F171" s="11">
        <f>VLOOKUP(A171,[1]Sheet2!$A:$H,6,FALSE)</f>
        <v>9571</v>
      </c>
      <c r="G171" s="11">
        <v>37767</v>
      </c>
      <c r="H171" s="10">
        <v>1</v>
      </c>
      <c r="I171" s="1"/>
      <c r="J171" s="1"/>
      <c r="K171" s="1"/>
    </row>
    <row r="172" spans="1:11" x14ac:dyDescent="0.25">
      <c r="A172" s="13" t="s">
        <v>339</v>
      </c>
      <c r="B172" s="17" t="s">
        <v>340</v>
      </c>
      <c r="C172" s="13" t="s">
        <v>340</v>
      </c>
      <c r="D172" s="13">
        <v>142</v>
      </c>
      <c r="E172" s="14">
        <v>314</v>
      </c>
      <c r="F172" s="14">
        <f>VLOOKUP(A172,[1]Sheet2!$A:$H,6,FALSE)</f>
        <v>32990</v>
      </c>
      <c r="G172" s="14">
        <v>37767</v>
      </c>
      <c r="H172" s="13">
        <v>1</v>
      </c>
      <c r="I172" s="1"/>
      <c r="J172" s="1"/>
      <c r="K172" s="1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3"/>
  <sheetViews>
    <sheetView workbookViewId="0">
      <selection activeCell="L11" sqref="L11"/>
    </sheetView>
  </sheetViews>
  <sheetFormatPr defaultRowHeight="13.8" x14ac:dyDescent="0.25"/>
  <cols>
    <col min="1" max="1" width="12" style="15" customWidth="1"/>
    <col min="2" max="2" width="33.44140625" style="18" customWidth="1"/>
    <col min="3" max="3" width="18" style="15" customWidth="1"/>
    <col min="4" max="4" width="8.88671875" style="15"/>
    <col min="5" max="5" width="10.6640625" style="15" customWidth="1"/>
    <col min="6" max="6" width="8.88671875" style="15"/>
    <col min="7" max="7" width="10.21875" style="15" customWidth="1"/>
    <col min="8" max="8" width="8.88671875" style="15"/>
  </cols>
  <sheetData>
    <row r="1" spans="1:11" x14ac:dyDescent="0.25">
      <c r="A1" s="8" t="s">
        <v>932</v>
      </c>
      <c r="B1" s="8"/>
      <c r="C1" s="8"/>
      <c r="D1" s="8"/>
      <c r="E1" s="8"/>
      <c r="F1" s="8"/>
      <c r="G1" s="8"/>
      <c r="H1" s="8"/>
      <c r="I1" s="5"/>
      <c r="J1" s="5"/>
      <c r="K1" s="5"/>
    </row>
    <row r="2" spans="1:11" s="2" customFormat="1" x14ac:dyDescent="0.25">
      <c r="A2" s="9" t="s">
        <v>0</v>
      </c>
      <c r="B2" s="9" t="s">
        <v>1</v>
      </c>
      <c r="C2" s="9" t="s">
        <v>341</v>
      </c>
      <c r="D2" s="9" t="s">
        <v>925</v>
      </c>
      <c r="E2" s="9" t="s">
        <v>926</v>
      </c>
      <c r="F2" s="9" t="s">
        <v>927</v>
      </c>
      <c r="G2" s="9" t="s">
        <v>928</v>
      </c>
      <c r="H2" s="9" t="s">
        <v>923</v>
      </c>
      <c r="I2" s="4"/>
      <c r="J2" s="4"/>
      <c r="K2" s="4"/>
    </row>
    <row r="3" spans="1:11" x14ac:dyDescent="0.25">
      <c r="A3" s="10" t="s">
        <v>701</v>
      </c>
      <c r="B3" s="16" t="s">
        <v>702</v>
      </c>
      <c r="C3" s="10" t="s">
        <v>931</v>
      </c>
      <c r="D3" s="10">
        <v>25</v>
      </c>
      <c r="E3" s="10">
        <v>314</v>
      </c>
      <c r="F3" s="10">
        <v>1465</v>
      </c>
      <c r="G3" s="10">
        <v>37767</v>
      </c>
      <c r="H3" s="12">
        <v>1.2E-8</v>
      </c>
      <c r="I3" s="1"/>
      <c r="J3" s="1"/>
      <c r="K3" s="1"/>
    </row>
    <row r="4" spans="1:11" x14ac:dyDescent="0.25">
      <c r="A4" s="10" t="s">
        <v>703</v>
      </c>
      <c r="B4" s="16" t="s">
        <v>704</v>
      </c>
      <c r="C4" s="10" t="s">
        <v>342</v>
      </c>
      <c r="D4" s="10">
        <v>26</v>
      </c>
      <c r="E4" s="10">
        <v>314</v>
      </c>
      <c r="F4" s="10">
        <v>1795</v>
      </c>
      <c r="G4" s="10">
        <v>37767</v>
      </c>
      <c r="H4" s="12">
        <v>1.6E-7</v>
      </c>
      <c r="I4" s="1"/>
      <c r="J4" s="1"/>
      <c r="K4" s="1"/>
    </row>
    <row r="5" spans="1:11" x14ac:dyDescent="0.25">
      <c r="A5" s="10" t="s">
        <v>705</v>
      </c>
      <c r="B5" s="16" t="s">
        <v>706</v>
      </c>
      <c r="C5" s="10" t="s">
        <v>342</v>
      </c>
      <c r="D5" s="10">
        <v>5</v>
      </c>
      <c r="E5" s="10">
        <v>314</v>
      </c>
      <c r="F5" s="10">
        <v>96</v>
      </c>
      <c r="G5" s="10">
        <v>37767</v>
      </c>
      <c r="H5" s="12">
        <v>7.3999999999999996E-5</v>
      </c>
      <c r="I5" s="1"/>
      <c r="J5" s="1"/>
      <c r="K5" s="1"/>
    </row>
    <row r="6" spans="1:11" x14ac:dyDescent="0.25">
      <c r="A6" s="10" t="s">
        <v>707</v>
      </c>
      <c r="B6" s="16" t="s">
        <v>708</v>
      </c>
      <c r="C6" s="10" t="s">
        <v>342</v>
      </c>
      <c r="D6" s="10">
        <v>4</v>
      </c>
      <c r="E6" s="10">
        <v>314</v>
      </c>
      <c r="F6" s="10">
        <v>108</v>
      </c>
      <c r="G6" s="10">
        <v>37767</v>
      </c>
      <c r="H6" s="10">
        <v>1.4300000000000001E-3</v>
      </c>
      <c r="I6" s="1"/>
      <c r="J6" s="1"/>
      <c r="K6" s="1"/>
    </row>
    <row r="7" spans="1:11" x14ac:dyDescent="0.25">
      <c r="A7" s="10" t="s">
        <v>709</v>
      </c>
      <c r="B7" s="16" t="s">
        <v>710</v>
      </c>
      <c r="C7" s="10" t="s">
        <v>342</v>
      </c>
      <c r="D7" s="10">
        <v>4</v>
      </c>
      <c r="E7" s="10">
        <v>314</v>
      </c>
      <c r="F7" s="10">
        <v>115</v>
      </c>
      <c r="G7" s="10">
        <v>37767</v>
      </c>
      <c r="H7" s="10">
        <v>1.8E-3</v>
      </c>
      <c r="I7" s="1"/>
      <c r="J7" s="1"/>
      <c r="K7" s="1"/>
    </row>
    <row r="8" spans="1:11" x14ac:dyDescent="0.25">
      <c r="A8" s="10" t="s">
        <v>711</v>
      </c>
      <c r="B8" s="16" t="s">
        <v>712</v>
      </c>
      <c r="C8" s="10" t="s">
        <v>342</v>
      </c>
      <c r="D8" s="10">
        <v>4</v>
      </c>
      <c r="E8" s="10">
        <v>314</v>
      </c>
      <c r="F8" s="10">
        <v>120</v>
      </c>
      <c r="G8" s="10">
        <v>37767</v>
      </c>
      <c r="H8" s="10">
        <v>2.1000000000000001E-4</v>
      </c>
      <c r="I8" s="1"/>
      <c r="J8" s="1"/>
      <c r="K8" s="1"/>
    </row>
    <row r="9" spans="1:11" x14ac:dyDescent="0.25">
      <c r="A9" s="10" t="s">
        <v>713</v>
      </c>
      <c r="B9" s="16" t="s">
        <v>714</v>
      </c>
      <c r="C9" s="10" t="s">
        <v>342</v>
      </c>
      <c r="D9" s="10">
        <v>4</v>
      </c>
      <c r="E9" s="10">
        <v>314</v>
      </c>
      <c r="F9" s="10">
        <v>123</v>
      </c>
      <c r="G9" s="10">
        <v>37767</v>
      </c>
      <c r="H9" s="10">
        <v>2.3E-3</v>
      </c>
      <c r="I9" s="1"/>
      <c r="J9" s="1"/>
      <c r="K9" s="1"/>
    </row>
    <row r="10" spans="1:11" x14ac:dyDescent="0.25">
      <c r="A10" s="10" t="s">
        <v>715</v>
      </c>
      <c r="B10" s="16" t="s">
        <v>716</v>
      </c>
      <c r="C10" s="10" t="s">
        <v>342</v>
      </c>
      <c r="D10" s="10">
        <v>32</v>
      </c>
      <c r="E10" s="10">
        <v>314</v>
      </c>
      <c r="F10" s="10">
        <v>4511</v>
      </c>
      <c r="G10" s="10">
        <v>37767</v>
      </c>
      <c r="H10" s="10">
        <v>6.0200000000000002E-3</v>
      </c>
      <c r="I10" s="1"/>
      <c r="J10" s="1"/>
      <c r="K10" s="1"/>
    </row>
    <row r="11" spans="1:11" x14ac:dyDescent="0.25">
      <c r="A11" s="10" t="s">
        <v>717</v>
      </c>
      <c r="B11" s="16" t="s">
        <v>718</v>
      </c>
      <c r="C11" s="10" t="s">
        <v>342</v>
      </c>
      <c r="D11" s="10">
        <v>5</v>
      </c>
      <c r="E11" s="10">
        <v>314</v>
      </c>
      <c r="F11" s="10">
        <v>270</v>
      </c>
      <c r="G11" s="10">
        <v>37767</v>
      </c>
      <c r="H11" s="10">
        <v>3.47E-3</v>
      </c>
      <c r="I11" s="1"/>
      <c r="J11" s="1"/>
      <c r="K11" s="1"/>
    </row>
    <row r="12" spans="1:11" x14ac:dyDescent="0.25">
      <c r="A12" s="10" t="s">
        <v>719</v>
      </c>
      <c r="B12" s="16" t="s">
        <v>720</v>
      </c>
      <c r="C12" s="10" t="s">
        <v>342</v>
      </c>
      <c r="D12" s="10">
        <v>7</v>
      </c>
      <c r="E12" s="10">
        <v>314</v>
      </c>
      <c r="F12" s="10">
        <v>555</v>
      </c>
      <c r="G12" s="10">
        <v>37767</v>
      </c>
      <c r="H12" s="10">
        <v>1.272E-2</v>
      </c>
      <c r="I12" s="1"/>
      <c r="J12" s="1"/>
      <c r="K12" s="1"/>
    </row>
    <row r="13" spans="1:11" x14ac:dyDescent="0.25">
      <c r="A13" s="10" t="s">
        <v>721</v>
      </c>
      <c r="B13" s="16" t="s">
        <v>722</v>
      </c>
      <c r="C13" s="10" t="s">
        <v>342</v>
      </c>
      <c r="D13" s="10">
        <v>7</v>
      </c>
      <c r="E13" s="10">
        <v>314</v>
      </c>
      <c r="F13" s="10">
        <v>555</v>
      </c>
      <c r="G13" s="10">
        <v>37767</v>
      </c>
      <c r="H13" s="10">
        <v>1.272E-2</v>
      </c>
      <c r="I13" s="1"/>
      <c r="J13" s="1"/>
      <c r="K13" s="1"/>
    </row>
    <row r="14" spans="1:11" x14ac:dyDescent="0.25">
      <c r="A14" s="10" t="s">
        <v>723</v>
      </c>
      <c r="B14" s="16" t="s">
        <v>724</v>
      </c>
      <c r="C14" s="10" t="s">
        <v>342</v>
      </c>
      <c r="D14" s="10">
        <v>5</v>
      </c>
      <c r="E14" s="10">
        <v>314</v>
      </c>
      <c r="F14" s="10">
        <v>332</v>
      </c>
      <c r="G14" s="10">
        <v>37767</v>
      </c>
      <c r="H14" s="10">
        <v>1.6979999999999999E-2</v>
      </c>
      <c r="I14" s="1"/>
      <c r="J14" s="1"/>
      <c r="K14" s="1"/>
    </row>
    <row r="15" spans="1:11" x14ac:dyDescent="0.25">
      <c r="A15" s="10" t="s">
        <v>725</v>
      </c>
      <c r="B15" s="16" t="s">
        <v>726</v>
      </c>
      <c r="C15" s="10" t="s">
        <v>342</v>
      </c>
      <c r="D15" s="10">
        <v>4</v>
      </c>
      <c r="E15" s="10">
        <v>314</v>
      </c>
      <c r="F15" s="10">
        <v>227</v>
      </c>
      <c r="G15" s="10">
        <v>37767</v>
      </c>
      <c r="H15" s="10">
        <v>1.9130000000000001E-2</v>
      </c>
      <c r="I15" s="1"/>
      <c r="J15" s="1"/>
      <c r="K15" s="1"/>
    </row>
    <row r="16" spans="1:11" x14ac:dyDescent="0.25">
      <c r="A16" s="10" t="s">
        <v>727</v>
      </c>
      <c r="B16" s="16" t="s">
        <v>728</v>
      </c>
      <c r="C16" s="10" t="s">
        <v>342</v>
      </c>
      <c r="D16" s="10">
        <v>4</v>
      </c>
      <c r="E16" s="10">
        <v>314</v>
      </c>
      <c r="F16" s="10">
        <v>228</v>
      </c>
      <c r="G16" s="10">
        <v>37767</v>
      </c>
      <c r="H16" s="10">
        <v>1.941E-3</v>
      </c>
      <c r="I16" s="1"/>
      <c r="J16" s="1"/>
      <c r="K16" s="1"/>
    </row>
    <row r="17" spans="1:11" x14ac:dyDescent="0.25">
      <c r="A17" s="10" t="s">
        <v>729</v>
      </c>
      <c r="B17" s="16" t="s">
        <v>730</v>
      </c>
      <c r="C17" s="10" t="s">
        <v>342</v>
      </c>
      <c r="D17" s="10">
        <v>6</v>
      </c>
      <c r="E17" s="10">
        <v>314</v>
      </c>
      <c r="F17" s="10">
        <v>475</v>
      </c>
      <c r="G17" s="10">
        <v>37767</v>
      </c>
      <c r="H17" s="10">
        <v>2.0289999999999999E-2</v>
      </c>
      <c r="I17" s="1"/>
      <c r="J17" s="1"/>
      <c r="K17" s="1"/>
    </row>
    <row r="18" spans="1:11" x14ac:dyDescent="0.25">
      <c r="A18" s="10" t="s">
        <v>731</v>
      </c>
      <c r="B18" s="16" t="s">
        <v>732</v>
      </c>
      <c r="C18" s="10" t="s">
        <v>342</v>
      </c>
      <c r="D18" s="10">
        <v>6</v>
      </c>
      <c r="E18" s="10">
        <v>314</v>
      </c>
      <c r="F18" s="10">
        <v>475</v>
      </c>
      <c r="G18" s="10">
        <v>37767</v>
      </c>
      <c r="H18" s="10">
        <v>2.0289999999999999E-2</v>
      </c>
      <c r="I18" s="1"/>
      <c r="J18" s="1"/>
      <c r="K18" s="1"/>
    </row>
    <row r="19" spans="1:11" x14ac:dyDescent="0.25">
      <c r="A19" s="10" t="s">
        <v>733</v>
      </c>
      <c r="B19" s="16" t="s">
        <v>734</v>
      </c>
      <c r="C19" s="10" t="s">
        <v>342</v>
      </c>
      <c r="D19" s="10">
        <v>6</v>
      </c>
      <c r="E19" s="10">
        <v>314</v>
      </c>
      <c r="F19" s="10">
        <v>475</v>
      </c>
      <c r="G19" s="10">
        <v>37767</v>
      </c>
      <c r="H19" s="10">
        <v>2.029E-3</v>
      </c>
      <c r="I19" s="1"/>
      <c r="J19" s="1"/>
      <c r="K19" s="1"/>
    </row>
    <row r="20" spans="1:11" x14ac:dyDescent="0.25">
      <c r="A20" s="10" t="s">
        <v>735</v>
      </c>
      <c r="B20" s="16" t="s">
        <v>736</v>
      </c>
      <c r="C20" s="10" t="s">
        <v>342</v>
      </c>
      <c r="D20" s="10">
        <v>4</v>
      </c>
      <c r="E20" s="10">
        <v>314</v>
      </c>
      <c r="F20" s="10">
        <v>242</v>
      </c>
      <c r="G20" s="10">
        <v>37767</v>
      </c>
      <c r="H20" s="10">
        <v>2.3519999999999999E-2</v>
      </c>
      <c r="I20" s="1"/>
      <c r="J20" s="1"/>
      <c r="K20" s="1"/>
    </row>
    <row r="21" spans="1:11" x14ac:dyDescent="0.25">
      <c r="A21" s="10" t="s">
        <v>737</v>
      </c>
      <c r="B21" s="16" t="s">
        <v>738</v>
      </c>
      <c r="C21" s="10" t="s">
        <v>342</v>
      </c>
      <c r="D21" s="10">
        <v>4</v>
      </c>
      <c r="E21" s="10">
        <v>314</v>
      </c>
      <c r="F21" s="10">
        <v>242</v>
      </c>
      <c r="G21" s="10">
        <v>37767</v>
      </c>
      <c r="H21" s="10">
        <v>2.3519999999999999E-2</v>
      </c>
      <c r="I21" s="1"/>
      <c r="J21" s="1"/>
      <c r="K21" s="1"/>
    </row>
    <row r="22" spans="1:11" x14ac:dyDescent="0.25">
      <c r="A22" s="10" t="s">
        <v>739</v>
      </c>
      <c r="B22" s="16" t="s">
        <v>740</v>
      </c>
      <c r="C22" s="10" t="s">
        <v>342</v>
      </c>
      <c r="D22" s="10">
        <v>4</v>
      </c>
      <c r="E22" s="10">
        <v>314</v>
      </c>
      <c r="F22" s="10">
        <v>242</v>
      </c>
      <c r="G22" s="10">
        <v>37767</v>
      </c>
      <c r="H22" s="10">
        <v>2.3519999999999999E-2</v>
      </c>
      <c r="I22" s="1"/>
      <c r="J22" s="1"/>
      <c r="K22" s="1"/>
    </row>
    <row r="23" spans="1:11" x14ac:dyDescent="0.25">
      <c r="A23" s="10" t="s">
        <v>741</v>
      </c>
      <c r="B23" s="16" t="s">
        <v>742</v>
      </c>
      <c r="C23" s="10" t="s">
        <v>342</v>
      </c>
      <c r="D23" s="10">
        <v>4</v>
      </c>
      <c r="E23" s="10">
        <v>314</v>
      </c>
      <c r="F23" s="10">
        <v>254</v>
      </c>
      <c r="G23" s="10">
        <v>37767</v>
      </c>
      <c r="H23" s="10">
        <v>2.7439999999999999E-3</v>
      </c>
      <c r="I23" s="1"/>
      <c r="J23" s="1"/>
      <c r="K23" s="1"/>
    </row>
    <row r="24" spans="1:11" x14ac:dyDescent="0.25">
      <c r="A24" s="10" t="s">
        <v>743</v>
      </c>
      <c r="B24" s="16" t="s">
        <v>744</v>
      </c>
      <c r="C24" s="10" t="s">
        <v>342</v>
      </c>
      <c r="D24" s="10">
        <v>4</v>
      </c>
      <c r="E24" s="10">
        <v>314</v>
      </c>
      <c r="F24" s="10">
        <v>254</v>
      </c>
      <c r="G24" s="10">
        <v>37767</v>
      </c>
      <c r="H24" s="10">
        <v>2.7439999999999999E-2</v>
      </c>
      <c r="I24" s="1"/>
      <c r="J24" s="1"/>
      <c r="K24" s="1"/>
    </row>
    <row r="25" spans="1:11" x14ac:dyDescent="0.25">
      <c r="A25" s="10" t="s">
        <v>745</v>
      </c>
      <c r="B25" s="16" t="s">
        <v>746</v>
      </c>
      <c r="C25" s="10" t="s">
        <v>342</v>
      </c>
      <c r="D25" s="10">
        <v>7</v>
      </c>
      <c r="E25" s="10">
        <v>314</v>
      </c>
      <c r="F25" s="10">
        <v>664</v>
      </c>
      <c r="G25" s="10">
        <v>37767</v>
      </c>
      <c r="H25" s="10">
        <v>3.0159999999999999E-2</v>
      </c>
      <c r="I25" s="1"/>
      <c r="J25" s="1"/>
      <c r="K25" s="1"/>
    </row>
    <row r="26" spans="1:11" x14ac:dyDescent="0.25">
      <c r="A26" s="10" t="s">
        <v>747</v>
      </c>
      <c r="B26" s="16" t="s">
        <v>748</v>
      </c>
      <c r="C26" s="10" t="s">
        <v>342</v>
      </c>
      <c r="D26" s="10">
        <v>6</v>
      </c>
      <c r="E26" s="10">
        <v>314</v>
      </c>
      <c r="F26" s="10">
        <v>528</v>
      </c>
      <c r="G26" s="10">
        <v>37767</v>
      </c>
      <c r="H26" s="10">
        <v>3.175E-2</v>
      </c>
      <c r="I26" s="1"/>
      <c r="J26" s="1"/>
      <c r="K26" s="1"/>
    </row>
    <row r="27" spans="1:11" x14ac:dyDescent="0.25">
      <c r="A27" s="10" t="s">
        <v>749</v>
      </c>
      <c r="B27" s="16" t="s">
        <v>750</v>
      </c>
      <c r="C27" s="10" t="s">
        <v>342</v>
      </c>
      <c r="D27" s="10">
        <v>6</v>
      </c>
      <c r="E27" s="10">
        <v>314</v>
      </c>
      <c r="F27" s="10">
        <v>528</v>
      </c>
      <c r="G27" s="10">
        <v>37767</v>
      </c>
      <c r="H27" s="10">
        <v>3.175E-2</v>
      </c>
      <c r="I27" s="1"/>
      <c r="J27" s="1"/>
      <c r="K27" s="1"/>
    </row>
    <row r="28" spans="1:11" x14ac:dyDescent="0.25">
      <c r="A28" s="10" t="s">
        <v>751</v>
      </c>
      <c r="B28" s="16" t="s">
        <v>752</v>
      </c>
      <c r="C28" s="10" t="s">
        <v>342</v>
      </c>
      <c r="D28" s="10">
        <v>11</v>
      </c>
      <c r="E28" s="10">
        <v>314</v>
      </c>
      <c r="F28" s="10">
        <v>1341</v>
      </c>
      <c r="G28" s="10">
        <v>37767</v>
      </c>
      <c r="H28" s="10">
        <v>3.9070000000000001E-2</v>
      </c>
      <c r="I28" s="1"/>
      <c r="J28" s="1"/>
      <c r="K28" s="1"/>
    </row>
    <row r="29" spans="1:11" x14ac:dyDescent="0.25">
      <c r="A29" s="10" t="s">
        <v>753</v>
      </c>
      <c r="B29" s="16" t="s">
        <v>754</v>
      </c>
      <c r="C29" s="10" t="s">
        <v>342</v>
      </c>
      <c r="D29" s="10">
        <v>11</v>
      </c>
      <c r="E29" s="10">
        <v>314</v>
      </c>
      <c r="F29" s="10">
        <v>1404</v>
      </c>
      <c r="G29" s="10">
        <v>37767</v>
      </c>
      <c r="H29" s="10">
        <v>5.1159999999999997E-2</v>
      </c>
      <c r="I29" s="1"/>
      <c r="J29" s="1"/>
      <c r="K29" s="1"/>
    </row>
    <row r="30" spans="1:11" x14ac:dyDescent="0.25">
      <c r="A30" s="10" t="s">
        <v>755</v>
      </c>
      <c r="B30" s="16" t="s">
        <v>756</v>
      </c>
      <c r="C30" s="10" t="s">
        <v>342</v>
      </c>
      <c r="D30" s="10">
        <v>10</v>
      </c>
      <c r="E30" s="10">
        <v>314</v>
      </c>
      <c r="F30" s="10">
        <v>1256</v>
      </c>
      <c r="G30" s="10">
        <v>37767</v>
      </c>
      <c r="H30" s="10">
        <v>5.6149999999999999E-2</v>
      </c>
      <c r="I30" s="1"/>
      <c r="J30" s="1"/>
      <c r="K30" s="1"/>
    </row>
    <row r="31" spans="1:11" x14ac:dyDescent="0.25">
      <c r="A31" s="10" t="s">
        <v>757</v>
      </c>
      <c r="B31" s="16" t="s">
        <v>758</v>
      </c>
      <c r="C31" s="10" t="s">
        <v>342</v>
      </c>
      <c r="D31" s="10">
        <v>5</v>
      </c>
      <c r="E31" s="10">
        <v>314</v>
      </c>
      <c r="F31" s="10">
        <v>466</v>
      </c>
      <c r="G31" s="10">
        <v>37767</v>
      </c>
      <c r="H31" s="10">
        <v>5.849E-2</v>
      </c>
      <c r="I31" s="1"/>
      <c r="J31" s="1"/>
      <c r="K31" s="1"/>
    </row>
    <row r="32" spans="1:11" x14ac:dyDescent="0.25">
      <c r="A32" s="10" t="s">
        <v>759</v>
      </c>
      <c r="B32" s="16" t="s">
        <v>760</v>
      </c>
      <c r="C32" s="10" t="s">
        <v>342</v>
      </c>
      <c r="D32" s="10">
        <v>8</v>
      </c>
      <c r="E32" s="10">
        <v>314</v>
      </c>
      <c r="F32" s="10">
        <v>942</v>
      </c>
      <c r="G32" s="10">
        <v>37767</v>
      </c>
      <c r="H32" s="10">
        <v>6.1499999999999999E-2</v>
      </c>
      <c r="I32" s="1"/>
      <c r="J32" s="1"/>
      <c r="K32" s="1"/>
    </row>
    <row r="33" spans="1:11" x14ac:dyDescent="0.25">
      <c r="A33" s="10" t="s">
        <v>761</v>
      </c>
      <c r="B33" s="16" t="s">
        <v>762</v>
      </c>
      <c r="C33" s="10" t="s">
        <v>342</v>
      </c>
      <c r="D33" s="10">
        <v>4</v>
      </c>
      <c r="E33" s="10">
        <v>314</v>
      </c>
      <c r="F33" s="10">
        <v>343</v>
      </c>
      <c r="G33" s="10">
        <v>37767</v>
      </c>
      <c r="H33" s="10">
        <v>6.8129999999999996E-2</v>
      </c>
      <c r="I33" s="1"/>
      <c r="J33" s="1"/>
      <c r="K33" s="1"/>
    </row>
    <row r="34" spans="1:11" x14ac:dyDescent="0.25">
      <c r="A34" s="10" t="s">
        <v>763</v>
      </c>
      <c r="B34" s="16" t="s">
        <v>764</v>
      </c>
      <c r="C34" s="10" t="s">
        <v>342</v>
      </c>
      <c r="D34" s="10">
        <v>4</v>
      </c>
      <c r="E34" s="10">
        <v>314</v>
      </c>
      <c r="F34" s="10">
        <v>343</v>
      </c>
      <c r="G34" s="10">
        <v>37767</v>
      </c>
      <c r="H34" s="10">
        <v>6.8129999999999996E-2</v>
      </c>
      <c r="I34" s="1"/>
      <c r="J34" s="1"/>
      <c r="K34" s="1"/>
    </row>
    <row r="35" spans="1:11" x14ac:dyDescent="0.25">
      <c r="A35" s="10" t="s">
        <v>765</v>
      </c>
      <c r="B35" s="16" t="s">
        <v>766</v>
      </c>
      <c r="C35" s="10" t="s">
        <v>342</v>
      </c>
      <c r="D35" s="10">
        <v>6</v>
      </c>
      <c r="E35" s="10">
        <v>314</v>
      </c>
      <c r="F35" s="10">
        <v>643</v>
      </c>
      <c r="G35" s="10">
        <v>37767</v>
      </c>
      <c r="H35" s="10">
        <v>6.9190000000000002E-2</v>
      </c>
      <c r="I35" s="1"/>
      <c r="J35" s="1"/>
      <c r="K35" s="1"/>
    </row>
    <row r="36" spans="1:11" x14ac:dyDescent="0.25">
      <c r="A36" s="10" t="s">
        <v>767</v>
      </c>
      <c r="B36" s="16" t="s">
        <v>768</v>
      </c>
      <c r="C36" s="10" t="s">
        <v>342</v>
      </c>
      <c r="D36" s="10">
        <v>4</v>
      </c>
      <c r="E36" s="10">
        <v>314</v>
      </c>
      <c r="F36" s="10">
        <v>346</v>
      </c>
      <c r="G36" s="10">
        <v>37767</v>
      </c>
      <c r="H36" s="10">
        <v>6.9849999999999995E-2</v>
      </c>
      <c r="I36" s="1"/>
      <c r="J36" s="1"/>
      <c r="K36" s="1"/>
    </row>
    <row r="37" spans="1:11" x14ac:dyDescent="0.25">
      <c r="A37" s="10" t="s">
        <v>769</v>
      </c>
      <c r="B37" s="16" t="s">
        <v>770</v>
      </c>
      <c r="C37" s="10" t="s">
        <v>342</v>
      </c>
      <c r="D37" s="10">
        <v>4</v>
      </c>
      <c r="E37" s="10">
        <v>314</v>
      </c>
      <c r="F37" s="10">
        <v>346</v>
      </c>
      <c r="G37" s="10">
        <v>37767</v>
      </c>
      <c r="H37" s="10">
        <v>6.9849999999999995E-2</v>
      </c>
      <c r="I37" s="1"/>
      <c r="J37" s="1"/>
      <c r="K37" s="1"/>
    </row>
    <row r="38" spans="1:11" x14ac:dyDescent="0.25">
      <c r="A38" s="10" t="s">
        <v>771</v>
      </c>
      <c r="B38" s="16" t="s">
        <v>772</v>
      </c>
      <c r="C38" s="10" t="s">
        <v>342</v>
      </c>
      <c r="D38" s="10">
        <v>4</v>
      </c>
      <c r="E38" s="10">
        <v>314</v>
      </c>
      <c r="F38" s="10">
        <v>356</v>
      </c>
      <c r="G38" s="10">
        <v>37767</v>
      </c>
      <c r="H38" s="10">
        <v>7.5759999999999994E-2</v>
      </c>
      <c r="I38" s="1"/>
      <c r="J38" s="1"/>
      <c r="K38" s="1"/>
    </row>
    <row r="39" spans="1:11" x14ac:dyDescent="0.25">
      <c r="A39" s="10" t="s">
        <v>773</v>
      </c>
      <c r="B39" s="16" t="s">
        <v>774</v>
      </c>
      <c r="C39" s="10" t="s">
        <v>342</v>
      </c>
      <c r="D39" s="10">
        <v>5</v>
      </c>
      <c r="E39" s="10">
        <v>314</v>
      </c>
      <c r="F39" s="10">
        <v>512</v>
      </c>
      <c r="G39" s="10">
        <v>37767</v>
      </c>
      <c r="H39" s="10">
        <v>8.0070000000000002E-2</v>
      </c>
      <c r="I39" s="1"/>
      <c r="J39" s="1"/>
      <c r="K39" s="1"/>
    </row>
    <row r="40" spans="1:11" x14ac:dyDescent="0.25">
      <c r="A40" s="10" t="s">
        <v>775</v>
      </c>
      <c r="B40" s="16" t="s">
        <v>776</v>
      </c>
      <c r="C40" s="10" t="s">
        <v>342</v>
      </c>
      <c r="D40" s="10">
        <v>23</v>
      </c>
      <c r="E40" s="10">
        <v>314</v>
      </c>
      <c r="F40" s="10">
        <v>3811</v>
      </c>
      <c r="G40" s="10">
        <v>37767</v>
      </c>
      <c r="H40" s="10">
        <v>8.5650000000000004E-2</v>
      </c>
      <c r="I40" s="1"/>
      <c r="J40" s="1"/>
      <c r="K40" s="1"/>
    </row>
    <row r="41" spans="1:11" x14ac:dyDescent="0.25">
      <c r="A41" s="10" t="s">
        <v>777</v>
      </c>
      <c r="B41" s="16" t="s">
        <v>778</v>
      </c>
      <c r="C41" s="10" t="s">
        <v>342</v>
      </c>
      <c r="D41" s="10">
        <v>4</v>
      </c>
      <c r="E41" s="10">
        <v>314</v>
      </c>
      <c r="F41" s="10">
        <v>373</v>
      </c>
      <c r="G41" s="10">
        <v>37767</v>
      </c>
      <c r="H41" s="10">
        <v>8.6370000000000002E-2</v>
      </c>
      <c r="I41" s="1"/>
      <c r="J41" s="1"/>
      <c r="K41" s="1"/>
    </row>
    <row r="42" spans="1:11" x14ac:dyDescent="0.25">
      <c r="A42" s="10" t="s">
        <v>779</v>
      </c>
      <c r="B42" s="16" t="s">
        <v>780</v>
      </c>
      <c r="C42" s="10" t="s">
        <v>342</v>
      </c>
      <c r="D42" s="10">
        <v>6</v>
      </c>
      <c r="E42" s="10">
        <v>314</v>
      </c>
      <c r="F42" s="10">
        <v>687</v>
      </c>
      <c r="G42" s="10">
        <v>37767</v>
      </c>
      <c r="H42" s="10">
        <v>8.8289999999999993E-2</v>
      </c>
      <c r="I42" s="1"/>
      <c r="J42" s="1"/>
      <c r="K42" s="1"/>
    </row>
    <row r="43" spans="1:11" x14ac:dyDescent="0.25">
      <c r="A43" s="10" t="s">
        <v>781</v>
      </c>
      <c r="B43" s="16" t="s">
        <v>782</v>
      </c>
      <c r="C43" s="10" t="s">
        <v>342</v>
      </c>
      <c r="D43" s="10">
        <v>41</v>
      </c>
      <c r="E43" s="10">
        <v>314</v>
      </c>
      <c r="F43" s="10">
        <v>7460</v>
      </c>
      <c r="G43" s="10">
        <v>37767</v>
      </c>
      <c r="H43" s="10">
        <v>8.881E-2</v>
      </c>
      <c r="I43" s="1"/>
      <c r="J43" s="1"/>
      <c r="K43" s="1"/>
    </row>
    <row r="44" spans="1:11" x14ac:dyDescent="0.25">
      <c r="A44" s="10" t="s">
        <v>783</v>
      </c>
      <c r="B44" s="16" t="s">
        <v>784</v>
      </c>
      <c r="C44" s="10" t="s">
        <v>342</v>
      </c>
      <c r="D44" s="10">
        <v>41</v>
      </c>
      <c r="E44" s="10">
        <v>314</v>
      </c>
      <c r="F44" s="10">
        <v>7527</v>
      </c>
      <c r="G44" s="10">
        <v>37767</v>
      </c>
      <c r="H44" s="10">
        <v>9.8430000000000004E-2</v>
      </c>
      <c r="I44" s="1"/>
      <c r="J44" s="1"/>
      <c r="K44" s="1"/>
    </row>
    <row r="45" spans="1:11" x14ac:dyDescent="0.25">
      <c r="A45" s="10" t="s">
        <v>785</v>
      </c>
      <c r="B45" s="16" t="s">
        <v>786</v>
      </c>
      <c r="C45" s="10" t="s">
        <v>342</v>
      </c>
      <c r="D45" s="10">
        <v>133</v>
      </c>
      <c r="E45" s="10">
        <v>314</v>
      </c>
      <c r="F45" s="10">
        <v>27780</v>
      </c>
      <c r="G45" s="10">
        <v>37767</v>
      </c>
      <c r="H45" s="10">
        <v>0.12540000000000001</v>
      </c>
      <c r="I45" s="1"/>
      <c r="J45" s="1"/>
      <c r="K45" s="1"/>
    </row>
    <row r="46" spans="1:11" x14ac:dyDescent="0.25">
      <c r="A46" s="10" t="s">
        <v>787</v>
      </c>
      <c r="B46" s="16" t="s">
        <v>788</v>
      </c>
      <c r="C46" s="10" t="s">
        <v>342</v>
      </c>
      <c r="D46" s="10">
        <v>5</v>
      </c>
      <c r="E46" s="10">
        <v>314</v>
      </c>
      <c r="F46" s="10">
        <v>604</v>
      </c>
      <c r="G46" s="10">
        <v>37767</v>
      </c>
      <c r="H46" s="10">
        <v>0.13408999999999999</v>
      </c>
      <c r="I46" s="1"/>
      <c r="J46" s="1"/>
      <c r="K46" s="1"/>
    </row>
    <row r="47" spans="1:11" x14ac:dyDescent="0.25">
      <c r="A47" s="10" t="s">
        <v>789</v>
      </c>
      <c r="B47" s="16" t="s">
        <v>790</v>
      </c>
      <c r="C47" s="10" t="s">
        <v>342</v>
      </c>
      <c r="D47" s="10">
        <v>4</v>
      </c>
      <c r="E47" s="10">
        <v>314</v>
      </c>
      <c r="F47" s="10">
        <v>450</v>
      </c>
      <c r="G47" s="10">
        <v>37767</v>
      </c>
      <c r="H47" s="10">
        <v>0.14248</v>
      </c>
      <c r="I47" s="1"/>
      <c r="J47" s="1"/>
      <c r="K47" s="1"/>
    </row>
    <row r="48" spans="1:11" x14ac:dyDescent="0.25">
      <c r="A48" s="10" t="s">
        <v>791</v>
      </c>
      <c r="B48" s="16" t="s">
        <v>792</v>
      </c>
      <c r="C48" s="10" t="s">
        <v>342</v>
      </c>
      <c r="D48" s="10">
        <v>12</v>
      </c>
      <c r="E48" s="10">
        <v>314</v>
      </c>
      <c r="F48" s="10">
        <v>1968</v>
      </c>
      <c r="G48" s="10">
        <v>37767</v>
      </c>
      <c r="H48" s="10">
        <v>7.7045999999999998E-3</v>
      </c>
      <c r="I48" s="1"/>
      <c r="J48" s="1"/>
      <c r="K48" s="1"/>
    </row>
    <row r="49" spans="1:11" x14ac:dyDescent="0.25">
      <c r="A49" s="10" t="s">
        <v>793</v>
      </c>
      <c r="B49" s="16" t="s">
        <v>794</v>
      </c>
      <c r="C49" s="10" t="s">
        <v>342</v>
      </c>
      <c r="D49" s="10">
        <v>7</v>
      </c>
      <c r="E49" s="10">
        <v>314</v>
      </c>
      <c r="F49" s="10">
        <v>1047</v>
      </c>
      <c r="G49" s="10">
        <v>37767</v>
      </c>
      <c r="H49" s="10">
        <v>0.18820999999999999</v>
      </c>
      <c r="I49" s="1"/>
      <c r="J49" s="1"/>
      <c r="K49" s="1"/>
    </row>
    <row r="50" spans="1:11" x14ac:dyDescent="0.25">
      <c r="A50" s="10" t="s">
        <v>795</v>
      </c>
      <c r="B50" s="16" t="s">
        <v>796</v>
      </c>
      <c r="C50" s="10" t="s">
        <v>342</v>
      </c>
      <c r="D50" s="10">
        <v>12</v>
      </c>
      <c r="E50" s="10">
        <v>314</v>
      </c>
      <c r="F50" s="10">
        <v>2049</v>
      </c>
      <c r="G50" s="10">
        <v>37767</v>
      </c>
      <c r="H50" s="10">
        <v>2.0525000000000001E-3</v>
      </c>
      <c r="I50" s="1"/>
      <c r="J50" s="1"/>
      <c r="K50" s="1"/>
    </row>
    <row r="51" spans="1:11" x14ac:dyDescent="0.25">
      <c r="A51" s="10" t="s">
        <v>797</v>
      </c>
      <c r="B51" s="16" t="s">
        <v>798</v>
      </c>
      <c r="C51" s="10" t="s">
        <v>342</v>
      </c>
      <c r="D51" s="10">
        <v>5</v>
      </c>
      <c r="E51" s="10">
        <v>314</v>
      </c>
      <c r="F51" s="10">
        <v>703</v>
      </c>
      <c r="G51" s="10">
        <v>37767</v>
      </c>
      <c r="H51" s="10">
        <v>0.20587</v>
      </c>
      <c r="I51" s="1"/>
      <c r="J51" s="1"/>
      <c r="K51" s="1"/>
    </row>
    <row r="52" spans="1:11" x14ac:dyDescent="0.25">
      <c r="A52" s="10" t="s">
        <v>799</v>
      </c>
      <c r="B52" s="16" t="s">
        <v>800</v>
      </c>
      <c r="C52" s="10" t="s">
        <v>342</v>
      </c>
      <c r="D52" s="10">
        <v>6</v>
      </c>
      <c r="E52" s="10">
        <v>314</v>
      </c>
      <c r="F52" s="10">
        <v>894</v>
      </c>
      <c r="G52" s="10">
        <v>37767</v>
      </c>
      <c r="H52" s="10">
        <v>0.21032999999999999</v>
      </c>
      <c r="I52" s="1"/>
      <c r="J52" s="1"/>
      <c r="K52" s="1"/>
    </row>
    <row r="53" spans="1:11" x14ac:dyDescent="0.25">
      <c r="A53" s="10" t="s">
        <v>801</v>
      </c>
      <c r="B53" s="16" t="s">
        <v>802</v>
      </c>
      <c r="C53" s="10" t="s">
        <v>342</v>
      </c>
      <c r="D53" s="10">
        <v>7</v>
      </c>
      <c r="E53" s="10">
        <v>314</v>
      </c>
      <c r="F53" s="10">
        <v>1093</v>
      </c>
      <c r="G53" s="10">
        <v>37767</v>
      </c>
      <c r="H53" s="10">
        <v>0.21675</v>
      </c>
      <c r="I53" s="1"/>
      <c r="J53" s="1"/>
      <c r="K53" s="1"/>
    </row>
    <row r="54" spans="1:11" x14ac:dyDescent="0.25">
      <c r="A54" s="10" t="s">
        <v>803</v>
      </c>
      <c r="B54" s="16" t="s">
        <v>804</v>
      </c>
      <c r="C54" s="10" t="s">
        <v>342</v>
      </c>
      <c r="D54" s="10">
        <v>4</v>
      </c>
      <c r="E54" s="10">
        <v>314</v>
      </c>
      <c r="F54" s="10">
        <v>549</v>
      </c>
      <c r="G54" s="10">
        <v>37767</v>
      </c>
      <c r="H54" s="10">
        <v>0.22991</v>
      </c>
      <c r="I54" s="1"/>
      <c r="J54" s="1"/>
      <c r="K54" s="1"/>
    </row>
    <row r="55" spans="1:11" x14ac:dyDescent="0.25">
      <c r="A55" s="10" t="s">
        <v>805</v>
      </c>
      <c r="B55" s="16" t="s">
        <v>806</v>
      </c>
      <c r="C55" s="10" t="s">
        <v>342</v>
      </c>
      <c r="D55" s="10">
        <v>6</v>
      </c>
      <c r="E55" s="10">
        <v>314</v>
      </c>
      <c r="F55" s="10">
        <v>930</v>
      </c>
      <c r="G55" s="10">
        <v>37767</v>
      </c>
      <c r="H55" s="10">
        <v>0.23591999999999999</v>
      </c>
      <c r="I55" s="1"/>
      <c r="J55" s="1"/>
      <c r="K55" s="1"/>
    </row>
    <row r="56" spans="1:11" x14ac:dyDescent="0.25">
      <c r="A56" s="10" t="s">
        <v>807</v>
      </c>
      <c r="B56" s="16" t="s">
        <v>808</v>
      </c>
      <c r="C56" s="10" t="s">
        <v>342</v>
      </c>
      <c r="D56" s="10">
        <v>80</v>
      </c>
      <c r="E56" s="10">
        <v>314</v>
      </c>
      <c r="F56" s="10">
        <v>16745</v>
      </c>
      <c r="G56" s="10">
        <v>37767</v>
      </c>
      <c r="H56" s="10">
        <v>0.24353</v>
      </c>
      <c r="I56" s="1"/>
      <c r="J56" s="1"/>
      <c r="K56" s="1"/>
    </row>
    <row r="57" spans="1:11" x14ac:dyDescent="0.25">
      <c r="A57" s="10" t="s">
        <v>809</v>
      </c>
      <c r="B57" s="16" t="s">
        <v>810</v>
      </c>
      <c r="C57" s="10" t="s">
        <v>342</v>
      </c>
      <c r="D57" s="10">
        <v>13</v>
      </c>
      <c r="E57" s="10">
        <v>314</v>
      </c>
      <c r="F57" s="10">
        <v>2360</v>
      </c>
      <c r="G57" s="10">
        <v>37767</v>
      </c>
      <c r="H57" s="10">
        <v>0.25529000000000002</v>
      </c>
      <c r="I57" s="1"/>
      <c r="J57" s="1"/>
      <c r="K57" s="1"/>
    </row>
    <row r="58" spans="1:11" x14ac:dyDescent="0.25">
      <c r="A58" s="10" t="s">
        <v>811</v>
      </c>
      <c r="B58" s="16" t="s">
        <v>812</v>
      </c>
      <c r="C58" s="10" t="s">
        <v>342</v>
      </c>
      <c r="D58" s="10">
        <v>49</v>
      </c>
      <c r="E58" s="10">
        <v>314</v>
      </c>
      <c r="F58" s="10">
        <v>10033</v>
      </c>
      <c r="G58" s="10">
        <v>37767</v>
      </c>
      <c r="H58" s="10">
        <v>0.25938</v>
      </c>
      <c r="I58" s="1"/>
      <c r="J58" s="1"/>
      <c r="K58" s="1"/>
    </row>
    <row r="59" spans="1:11" x14ac:dyDescent="0.25">
      <c r="A59" s="10" t="s">
        <v>813</v>
      </c>
      <c r="B59" s="16" t="s">
        <v>814</v>
      </c>
      <c r="C59" s="10" t="s">
        <v>342</v>
      </c>
      <c r="D59" s="10">
        <v>13</v>
      </c>
      <c r="E59" s="10">
        <v>314</v>
      </c>
      <c r="F59" s="10">
        <v>2378</v>
      </c>
      <c r="G59" s="10">
        <v>37767</v>
      </c>
      <c r="H59" s="10">
        <v>0.26377</v>
      </c>
      <c r="I59" s="1"/>
      <c r="J59" s="1"/>
      <c r="K59" s="1"/>
    </row>
    <row r="60" spans="1:11" x14ac:dyDescent="0.25">
      <c r="A60" s="10" t="s">
        <v>815</v>
      </c>
      <c r="B60" s="16" t="s">
        <v>816</v>
      </c>
      <c r="C60" s="10" t="s">
        <v>342</v>
      </c>
      <c r="D60" s="10">
        <v>4</v>
      </c>
      <c r="E60" s="10">
        <v>314</v>
      </c>
      <c r="F60" s="10">
        <v>610</v>
      </c>
      <c r="G60" s="10">
        <v>37767</v>
      </c>
      <c r="H60" s="10">
        <v>0.28914000000000001</v>
      </c>
      <c r="I60" s="1"/>
      <c r="J60" s="1"/>
      <c r="K60" s="1"/>
    </row>
    <row r="61" spans="1:11" x14ac:dyDescent="0.25">
      <c r="A61" s="10" t="s">
        <v>817</v>
      </c>
      <c r="B61" s="16" t="s">
        <v>818</v>
      </c>
      <c r="C61" s="10" t="s">
        <v>342</v>
      </c>
      <c r="D61" s="10">
        <v>5</v>
      </c>
      <c r="E61" s="10">
        <v>314</v>
      </c>
      <c r="F61" s="10">
        <v>810</v>
      </c>
      <c r="G61" s="10">
        <v>37767</v>
      </c>
      <c r="H61" s="10">
        <v>0.29429</v>
      </c>
      <c r="I61" s="1"/>
      <c r="J61" s="1"/>
      <c r="K61" s="1"/>
    </row>
    <row r="62" spans="1:11" x14ac:dyDescent="0.25">
      <c r="A62" s="10" t="s">
        <v>819</v>
      </c>
      <c r="B62" s="16" t="s">
        <v>820</v>
      </c>
      <c r="C62" s="10" t="s">
        <v>342</v>
      </c>
      <c r="D62" s="10">
        <v>5</v>
      </c>
      <c r="E62" s="10">
        <v>314</v>
      </c>
      <c r="F62" s="10">
        <v>819</v>
      </c>
      <c r="G62" s="10">
        <v>37767</v>
      </c>
      <c r="H62" s="10">
        <v>0.30203999999999998</v>
      </c>
      <c r="I62" s="1"/>
      <c r="J62" s="1"/>
      <c r="K62" s="1"/>
    </row>
    <row r="63" spans="1:11" x14ac:dyDescent="0.25">
      <c r="A63" s="10" t="s">
        <v>821</v>
      </c>
      <c r="B63" s="16" t="s">
        <v>822</v>
      </c>
      <c r="C63" s="10" t="s">
        <v>342</v>
      </c>
      <c r="D63" s="10">
        <v>6</v>
      </c>
      <c r="E63" s="10">
        <v>314</v>
      </c>
      <c r="F63" s="10">
        <v>1019</v>
      </c>
      <c r="G63" s="10">
        <v>37767</v>
      </c>
      <c r="H63" s="10">
        <v>0.30271999999999999</v>
      </c>
      <c r="I63" s="1"/>
      <c r="J63" s="1"/>
      <c r="K63" s="1"/>
    </row>
    <row r="64" spans="1:11" x14ac:dyDescent="0.25">
      <c r="A64" s="10" t="s">
        <v>823</v>
      </c>
      <c r="B64" s="16" t="s">
        <v>824</v>
      </c>
      <c r="C64" s="10" t="s">
        <v>342</v>
      </c>
      <c r="D64" s="10">
        <v>7</v>
      </c>
      <c r="E64" s="10">
        <v>314</v>
      </c>
      <c r="F64" s="10">
        <v>1221</v>
      </c>
      <c r="G64" s="10">
        <v>37767</v>
      </c>
      <c r="H64" s="10">
        <v>0.30307000000000001</v>
      </c>
      <c r="I64" s="1"/>
      <c r="J64" s="1"/>
      <c r="K64" s="1"/>
    </row>
    <row r="65" spans="1:11" x14ac:dyDescent="0.25">
      <c r="A65" s="10" t="s">
        <v>825</v>
      </c>
      <c r="B65" s="16" t="s">
        <v>826</v>
      </c>
      <c r="C65" s="10" t="s">
        <v>342</v>
      </c>
      <c r="D65" s="10">
        <v>5</v>
      </c>
      <c r="E65" s="10">
        <v>314</v>
      </c>
      <c r="F65" s="10">
        <v>824</v>
      </c>
      <c r="G65" s="10">
        <v>37767</v>
      </c>
      <c r="H65" s="10">
        <v>0.30636999999999998</v>
      </c>
      <c r="I65" s="1"/>
      <c r="J65" s="1"/>
      <c r="K65" s="1"/>
    </row>
    <row r="66" spans="1:11" x14ac:dyDescent="0.25">
      <c r="A66" s="10" t="s">
        <v>827</v>
      </c>
      <c r="B66" s="16" t="s">
        <v>828</v>
      </c>
      <c r="C66" s="10" t="s">
        <v>342</v>
      </c>
      <c r="D66" s="10">
        <v>6</v>
      </c>
      <c r="E66" s="10">
        <v>314</v>
      </c>
      <c r="F66" s="10">
        <v>1024</v>
      </c>
      <c r="G66" s="10">
        <v>37767</v>
      </c>
      <c r="H66" s="10">
        <v>0.30658999999999997</v>
      </c>
      <c r="I66" s="1"/>
      <c r="J66" s="1"/>
      <c r="K66" s="1"/>
    </row>
    <row r="67" spans="1:11" x14ac:dyDescent="0.25">
      <c r="A67" s="10" t="s">
        <v>829</v>
      </c>
      <c r="B67" s="16" t="s">
        <v>830</v>
      </c>
      <c r="C67" s="10" t="s">
        <v>342</v>
      </c>
      <c r="D67" s="10">
        <v>48</v>
      </c>
      <c r="E67" s="10">
        <v>314</v>
      </c>
      <c r="F67" s="10">
        <v>10019</v>
      </c>
      <c r="G67" s="10">
        <v>37767</v>
      </c>
      <c r="H67" s="10">
        <v>0.31128</v>
      </c>
      <c r="I67" s="1"/>
      <c r="J67" s="1"/>
      <c r="K67" s="1"/>
    </row>
    <row r="68" spans="1:11" x14ac:dyDescent="0.25">
      <c r="A68" s="10" t="s">
        <v>831</v>
      </c>
      <c r="B68" s="16" t="s">
        <v>832</v>
      </c>
      <c r="C68" s="10" t="s">
        <v>342</v>
      </c>
      <c r="D68" s="10">
        <v>12</v>
      </c>
      <c r="E68" s="10">
        <v>314</v>
      </c>
      <c r="F68" s="10">
        <v>2344</v>
      </c>
      <c r="G68" s="10">
        <v>37767</v>
      </c>
      <c r="H68" s="10">
        <v>3.5254000000000001E-2</v>
      </c>
      <c r="I68" s="1"/>
      <c r="J68" s="1"/>
      <c r="K68" s="1"/>
    </row>
    <row r="69" spans="1:11" x14ac:dyDescent="0.25">
      <c r="A69" s="10" t="s">
        <v>833</v>
      </c>
      <c r="B69" s="16" t="s">
        <v>834</v>
      </c>
      <c r="C69" s="10" t="s">
        <v>342</v>
      </c>
      <c r="D69" s="10">
        <v>7</v>
      </c>
      <c r="E69" s="10">
        <v>314</v>
      </c>
      <c r="F69" s="10">
        <v>1315</v>
      </c>
      <c r="G69" s="10">
        <v>37767</v>
      </c>
      <c r="H69" s="10">
        <v>0.37039</v>
      </c>
      <c r="I69" s="1"/>
      <c r="J69" s="1"/>
      <c r="K69" s="1"/>
    </row>
    <row r="70" spans="1:11" x14ac:dyDescent="0.25">
      <c r="A70" s="10" t="s">
        <v>835</v>
      </c>
      <c r="B70" s="16" t="s">
        <v>836</v>
      </c>
      <c r="C70" s="10" t="s">
        <v>342</v>
      </c>
      <c r="D70" s="10">
        <v>5</v>
      </c>
      <c r="E70" s="10">
        <v>314</v>
      </c>
      <c r="F70" s="10">
        <v>898</v>
      </c>
      <c r="G70" s="10">
        <v>37767</v>
      </c>
      <c r="H70" s="10">
        <v>0.37109999999999999</v>
      </c>
      <c r="I70" s="1"/>
      <c r="J70" s="1"/>
      <c r="K70" s="1"/>
    </row>
    <row r="71" spans="1:11" x14ac:dyDescent="0.25">
      <c r="A71" s="10" t="s">
        <v>837</v>
      </c>
      <c r="B71" s="16" t="s">
        <v>838</v>
      </c>
      <c r="C71" s="10" t="s">
        <v>342</v>
      </c>
      <c r="D71" s="10">
        <v>5</v>
      </c>
      <c r="E71" s="10">
        <v>314</v>
      </c>
      <c r="F71" s="10">
        <v>898</v>
      </c>
      <c r="G71" s="10">
        <v>37767</v>
      </c>
      <c r="H71" s="10">
        <v>0.37109999999999999</v>
      </c>
      <c r="I71" s="1"/>
      <c r="J71" s="1"/>
      <c r="K71" s="1"/>
    </row>
    <row r="72" spans="1:11" x14ac:dyDescent="0.25">
      <c r="A72" s="10" t="s">
        <v>839</v>
      </c>
      <c r="B72" s="16" t="s">
        <v>840</v>
      </c>
      <c r="C72" s="10" t="s">
        <v>342</v>
      </c>
      <c r="D72" s="10">
        <v>5</v>
      </c>
      <c r="E72" s="10">
        <v>314</v>
      </c>
      <c r="F72" s="10">
        <v>902</v>
      </c>
      <c r="G72" s="10">
        <v>37767</v>
      </c>
      <c r="H72" s="10">
        <v>0.37462000000000001</v>
      </c>
      <c r="I72" s="1"/>
      <c r="J72" s="1"/>
      <c r="K72" s="1"/>
    </row>
    <row r="73" spans="1:11" x14ac:dyDescent="0.25">
      <c r="A73" s="10" t="s">
        <v>841</v>
      </c>
      <c r="B73" s="16" t="s">
        <v>842</v>
      </c>
      <c r="C73" s="10" t="s">
        <v>342</v>
      </c>
      <c r="D73" s="10">
        <v>8</v>
      </c>
      <c r="E73" s="10">
        <v>314</v>
      </c>
      <c r="F73" s="10">
        <v>1544</v>
      </c>
      <c r="G73" s="10">
        <v>37767</v>
      </c>
      <c r="H73" s="10">
        <v>0.38263999999999998</v>
      </c>
      <c r="I73" s="1"/>
      <c r="J73" s="1"/>
      <c r="K73" s="1"/>
    </row>
    <row r="74" spans="1:11" x14ac:dyDescent="0.25">
      <c r="A74" s="10" t="s">
        <v>843</v>
      </c>
      <c r="B74" s="16" t="s">
        <v>844</v>
      </c>
      <c r="C74" s="10" t="s">
        <v>342</v>
      </c>
      <c r="D74" s="10">
        <v>6</v>
      </c>
      <c r="E74" s="10">
        <v>314</v>
      </c>
      <c r="F74" s="10">
        <v>1147</v>
      </c>
      <c r="G74" s="10">
        <v>37767</v>
      </c>
      <c r="H74" s="10">
        <v>0.40336</v>
      </c>
      <c r="I74" s="1"/>
      <c r="J74" s="1"/>
      <c r="K74" s="1"/>
    </row>
    <row r="75" spans="1:11" x14ac:dyDescent="0.25">
      <c r="A75" s="10" t="s">
        <v>845</v>
      </c>
      <c r="B75" s="16" t="s">
        <v>846</v>
      </c>
      <c r="C75" s="10" t="s">
        <v>342</v>
      </c>
      <c r="D75" s="10">
        <v>37</v>
      </c>
      <c r="E75" s="10">
        <v>314</v>
      </c>
      <c r="F75" s="10">
        <v>8026</v>
      </c>
      <c r="G75" s="10">
        <v>37767</v>
      </c>
      <c r="H75" s="10">
        <v>0.43747999999999998</v>
      </c>
      <c r="I75" s="1"/>
      <c r="J75" s="1"/>
      <c r="K75" s="1"/>
    </row>
    <row r="76" spans="1:11" x14ac:dyDescent="0.25">
      <c r="A76" s="10" t="s">
        <v>847</v>
      </c>
      <c r="B76" s="16" t="s">
        <v>848</v>
      </c>
      <c r="C76" s="10" t="s">
        <v>342</v>
      </c>
      <c r="D76" s="10">
        <v>45</v>
      </c>
      <c r="E76" s="10">
        <v>314</v>
      </c>
      <c r="F76" s="10">
        <v>9805</v>
      </c>
      <c r="G76" s="10">
        <v>37767</v>
      </c>
      <c r="H76" s="10">
        <v>0.43791999999999998</v>
      </c>
      <c r="I76" s="1"/>
      <c r="J76" s="1"/>
      <c r="K76" s="1"/>
    </row>
    <row r="77" spans="1:11" x14ac:dyDescent="0.25">
      <c r="A77" s="10" t="s">
        <v>849</v>
      </c>
      <c r="B77" s="16" t="s">
        <v>850</v>
      </c>
      <c r="C77" s="10" t="s">
        <v>342</v>
      </c>
      <c r="D77" s="10">
        <v>4</v>
      </c>
      <c r="E77" s="10">
        <v>314</v>
      </c>
      <c r="F77" s="10">
        <v>797</v>
      </c>
      <c r="G77" s="10">
        <v>37767</v>
      </c>
      <c r="H77" s="10">
        <v>0.47524</v>
      </c>
      <c r="I77" s="1"/>
      <c r="J77" s="1"/>
      <c r="K77" s="1"/>
    </row>
    <row r="78" spans="1:11" x14ac:dyDescent="0.25">
      <c r="A78" s="10" t="s">
        <v>851</v>
      </c>
      <c r="B78" s="16" t="s">
        <v>852</v>
      </c>
      <c r="C78" s="10" t="s">
        <v>342</v>
      </c>
      <c r="D78" s="10">
        <v>32</v>
      </c>
      <c r="E78" s="10">
        <v>314</v>
      </c>
      <c r="F78" s="10">
        <v>7146</v>
      </c>
      <c r="G78" s="10">
        <v>37767</v>
      </c>
      <c r="H78" s="10">
        <v>0.51583999999999997</v>
      </c>
      <c r="I78" s="1"/>
      <c r="J78" s="1"/>
      <c r="K78" s="1"/>
    </row>
    <row r="79" spans="1:11" x14ac:dyDescent="0.25">
      <c r="A79" s="10" t="s">
        <v>853</v>
      </c>
      <c r="B79" s="16" t="s">
        <v>854</v>
      </c>
      <c r="C79" s="10" t="s">
        <v>342</v>
      </c>
      <c r="D79" s="10">
        <v>42</v>
      </c>
      <c r="E79" s="10">
        <v>314</v>
      </c>
      <c r="F79" s="10">
        <v>9466</v>
      </c>
      <c r="G79" s="10">
        <v>37767</v>
      </c>
      <c r="H79" s="10">
        <v>0.53778000000000004</v>
      </c>
      <c r="I79" s="1"/>
      <c r="J79" s="1"/>
      <c r="K79" s="1"/>
    </row>
    <row r="80" spans="1:11" x14ac:dyDescent="0.25">
      <c r="A80" s="10" t="s">
        <v>855</v>
      </c>
      <c r="B80" s="16" t="s">
        <v>856</v>
      </c>
      <c r="C80" s="10" t="s">
        <v>342</v>
      </c>
      <c r="D80" s="10">
        <v>42</v>
      </c>
      <c r="E80" s="10">
        <v>314</v>
      </c>
      <c r="F80" s="10">
        <v>9466</v>
      </c>
      <c r="G80" s="10">
        <v>37767</v>
      </c>
      <c r="H80" s="10">
        <v>0.53778000000000004</v>
      </c>
      <c r="I80" s="1"/>
      <c r="J80" s="1"/>
      <c r="K80" s="1"/>
    </row>
    <row r="81" spans="1:11" x14ac:dyDescent="0.25">
      <c r="A81" s="10" t="s">
        <v>857</v>
      </c>
      <c r="B81" s="16" t="s">
        <v>858</v>
      </c>
      <c r="C81" s="10" t="s">
        <v>342</v>
      </c>
      <c r="D81" s="10">
        <v>8</v>
      </c>
      <c r="E81" s="10">
        <v>314</v>
      </c>
      <c r="F81" s="10">
        <v>1783</v>
      </c>
      <c r="G81" s="10">
        <v>37767</v>
      </c>
      <c r="H81" s="10">
        <v>0.54142000000000001</v>
      </c>
      <c r="I81" s="1"/>
      <c r="J81" s="1"/>
      <c r="K81" s="1"/>
    </row>
    <row r="82" spans="1:11" x14ac:dyDescent="0.25">
      <c r="A82" s="10" t="s">
        <v>859</v>
      </c>
      <c r="B82" s="16" t="s">
        <v>860</v>
      </c>
      <c r="C82" s="10" t="s">
        <v>342</v>
      </c>
      <c r="D82" s="10">
        <v>7</v>
      </c>
      <c r="E82" s="10">
        <v>314</v>
      </c>
      <c r="F82" s="10">
        <v>1562</v>
      </c>
      <c r="G82" s="10">
        <v>37767</v>
      </c>
      <c r="H82" s="10">
        <v>0.54637000000000002</v>
      </c>
      <c r="I82" s="1"/>
      <c r="J82" s="1"/>
      <c r="K82" s="1"/>
    </row>
    <row r="83" spans="1:11" x14ac:dyDescent="0.25">
      <c r="A83" s="10" t="s">
        <v>861</v>
      </c>
      <c r="B83" s="16" t="s">
        <v>862</v>
      </c>
      <c r="C83" s="10" t="s">
        <v>342</v>
      </c>
      <c r="D83" s="10">
        <v>10</v>
      </c>
      <c r="E83" s="10">
        <v>314</v>
      </c>
      <c r="F83" s="10">
        <v>2265</v>
      </c>
      <c r="G83" s="10">
        <v>37767</v>
      </c>
      <c r="H83" s="10">
        <v>0.55635000000000001</v>
      </c>
      <c r="I83" s="1"/>
      <c r="J83" s="1"/>
      <c r="K83" s="1"/>
    </row>
    <row r="84" spans="1:11" x14ac:dyDescent="0.25">
      <c r="A84" s="10" t="s">
        <v>863</v>
      </c>
      <c r="B84" s="16" t="s">
        <v>864</v>
      </c>
      <c r="C84" s="10" t="s">
        <v>342</v>
      </c>
      <c r="D84" s="10">
        <v>38</v>
      </c>
      <c r="E84" s="10">
        <v>314</v>
      </c>
      <c r="F84" s="10">
        <v>8668</v>
      </c>
      <c r="G84" s="10">
        <v>37767</v>
      </c>
      <c r="H84" s="10">
        <v>0.57001999999999997</v>
      </c>
      <c r="I84" s="1"/>
      <c r="J84" s="1"/>
      <c r="K84" s="1"/>
    </row>
    <row r="85" spans="1:11" x14ac:dyDescent="0.25">
      <c r="A85" s="10" t="s">
        <v>865</v>
      </c>
      <c r="B85" s="16" t="s">
        <v>866</v>
      </c>
      <c r="C85" s="10" t="s">
        <v>342</v>
      </c>
      <c r="D85" s="10">
        <v>37</v>
      </c>
      <c r="E85" s="10">
        <v>314</v>
      </c>
      <c r="F85" s="10">
        <v>8563</v>
      </c>
      <c r="G85" s="10">
        <v>37767</v>
      </c>
      <c r="H85" s="10">
        <v>0.60734999999999995</v>
      </c>
      <c r="I85" s="1"/>
      <c r="J85" s="1"/>
      <c r="K85" s="1"/>
    </row>
    <row r="86" spans="1:11" x14ac:dyDescent="0.25">
      <c r="A86" s="10" t="s">
        <v>867</v>
      </c>
      <c r="B86" s="16" t="s">
        <v>868</v>
      </c>
      <c r="C86" s="10" t="s">
        <v>342</v>
      </c>
      <c r="D86" s="10">
        <v>37</v>
      </c>
      <c r="E86" s="10">
        <v>314</v>
      </c>
      <c r="F86" s="10">
        <v>8563</v>
      </c>
      <c r="G86" s="10">
        <v>37767</v>
      </c>
      <c r="H86" s="10">
        <v>0.60734999999999995</v>
      </c>
      <c r="I86" s="1"/>
      <c r="J86" s="1"/>
      <c r="K86" s="1"/>
    </row>
    <row r="87" spans="1:11" x14ac:dyDescent="0.25">
      <c r="A87" s="10" t="s">
        <v>869</v>
      </c>
      <c r="B87" s="16" t="s">
        <v>870</v>
      </c>
      <c r="C87" s="10" t="s">
        <v>342</v>
      </c>
      <c r="D87" s="10">
        <v>38</v>
      </c>
      <c r="E87" s="10">
        <v>314</v>
      </c>
      <c r="F87" s="10">
        <v>8793</v>
      </c>
      <c r="G87" s="10">
        <v>37767</v>
      </c>
      <c r="H87" s="10">
        <v>0.60797999999999996</v>
      </c>
      <c r="I87" s="1"/>
      <c r="J87" s="1"/>
      <c r="K87" s="1"/>
    </row>
    <row r="88" spans="1:11" x14ac:dyDescent="0.25">
      <c r="A88" s="10" t="s">
        <v>871</v>
      </c>
      <c r="B88" s="16" t="s">
        <v>872</v>
      </c>
      <c r="C88" s="10" t="s">
        <v>342</v>
      </c>
      <c r="D88" s="10">
        <v>37</v>
      </c>
      <c r="E88" s="10">
        <v>314</v>
      </c>
      <c r="F88" s="10">
        <v>8566</v>
      </c>
      <c r="G88" s="10">
        <v>37767</v>
      </c>
      <c r="H88" s="10">
        <v>0.60826000000000002</v>
      </c>
      <c r="I88" s="1"/>
      <c r="J88" s="1"/>
      <c r="K88" s="1"/>
    </row>
    <row r="89" spans="1:11" x14ac:dyDescent="0.25">
      <c r="A89" s="10" t="s">
        <v>873</v>
      </c>
      <c r="B89" s="16" t="s">
        <v>874</v>
      </c>
      <c r="C89" s="10" t="s">
        <v>342</v>
      </c>
      <c r="D89" s="10">
        <v>37</v>
      </c>
      <c r="E89" s="10">
        <v>314</v>
      </c>
      <c r="F89" s="10">
        <v>8584</v>
      </c>
      <c r="G89" s="10">
        <v>37767</v>
      </c>
      <c r="H89" s="10">
        <v>0.61368</v>
      </c>
      <c r="I89" s="1"/>
      <c r="J89" s="1"/>
      <c r="K89" s="1"/>
    </row>
    <row r="90" spans="1:11" x14ac:dyDescent="0.25">
      <c r="A90" s="10" t="s">
        <v>875</v>
      </c>
      <c r="B90" s="16" t="s">
        <v>876</v>
      </c>
      <c r="C90" s="10" t="s">
        <v>342</v>
      </c>
      <c r="D90" s="10">
        <v>37</v>
      </c>
      <c r="E90" s="10">
        <v>314</v>
      </c>
      <c r="F90" s="10">
        <v>8596</v>
      </c>
      <c r="G90" s="10">
        <v>37767</v>
      </c>
      <c r="H90" s="10">
        <v>0.61728000000000005</v>
      </c>
      <c r="I90" s="1"/>
      <c r="J90" s="1"/>
      <c r="K90" s="1"/>
    </row>
    <row r="91" spans="1:11" x14ac:dyDescent="0.25">
      <c r="A91" s="10" t="s">
        <v>877</v>
      </c>
      <c r="B91" s="16" t="s">
        <v>878</v>
      </c>
      <c r="C91" s="10" t="s">
        <v>342</v>
      </c>
      <c r="D91" s="10">
        <v>37</v>
      </c>
      <c r="E91" s="10">
        <v>314</v>
      </c>
      <c r="F91" s="10">
        <v>8596</v>
      </c>
      <c r="G91" s="10">
        <v>37767</v>
      </c>
      <c r="H91" s="10">
        <v>0.61728000000000005</v>
      </c>
      <c r="I91" s="1"/>
      <c r="J91" s="1"/>
      <c r="K91" s="1"/>
    </row>
    <row r="92" spans="1:11" x14ac:dyDescent="0.25">
      <c r="A92" s="10" t="s">
        <v>879</v>
      </c>
      <c r="B92" s="16" t="s">
        <v>880</v>
      </c>
      <c r="C92" s="10" t="s">
        <v>342</v>
      </c>
      <c r="D92" s="10">
        <v>8</v>
      </c>
      <c r="E92" s="10">
        <v>314</v>
      </c>
      <c r="F92" s="10">
        <v>1908</v>
      </c>
      <c r="G92" s="10">
        <v>37767</v>
      </c>
      <c r="H92" s="10">
        <v>0.61819999999999997</v>
      </c>
      <c r="I92" s="1"/>
      <c r="J92" s="1"/>
      <c r="K92" s="1"/>
    </row>
    <row r="93" spans="1:11" x14ac:dyDescent="0.25">
      <c r="A93" s="10" t="s">
        <v>881</v>
      </c>
      <c r="B93" s="16" t="s">
        <v>882</v>
      </c>
      <c r="C93" s="10" t="s">
        <v>342</v>
      </c>
      <c r="D93" s="10">
        <v>13</v>
      </c>
      <c r="E93" s="10">
        <v>314</v>
      </c>
      <c r="F93" s="10">
        <v>3188</v>
      </c>
      <c r="G93" s="10">
        <v>37767</v>
      </c>
      <c r="H93" s="10">
        <v>0.66793999999999998</v>
      </c>
      <c r="I93" s="1"/>
      <c r="J93" s="1"/>
      <c r="K93" s="1"/>
    </row>
    <row r="94" spans="1:11" x14ac:dyDescent="0.25">
      <c r="A94" s="10" t="s">
        <v>883</v>
      </c>
      <c r="B94" s="16" t="s">
        <v>884</v>
      </c>
      <c r="C94" s="10" t="s">
        <v>342</v>
      </c>
      <c r="D94" s="10">
        <v>32</v>
      </c>
      <c r="E94" s="10">
        <v>314</v>
      </c>
      <c r="F94" s="10">
        <v>7687</v>
      </c>
      <c r="G94" s="10">
        <v>37767</v>
      </c>
      <c r="H94" s="10">
        <v>0.68828999999999996</v>
      </c>
      <c r="I94" s="1"/>
      <c r="J94" s="1"/>
      <c r="K94" s="1"/>
    </row>
    <row r="95" spans="1:11" x14ac:dyDescent="0.25">
      <c r="A95" s="10" t="s">
        <v>885</v>
      </c>
      <c r="B95" s="16" t="s">
        <v>886</v>
      </c>
      <c r="C95" s="10" t="s">
        <v>342</v>
      </c>
      <c r="D95" s="10">
        <v>32</v>
      </c>
      <c r="E95" s="10">
        <v>314</v>
      </c>
      <c r="F95" s="10">
        <v>7701</v>
      </c>
      <c r="G95" s="10">
        <v>37767</v>
      </c>
      <c r="H95" s="10">
        <v>0.69233</v>
      </c>
      <c r="I95" s="1"/>
      <c r="J95" s="1"/>
      <c r="K95" s="1"/>
    </row>
    <row r="96" spans="1:11" x14ac:dyDescent="0.25">
      <c r="A96" s="10" t="s">
        <v>887</v>
      </c>
      <c r="B96" s="16" t="s">
        <v>888</v>
      </c>
      <c r="C96" s="10" t="s">
        <v>342</v>
      </c>
      <c r="D96" s="10">
        <v>4</v>
      </c>
      <c r="E96" s="10">
        <v>314</v>
      </c>
      <c r="F96" s="10">
        <v>1067</v>
      </c>
      <c r="G96" s="10">
        <v>37767</v>
      </c>
      <c r="H96" s="10">
        <v>0.70186000000000004</v>
      </c>
      <c r="I96" s="1"/>
      <c r="J96" s="1"/>
      <c r="K96" s="1"/>
    </row>
    <row r="97" spans="1:11" x14ac:dyDescent="0.25">
      <c r="A97" s="10" t="s">
        <v>889</v>
      </c>
      <c r="B97" s="16" t="s">
        <v>890</v>
      </c>
      <c r="C97" s="10" t="s">
        <v>342</v>
      </c>
      <c r="D97" s="10">
        <v>31</v>
      </c>
      <c r="E97" s="10">
        <v>314</v>
      </c>
      <c r="F97" s="10">
        <v>7757</v>
      </c>
      <c r="G97" s="10">
        <v>37767</v>
      </c>
      <c r="H97" s="10">
        <v>0.76978999999999997</v>
      </c>
      <c r="I97" s="1"/>
      <c r="J97" s="1"/>
      <c r="K97" s="1"/>
    </row>
    <row r="98" spans="1:11" x14ac:dyDescent="0.25">
      <c r="A98" s="10" t="s">
        <v>891</v>
      </c>
      <c r="B98" s="16" t="s">
        <v>892</v>
      </c>
      <c r="C98" s="10" t="s">
        <v>342</v>
      </c>
      <c r="D98" s="10">
        <v>12</v>
      </c>
      <c r="E98" s="10">
        <v>314</v>
      </c>
      <c r="F98" s="10">
        <v>3334</v>
      </c>
      <c r="G98" s="10">
        <v>37767</v>
      </c>
      <c r="H98" s="10">
        <v>0.81430999999999998</v>
      </c>
      <c r="I98" s="1"/>
      <c r="J98" s="1"/>
      <c r="K98" s="1"/>
    </row>
    <row r="99" spans="1:11" x14ac:dyDescent="0.25">
      <c r="A99" s="10" t="s">
        <v>893</v>
      </c>
      <c r="B99" s="16" t="s">
        <v>894</v>
      </c>
      <c r="C99" s="10" t="s">
        <v>342</v>
      </c>
      <c r="D99" s="10">
        <v>5</v>
      </c>
      <c r="E99" s="10">
        <v>314</v>
      </c>
      <c r="F99" s="10">
        <v>1571</v>
      </c>
      <c r="G99" s="10">
        <v>37767</v>
      </c>
      <c r="H99" s="10">
        <v>0.83148999999999995</v>
      </c>
      <c r="I99" s="1"/>
      <c r="J99" s="1"/>
      <c r="K99" s="1"/>
    </row>
    <row r="100" spans="1:11" x14ac:dyDescent="0.25">
      <c r="A100" s="10" t="s">
        <v>895</v>
      </c>
      <c r="B100" s="16" t="s">
        <v>896</v>
      </c>
      <c r="C100" s="10" t="s">
        <v>342</v>
      </c>
      <c r="D100" s="10">
        <v>42</v>
      </c>
      <c r="E100" s="10">
        <v>314</v>
      </c>
      <c r="F100" s="10">
        <v>10703</v>
      </c>
      <c r="G100" s="10">
        <v>37767</v>
      </c>
      <c r="H100" s="10">
        <v>0.84228000000000003</v>
      </c>
      <c r="I100" s="1"/>
      <c r="J100" s="1"/>
      <c r="K100" s="1"/>
    </row>
    <row r="101" spans="1:11" x14ac:dyDescent="0.25">
      <c r="A101" s="10" t="s">
        <v>897</v>
      </c>
      <c r="B101" s="16" t="s">
        <v>898</v>
      </c>
      <c r="C101" s="10" t="s">
        <v>342</v>
      </c>
      <c r="D101" s="10">
        <v>12</v>
      </c>
      <c r="E101" s="10">
        <v>314</v>
      </c>
      <c r="F101" s="10">
        <v>3472</v>
      </c>
      <c r="G101" s="10">
        <v>37767</v>
      </c>
      <c r="H101" s="10">
        <v>0.85350000000000004</v>
      </c>
      <c r="I101" s="1"/>
      <c r="J101" s="1"/>
      <c r="K101" s="1"/>
    </row>
    <row r="102" spans="1:11" x14ac:dyDescent="0.25">
      <c r="A102" s="10" t="s">
        <v>899</v>
      </c>
      <c r="B102" s="16" t="s">
        <v>900</v>
      </c>
      <c r="C102" s="10" t="s">
        <v>342</v>
      </c>
      <c r="D102" s="10">
        <v>5</v>
      </c>
      <c r="E102" s="10">
        <v>314</v>
      </c>
      <c r="F102" s="10">
        <v>1736</v>
      </c>
      <c r="G102" s="10">
        <v>37767</v>
      </c>
      <c r="H102" s="10">
        <v>0.88854999999999995</v>
      </c>
      <c r="I102" s="1"/>
      <c r="J102" s="1"/>
      <c r="K102" s="1"/>
    </row>
    <row r="103" spans="1:11" x14ac:dyDescent="0.25">
      <c r="A103" s="10" t="s">
        <v>901</v>
      </c>
      <c r="B103" s="16" t="s">
        <v>902</v>
      </c>
      <c r="C103" s="10" t="s">
        <v>342</v>
      </c>
      <c r="D103" s="10">
        <v>16</v>
      </c>
      <c r="E103" s="10">
        <v>314</v>
      </c>
      <c r="F103" s="10">
        <v>4650</v>
      </c>
      <c r="G103" s="10">
        <v>37767</v>
      </c>
      <c r="H103" s="10">
        <v>0.88866000000000001</v>
      </c>
      <c r="I103" s="1"/>
      <c r="J103" s="1"/>
      <c r="K103" s="1"/>
    </row>
    <row r="104" spans="1:11" x14ac:dyDescent="0.25">
      <c r="A104" s="10" t="s">
        <v>903</v>
      </c>
      <c r="B104" s="16" t="s">
        <v>904</v>
      </c>
      <c r="C104" s="10" t="s">
        <v>342</v>
      </c>
      <c r="D104" s="10">
        <v>18</v>
      </c>
      <c r="E104" s="10">
        <v>314</v>
      </c>
      <c r="F104" s="10">
        <v>5228</v>
      </c>
      <c r="G104" s="10">
        <v>37767</v>
      </c>
      <c r="H104" s="10">
        <v>0.90102000000000004</v>
      </c>
      <c r="I104" s="1"/>
      <c r="J104" s="1"/>
      <c r="K104" s="1"/>
    </row>
    <row r="105" spans="1:11" x14ac:dyDescent="0.25">
      <c r="A105" s="10" t="s">
        <v>905</v>
      </c>
      <c r="B105" s="16" t="s">
        <v>906</v>
      </c>
      <c r="C105" s="10" t="s">
        <v>342</v>
      </c>
      <c r="D105" s="10">
        <v>13</v>
      </c>
      <c r="E105" s="10">
        <v>314</v>
      </c>
      <c r="F105" s="10">
        <v>4395</v>
      </c>
      <c r="G105" s="10">
        <v>37767</v>
      </c>
      <c r="H105" s="10">
        <v>0.95970999999999995</v>
      </c>
      <c r="I105" s="1"/>
      <c r="J105" s="1"/>
      <c r="K105" s="1"/>
    </row>
    <row r="106" spans="1:11" x14ac:dyDescent="0.25">
      <c r="A106" s="10" t="s">
        <v>907</v>
      </c>
      <c r="B106" s="16" t="s">
        <v>908</v>
      </c>
      <c r="C106" s="10" t="s">
        <v>342</v>
      </c>
      <c r="D106" s="10">
        <v>83</v>
      </c>
      <c r="E106" s="10">
        <v>314</v>
      </c>
      <c r="F106" s="10">
        <v>21505</v>
      </c>
      <c r="G106" s="10">
        <v>37767</v>
      </c>
      <c r="H106" s="10">
        <v>0.96226999999999996</v>
      </c>
      <c r="I106" s="1"/>
      <c r="J106" s="1"/>
      <c r="K106" s="1"/>
    </row>
    <row r="107" spans="1:11" x14ac:dyDescent="0.25">
      <c r="A107" s="10" t="s">
        <v>909</v>
      </c>
      <c r="B107" s="16" t="s">
        <v>910</v>
      </c>
      <c r="C107" s="10" t="s">
        <v>342</v>
      </c>
      <c r="D107" s="10">
        <v>9</v>
      </c>
      <c r="E107" s="10">
        <v>314</v>
      </c>
      <c r="F107" s="10">
        <v>3321</v>
      </c>
      <c r="G107" s="10">
        <v>37767</v>
      </c>
      <c r="H107" s="10">
        <v>0.96316000000000002</v>
      </c>
      <c r="I107" s="1"/>
      <c r="J107" s="1"/>
      <c r="K107" s="1"/>
    </row>
    <row r="108" spans="1:11" x14ac:dyDescent="0.25">
      <c r="A108" s="10" t="s">
        <v>911</v>
      </c>
      <c r="B108" s="16" t="s">
        <v>912</v>
      </c>
      <c r="C108" s="10" t="s">
        <v>342</v>
      </c>
      <c r="D108" s="10">
        <v>82</v>
      </c>
      <c r="E108" s="10">
        <v>314</v>
      </c>
      <c r="F108" s="10">
        <v>21490</v>
      </c>
      <c r="G108" s="10">
        <v>37767</v>
      </c>
      <c r="H108" s="10">
        <v>0.97157000000000004</v>
      </c>
      <c r="I108" s="1"/>
      <c r="J108" s="1"/>
      <c r="K108" s="1"/>
    </row>
    <row r="109" spans="1:11" x14ac:dyDescent="0.25">
      <c r="A109" s="10" t="s">
        <v>913</v>
      </c>
      <c r="B109" s="16" t="s">
        <v>914</v>
      </c>
      <c r="C109" s="10" t="s">
        <v>342</v>
      </c>
      <c r="D109" s="10">
        <v>134</v>
      </c>
      <c r="E109" s="10">
        <v>314</v>
      </c>
      <c r="F109" s="10">
        <v>33538</v>
      </c>
      <c r="G109" s="10">
        <v>37767</v>
      </c>
      <c r="H109" s="10">
        <v>0.98375999999999997</v>
      </c>
      <c r="I109" s="1"/>
      <c r="J109" s="1"/>
      <c r="K109" s="1"/>
    </row>
    <row r="110" spans="1:11" x14ac:dyDescent="0.25">
      <c r="A110" s="10" t="s">
        <v>915</v>
      </c>
      <c r="B110" s="16" t="s">
        <v>916</v>
      </c>
      <c r="C110" s="10" t="s">
        <v>342</v>
      </c>
      <c r="D110" s="10">
        <v>10</v>
      </c>
      <c r="E110" s="10">
        <v>314</v>
      </c>
      <c r="F110" s="10">
        <v>3944</v>
      </c>
      <c r="G110" s="10">
        <v>37767</v>
      </c>
      <c r="H110" s="10">
        <v>0.98397999999999997</v>
      </c>
      <c r="I110" s="1"/>
      <c r="J110" s="1"/>
      <c r="K110" s="1"/>
    </row>
    <row r="111" spans="1:11" x14ac:dyDescent="0.25">
      <c r="A111" s="10" t="s">
        <v>917</v>
      </c>
      <c r="B111" s="16" t="s">
        <v>918</v>
      </c>
      <c r="C111" s="10" t="s">
        <v>342</v>
      </c>
      <c r="D111" s="10">
        <v>34</v>
      </c>
      <c r="E111" s="10">
        <v>314</v>
      </c>
      <c r="F111" s="10">
        <v>11097</v>
      </c>
      <c r="G111" s="10">
        <v>37767</v>
      </c>
      <c r="H111" s="10">
        <v>0.99605999999999995</v>
      </c>
      <c r="I111" s="1"/>
      <c r="J111" s="1"/>
      <c r="K111" s="1"/>
    </row>
    <row r="112" spans="1:11" x14ac:dyDescent="0.25">
      <c r="A112" s="10" t="s">
        <v>919</v>
      </c>
      <c r="B112" s="16" t="s">
        <v>920</v>
      </c>
      <c r="C112" s="10" t="s">
        <v>342</v>
      </c>
      <c r="D112" s="10">
        <v>9</v>
      </c>
      <c r="E112" s="10">
        <v>314</v>
      </c>
      <c r="F112" s="10">
        <v>6235</v>
      </c>
      <c r="G112" s="10">
        <v>37767</v>
      </c>
      <c r="H112" s="10">
        <v>1</v>
      </c>
      <c r="I112" s="1"/>
      <c r="J112" s="1"/>
      <c r="K112" s="1"/>
    </row>
    <row r="113" spans="1:11" x14ac:dyDescent="0.25">
      <c r="A113" s="13" t="s">
        <v>921</v>
      </c>
      <c r="B113" s="17" t="s">
        <v>922</v>
      </c>
      <c r="C113" s="13" t="s">
        <v>342</v>
      </c>
      <c r="D113" s="13">
        <v>235</v>
      </c>
      <c r="E113" s="13">
        <v>314</v>
      </c>
      <c r="F113" s="13">
        <v>52761</v>
      </c>
      <c r="G113" s="13">
        <v>37767</v>
      </c>
      <c r="H113" s="13">
        <v>1</v>
      </c>
      <c r="I113" s="1"/>
      <c r="J113" s="1"/>
      <c r="K113" s="1"/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1"/>
  <sheetViews>
    <sheetView tabSelected="1" workbookViewId="0">
      <selection activeCell="L9" sqref="L9"/>
    </sheetView>
  </sheetViews>
  <sheetFormatPr defaultRowHeight="13.8" x14ac:dyDescent="0.25"/>
  <cols>
    <col min="1" max="1" width="13" style="15" customWidth="1"/>
    <col min="2" max="2" width="30.44140625" style="18" customWidth="1"/>
    <col min="3" max="3" width="17.77734375" style="15" customWidth="1"/>
    <col min="4" max="4" width="8.88671875" style="15"/>
    <col min="5" max="5" width="10.33203125" style="15" customWidth="1"/>
    <col min="6" max="6" width="8.88671875" style="15"/>
    <col min="7" max="7" width="10.44140625" style="15" customWidth="1"/>
    <col min="8" max="8" width="8.88671875" style="15"/>
  </cols>
  <sheetData>
    <row r="1" spans="1:11" x14ac:dyDescent="0.25">
      <c r="A1" s="6" t="s">
        <v>934</v>
      </c>
      <c r="B1" s="6"/>
      <c r="C1" s="6"/>
      <c r="D1" s="6"/>
      <c r="E1" s="6"/>
      <c r="F1" s="6"/>
      <c r="G1" s="6"/>
      <c r="H1" s="6"/>
      <c r="I1" s="7"/>
      <c r="J1" s="7"/>
      <c r="K1" s="7"/>
    </row>
    <row r="2" spans="1:11" s="2" customFormat="1" x14ac:dyDescent="0.25">
      <c r="A2" s="9" t="s">
        <v>0</v>
      </c>
      <c r="B2" s="9" t="s">
        <v>1</v>
      </c>
      <c r="C2" s="9" t="s">
        <v>341</v>
      </c>
      <c r="D2" s="9" t="s">
        <v>925</v>
      </c>
      <c r="E2" s="9" t="s">
        <v>926</v>
      </c>
      <c r="F2" s="9" t="s">
        <v>927</v>
      </c>
      <c r="G2" s="9" t="s">
        <v>928</v>
      </c>
      <c r="H2" s="9" t="s">
        <v>923</v>
      </c>
      <c r="I2" s="4"/>
      <c r="J2" s="4"/>
      <c r="K2" s="4"/>
    </row>
    <row r="3" spans="1:11" x14ac:dyDescent="0.25">
      <c r="A3" s="10" t="s">
        <v>343</v>
      </c>
      <c r="B3" s="16" t="s">
        <v>344</v>
      </c>
      <c r="C3" s="11" t="s">
        <v>933</v>
      </c>
      <c r="D3" s="10">
        <v>80</v>
      </c>
      <c r="E3" s="10">
        <v>314</v>
      </c>
      <c r="F3" s="10">
        <v>11662</v>
      </c>
      <c r="G3" s="10">
        <v>37767</v>
      </c>
      <c r="H3" s="12">
        <v>8.6000000000000003E-10</v>
      </c>
      <c r="I3" s="1"/>
      <c r="J3" s="1"/>
      <c r="K3" s="1"/>
    </row>
    <row r="4" spans="1:11" x14ac:dyDescent="0.25">
      <c r="A4" s="10" t="s">
        <v>345</v>
      </c>
      <c r="B4" s="16" t="s">
        <v>346</v>
      </c>
      <c r="C4" s="11" t="s">
        <v>700</v>
      </c>
      <c r="D4" s="10">
        <v>25</v>
      </c>
      <c r="E4" s="10">
        <v>314</v>
      </c>
      <c r="F4" s="10">
        <v>1549</v>
      </c>
      <c r="G4" s="10">
        <v>37767</v>
      </c>
      <c r="H4" s="12">
        <v>8.9999999999999999E-10</v>
      </c>
      <c r="I4" s="1"/>
      <c r="J4" s="1"/>
      <c r="K4" s="1"/>
    </row>
    <row r="5" spans="1:11" x14ac:dyDescent="0.25">
      <c r="A5" s="10" t="s">
        <v>347</v>
      </c>
      <c r="B5" s="16" t="s">
        <v>348</v>
      </c>
      <c r="C5" s="11" t="s">
        <v>700</v>
      </c>
      <c r="D5" s="10">
        <v>70</v>
      </c>
      <c r="E5" s="10">
        <v>314</v>
      </c>
      <c r="F5" s="10">
        <v>9487</v>
      </c>
      <c r="G5" s="10">
        <v>37767</v>
      </c>
      <c r="H5" s="12">
        <v>1.0999999999999999E-9</v>
      </c>
      <c r="I5" s="1"/>
      <c r="J5" s="1"/>
      <c r="K5" s="1"/>
    </row>
    <row r="6" spans="1:11" x14ac:dyDescent="0.25">
      <c r="A6" s="10" t="s">
        <v>349</v>
      </c>
      <c r="B6" s="16" t="s">
        <v>350</v>
      </c>
      <c r="C6" s="11" t="s">
        <v>700</v>
      </c>
      <c r="D6" s="10">
        <v>28</v>
      </c>
      <c r="E6" s="10">
        <v>314</v>
      </c>
      <c r="F6" s="10">
        <v>2223</v>
      </c>
      <c r="G6" s="10">
        <v>37767</v>
      </c>
      <c r="H6" s="12">
        <v>1.7999999999999999E-8</v>
      </c>
      <c r="I6" s="1"/>
      <c r="J6" s="1"/>
      <c r="K6" s="1"/>
    </row>
    <row r="7" spans="1:11" x14ac:dyDescent="0.25">
      <c r="A7" s="10" t="s">
        <v>351</v>
      </c>
      <c r="B7" s="16" t="s">
        <v>352</v>
      </c>
      <c r="C7" s="11" t="s">
        <v>700</v>
      </c>
      <c r="D7" s="10">
        <v>50</v>
      </c>
      <c r="E7" s="10">
        <v>314</v>
      </c>
      <c r="F7" s="10">
        <v>7040</v>
      </c>
      <c r="G7" s="10">
        <v>37767</v>
      </c>
      <c r="H7" s="12">
        <v>3.1E-6</v>
      </c>
      <c r="I7" s="1"/>
      <c r="J7" s="1"/>
      <c r="K7" s="1"/>
    </row>
    <row r="8" spans="1:11" x14ac:dyDescent="0.25">
      <c r="A8" s="10" t="s">
        <v>353</v>
      </c>
      <c r="B8" s="16" t="s">
        <v>354</v>
      </c>
      <c r="C8" s="11" t="s">
        <v>700</v>
      </c>
      <c r="D8" s="10">
        <v>31</v>
      </c>
      <c r="E8" s="10">
        <v>314</v>
      </c>
      <c r="F8" s="10">
        <v>3817</v>
      </c>
      <c r="G8" s="10">
        <v>37767</v>
      </c>
      <c r="H8" s="12">
        <v>3.4E-5</v>
      </c>
      <c r="I8" s="1"/>
      <c r="J8" s="1"/>
      <c r="K8" s="1"/>
    </row>
    <row r="9" spans="1:11" x14ac:dyDescent="0.25">
      <c r="A9" s="10" t="s">
        <v>355</v>
      </c>
      <c r="B9" s="16" t="s">
        <v>356</v>
      </c>
      <c r="C9" s="11" t="s">
        <v>700</v>
      </c>
      <c r="D9" s="10">
        <v>31</v>
      </c>
      <c r="E9" s="10">
        <v>314</v>
      </c>
      <c r="F9" s="10">
        <v>3817</v>
      </c>
      <c r="G9" s="10">
        <v>37767</v>
      </c>
      <c r="H9" s="12">
        <v>3.4E-5</v>
      </c>
      <c r="I9" s="1"/>
      <c r="J9" s="1"/>
      <c r="K9" s="1"/>
    </row>
    <row r="10" spans="1:11" x14ac:dyDescent="0.25">
      <c r="A10" s="10" t="s">
        <v>357</v>
      </c>
      <c r="B10" s="16" t="s">
        <v>358</v>
      </c>
      <c r="C10" s="11" t="s">
        <v>700</v>
      </c>
      <c r="D10" s="10">
        <v>6</v>
      </c>
      <c r="E10" s="10">
        <v>314</v>
      </c>
      <c r="F10" s="10">
        <v>211</v>
      </c>
      <c r="G10" s="10">
        <v>37767</v>
      </c>
      <c r="H10" s="10">
        <v>1.6000000000000001E-4</v>
      </c>
      <c r="I10" s="1"/>
      <c r="J10" s="1"/>
      <c r="K10" s="1"/>
    </row>
    <row r="11" spans="1:11" x14ac:dyDescent="0.25">
      <c r="A11" s="10" t="s">
        <v>359</v>
      </c>
      <c r="B11" s="16" t="s">
        <v>360</v>
      </c>
      <c r="C11" s="11" t="s">
        <v>700</v>
      </c>
      <c r="D11" s="10">
        <v>19</v>
      </c>
      <c r="E11" s="10">
        <v>314</v>
      </c>
      <c r="F11" s="10">
        <v>1987</v>
      </c>
      <c r="G11" s="10">
        <v>37767</v>
      </c>
      <c r="H11" s="10">
        <v>1.9000000000000001E-4</v>
      </c>
      <c r="I11" s="1"/>
      <c r="J11" s="1"/>
      <c r="K11" s="1"/>
    </row>
    <row r="12" spans="1:11" x14ac:dyDescent="0.25">
      <c r="A12" s="10" t="s">
        <v>361</v>
      </c>
      <c r="B12" s="16" t="s">
        <v>362</v>
      </c>
      <c r="C12" s="11" t="s">
        <v>700</v>
      </c>
      <c r="D12" s="10">
        <v>8</v>
      </c>
      <c r="E12" s="10">
        <v>314</v>
      </c>
      <c r="F12" s="10">
        <v>436</v>
      </c>
      <c r="G12" s="10">
        <v>37767</v>
      </c>
      <c r="H12" s="10">
        <v>2.7E-4</v>
      </c>
      <c r="I12" s="1"/>
      <c r="J12" s="1"/>
      <c r="K12" s="1"/>
    </row>
    <row r="13" spans="1:11" x14ac:dyDescent="0.25">
      <c r="A13" s="10" t="s">
        <v>363</v>
      </c>
      <c r="B13" s="16" t="s">
        <v>364</v>
      </c>
      <c r="C13" s="11" t="s">
        <v>700</v>
      </c>
      <c r="D13" s="10">
        <v>2</v>
      </c>
      <c r="E13" s="10">
        <v>314</v>
      </c>
      <c r="F13" s="10">
        <v>7</v>
      </c>
      <c r="G13" s="10">
        <v>37767</v>
      </c>
      <c r="H13" s="10">
        <v>2.9E-4</v>
      </c>
      <c r="I13" s="1"/>
      <c r="J13" s="1"/>
      <c r="K13" s="1"/>
    </row>
    <row r="14" spans="1:11" x14ac:dyDescent="0.25">
      <c r="A14" s="10" t="s">
        <v>365</v>
      </c>
      <c r="B14" s="16" t="s">
        <v>366</v>
      </c>
      <c r="C14" s="11" t="s">
        <v>700</v>
      </c>
      <c r="D14" s="10">
        <v>4</v>
      </c>
      <c r="E14" s="10">
        <v>314</v>
      </c>
      <c r="F14" s="10">
        <v>103</v>
      </c>
      <c r="G14" s="10">
        <v>37767</v>
      </c>
      <c r="H14" s="10">
        <v>6.4000000000000005E-4</v>
      </c>
      <c r="I14" s="1"/>
      <c r="J14" s="1"/>
      <c r="K14" s="1"/>
    </row>
    <row r="15" spans="1:11" x14ac:dyDescent="0.25">
      <c r="A15" s="10" t="s">
        <v>367</v>
      </c>
      <c r="B15" s="16" t="s">
        <v>368</v>
      </c>
      <c r="C15" s="11" t="s">
        <v>700</v>
      </c>
      <c r="D15" s="10">
        <v>7</v>
      </c>
      <c r="E15" s="10">
        <v>314</v>
      </c>
      <c r="F15" s="10">
        <v>400</v>
      </c>
      <c r="G15" s="10">
        <v>37767</v>
      </c>
      <c r="H15" s="10">
        <v>8.4999999999999995E-4</v>
      </c>
      <c r="I15" s="1"/>
      <c r="J15" s="1"/>
      <c r="K15" s="1"/>
    </row>
    <row r="16" spans="1:11" x14ac:dyDescent="0.25">
      <c r="A16" s="10" t="s">
        <v>369</v>
      </c>
      <c r="B16" s="16" t="s">
        <v>370</v>
      </c>
      <c r="C16" s="11" t="s">
        <v>700</v>
      </c>
      <c r="D16" s="10">
        <v>7</v>
      </c>
      <c r="E16" s="10">
        <v>314</v>
      </c>
      <c r="F16" s="10">
        <v>414</v>
      </c>
      <c r="G16" s="10">
        <v>37767</v>
      </c>
      <c r="H16" s="10">
        <v>1.0399999999999999E-3</v>
      </c>
      <c r="I16" s="1"/>
      <c r="J16" s="1"/>
      <c r="K16" s="1"/>
    </row>
    <row r="17" spans="1:11" x14ac:dyDescent="0.25">
      <c r="A17" s="10" t="s">
        <v>371</v>
      </c>
      <c r="B17" s="16" t="s">
        <v>372</v>
      </c>
      <c r="C17" s="11" t="s">
        <v>700</v>
      </c>
      <c r="D17" s="10">
        <v>16</v>
      </c>
      <c r="E17" s="10">
        <v>314</v>
      </c>
      <c r="F17" s="10">
        <v>1824</v>
      </c>
      <c r="G17" s="10">
        <v>37767</v>
      </c>
      <c r="H17" s="10">
        <v>1.5100000000000001E-3</v>
      </c>
      <c r="I17" s="1"/>
      <c r="J17" s="1"/>
      <c r="K17" s="1"/>
    </row>
    <row r="18" spans="1:11" x14ac:dyDescent="0.25">
      <c r="A18" s="10" t="s">
        <v>373</v>
      </c>
      <c r="B18" s="16" t="s">
        <v>374</v>
      </c>
      <c r="C18" s="11" t="s">
        <v>700</v>
      </c>
      <c r="D18" s="10">
        <v>16</v>
      </c>
      <c r="E18" s="10">
        <v>314</v>
      </c>
      <c r="F18" s="10">
        <v>1884</v>
      </c>
      <c r="G18" s="10">
        <v>37767</v>
      </c>
      <c r="H18" s="10">
        <v>2.0999999999999999E-3</v>
      </c>
      <c r="I18" s="1"/>
      <c r="J18" s="1"/>
      <c r="K18" s="1"/>
    </row>
    <row r="19" spans="1:11" x14ac:dyDescent="0.25">
      <c r="A19" s="10" t="s">
        <v>375</v>
      </c>
      <c r="B19" s="16" t="s">
        <v>376</v>
      </c>
      <c r="C19" s="11" t="s">
        <v>700</v>
      </c>
      <c r="D19" s="10">
        <v>106</v>
      </c>
      <c r="E19" s="10">
        <v>314</v>
      </c>
      <c r="F19" s="10">
        <v>23394</v>
      </c>
      <c r="G19" s="10">
        <v>37767</v>
      </c>
      <c r="H19" s="10">
        <v>2.15E-3</v>
      </c>
      <c r="I19" s="1"/>
      <c r="J19" s="1"/>
      <c r="K19" s="1"/>
    </row>
    <row r="20" spans="1:11" x14ac:dyDescent="0.25">
      <c r="A20" s="10" t="s">
        <v>377</v>
      </c>
      <c r="B20" s="16" t="s">
        <v>378</v>
      </c>
      <c r="C20" s="11" t="s">
        <v>700</v>
      </c>
      <c r="D20" s="10">
        <v>106</v>
      </c>
      <c r="E20" s="10">
        <v>314</v>
      </c>
      <c r="F20" s="10">
        <v>23394</v>
      </c>
      <c r="G20" s="10">
        <v>37767</v>
      </c>
      <c r="H20" s="10">
        <v>2.15E-3</v>
      </c>
      <c r="I20" s="1"/>
      <c r="J20" s="1"/>
      <c r="K20" s="1"/>
    </row>
    <row r="21" spans="1:11" x14ac:dyDescent="0.25">
      <c r="A21" s="10" t="s">
        <v>379</v>
      </c>
      <c r="B21" s="16" t="s">
        <v>380</v>
      </c>
      <c r="C21" s="11" t="s">
        <v>700</v>
      </c>
      <c r="D21" s="10">
        <v>3</v>
      </c>
      <c r="E21" s="10">
        <v>314</v>
      </c>
      <c r="F21" s="10">
        <v>69</v>
      </c>
      <c r="G21" s="10">
        <v>37767</v>
      </c>
      <c r="H21" s="10">
        <v>2.3E-3</v>
      </c>
      <c r="I21" s="1"/>
      <c r="J21" s="1"/>
      <c r="K21" s="1"/>
    </row>
    <row r="22" spans="1:11" x14ac:dyDescent="0.25">
      <c r="A22" s="10" t="s">
        <v>381</v>
      </c>
      <c r="B22" s="16" t="s">
        <v>382</v>
      </c>
      <c r="C22" s="11" t="s">
        <v>700</v>
      </c>
      <c r="D22" s="10">
        <v>98</v>
      </c>
      <c r="E22" s="10">
        <v>314</v>
      </c>
      <c r="F22" s="10">
        <v>21594</v>
      </c>
      <c r="G22" s="10">
        <v>37767</v>
      </c>
      <c r="H22" s="10">
        <v>4.4999999999999997E-3</v>
      </c>
      <c r="I22" s="1"/>
      <c r="J22" s="1"/>
      <c r="K22" s="1"/>
    </row>
    <row r="23" spans="1:11" x14ac:dyDescent="0.25">
      <c r="A23" s="10" t="s">
        <v>383</v>
      </c>
      <c r="B23" s="16" t="s">
        <v>384</v>
      </c>
      <c r="C23" s="11" t="s">
        <v>700</v>
      </c>
      <c r="D23" s="10">
        <v>98</v>
      </c>
      <c r="E23" s="10">
        <v>314</v>
      </c>
      <c r="F23" s="10">
        <v>21620</v>
      </c>
      <c r="G23" s="10">
        <v>37767</v>
      </c>
      <c r="H23" s="10">
        <v>4.7099999999999998E-3</v>
      </c>
      <c r="I23" s="1"/>
      <c r="J23" s="1"/>
      <c r="K23" s="1"/>
    </row>
    <row r="24" spans="1:11" x14ac:dyDescent="0.25">
      <c r="A24" s="10" t="s">
        <v>385</v>
      </c>
      <c r="B24" s="16" t="s">
        <v>386</v>
      </c>
      <c r="C24" s="11" t="s">
        <v>700</v>
      </c>
      <c r="D24" s="10">
        <v>6</v>
      </c>
      <c r="E24" s="10">
        <v>314</v>
      </c>
      <c r="F24" s="10">
        <v>420</v>
      </c>
      <c r="G24" s="10">
        <v>37767</v>
      </c>
      <c r="H24" s="10">
        <v>5.3699999999999998E-3</v>
      </c>
      <c r="I24" s="1"/>
      <c r="J24" s="1"/>
      <c r="K24" s="1"/>
    </row>
    <row r="25" spans="1:11" x14ac:dyDescent="0.25">
      <c r="A25" s="10" t="s">
        <v>387</v>
      </c>
      <c r="B25" s="16" t="s">
        <v>388</v>
      </c>
      <c r="C25" s="11" t="s">
        <v>700</v>
      </c>
      <c r="D25" s="10">
        <v>4</v>
      </c>
      <c r="E25" s="10">
        <v>314</v>
      </c>
      <c r="F25" s="10">
        <v>193</v>
      </c>
      <c r="G25" s="10">
        <v>37767</v>
      </c>
      <c r="H25" s="10">
        <v>6.2899999999999996E-3</v>
      </c>
      <c r="I25" s="1"/>
      <c r="J25" s="1"/>
      <c r="K25" s="1"/>
    </row>
    <row r="26" spans="1:11" x14ac:dyDescent="0.25">
      <c r="A26" s="10" t="s">
        <v>389</v>
      </c>
      <c r="B26" s="16" t="s">
        <v>390</v>
      </c>
      <c r="C26" s="11" t="s">
        <v>700</v>
      </c>
      <c r="D26" s="10">
        <v>7</v>
      </c>
      <c r="E26" s="10">
        <v>314</v>
      </c>
      <c r="F26" s="10">
        <v>579</v>
      </c>
      <c r="G26" s="10">
        <v>37767</v>
      </c>
      <c r="H26" s="10">
        <v>6.62E-3</v>
      </c>
      <c r="I26" s="1"/>
      <c r="J26" s="1"/>
      <c r="K26" s="1"/>
    </row>
    <row r="27" spans="1:11" x14ac:dyDescent="0.25">
      <c r="A27" s="10" t="s">
        <v>391</v>
      </c>
      <c r="B27" s="16" t="s">
        <v>392</v>
      </c>
      <c r="C27" s="11" t="s">
        <v>700</v>
      </c>
      <c r="D27" s="10">
        <v>7</v>
      </c>
      <c r="E27" s="10">
        <v>314</v>
      </c>
      <c r="F27" s="10">
        <v>580</v>
      </c>
      <c r="G27" s="10">
        <v>37767</v>
      </c>
      <c r="H27" s="10">
        <v>6.6800000000000002E-3</v>
      </c>
      <c r="I27" s="1"/>
      <c r="J27" s="1"/>
      <c r="K27" s="1"/>
    </row>
    <row r="28" spans="1:11" x14ac:dyDescent="0.25">
      <c r="A28" s="10" t="s">
        <v>393</v>
      </c>
      <c r="B28" s="16" t="s">
        <v>394</v>
      </c>
      <c r="C28" s="11" t="s">
        <v>700</v>
      </c>
      <c r="D28" s="10">
        <v>9</v>
      </c>
      <c r="E28" s="10">
        <v>314</v>
      </c>
      <c r="F28" s="10">
        <v>922</v>
      </c>
      <c r="G28" s="10">
        <v>37767</v>
      </c>
      <c r="H28" s="10">
        <v>8.5500000000000003E-3</v>
      </c>
      <c r="I28" s="1"/>
      <c r="J28" s="1"/>
      <c r="K28" s="1"/>
    </row>
    <row r="29" spans="1:11" x14ac:dyDescent="0.25">
      <c r="A29" s="10" t="s">
        <v>395</v>
      </c>
      <c r="B29" s="16" t="s">
        <v>396</v>
      </c>
      <c r="C29" s="11" t="s">
        <v>700</v>
      </c>
      <c r="D29" s="10">
        <v>4</v>
      </c>
      <c r="E29" s="10">
        <v>314</v>
      </c>
      <c r="F29" s="10">
        <v>214</v>
      </c>
      <c r="G29" s="10">
        <v>37767</v>
      </c>
      <c r="H29" s="10">
        <v>8.9800000000000001E-3</v>
      </c>
      <c r="I29" s="1"/>
      <c r="J29" s="1"/>
      <c r="K29" s="1"/>
    </row>
    <row r="30" spans="1:11" x14ac:dyDescent="0.25">
      <c r="A30" s="10" t="s">
        <v>397</v>
      </c>
      <c r="B30" s="16" t="s">
        <v>398</v>
      </c>
      <c r="C30" s="11" t="s">
        <v>700</v>
      </c>
      <c r="D30" s="10">
        <v>9</v>
      </c>
      <c r="E30" s="10">
        <v>314</v>
      </c>
      <c r="F30" s="10">
        <v>939</v>
      </c>
      <c r="G30" s="10">
        <v>37767</v>
      </c>
      <c r="H30" s="10">
        <v>9.5600000000000008E-3</v>
      </c>
      <c r="I30" s="1"/>
      <c r="J30" s="1"/>
      <c r="K30" s="1"/>
    </row>
    <row r="31" spans="1:11" x14ac:dyDescent="0.25">
      <c r="A31" s="10" t="s">
        <v>399</v>
      </c>
      <c r="B31" s="16" t="s">
        <v>400</v>
      </c>
      <c r="C31" s="11" t="s">
        <v>700</v>
      </c>
      <c r="D31" s="10">
        <v>5</v>
      </c>
      <c r="E31" s="10">
        <v>314</v>
      </c>
      <c r="F31" s="10">
        <v>343</v>
      </c>
      <c r="G31" s="10">
        <v>37767</v>
      </c>
      <c r="H31" s="10">
        <v>9.9399999999999992E-3</v>
      </c>
      <c r="I31" s="1"/>
      <c r="J31" s="1"/>
      <c r="K31" s="1"/>
    </row>
    <row r="32" spans="1:11" x14ac:dyDescent="0.25">
      <c r="A32" s="10" t="s">
        <v>401</v>
      </c>
      <c r="B32" s="16" t="s">
        <v>402</v>
      </c>
      <c r="C32" s="11" t="s">
        <v>700</v>
      </c>
      <c r="D32" s="10">
        <v>37</v>
      </c>
      <c r="E32" s="10">
        <v>314</v>
      </c>
      <c r="F32" s="10">
        <v>6806</v>
      </c>
      <c r="G32" s="10">
        <v>37767</v>
      </c>
      <c r="H32" s="10">
        <v>1.2030000000000001E-2</v>
      </c>
      <c r="I32" s="1"/>
      <c r="J32" s="1"/>
      <c r="K32" s="1"/>
    </row>
    <row r="33" spans="1:11" x14ac:dyDescent="0.25">
      <c r="A33" s="10" t="s">
        <v>403</v>
      </c>
      <c r="B33" s="16" t="s">
        <v>404</v>
      </c>
      <c r="C33" s="11" t="s">
        <v>700</v>
      </c>
      <c r="D33" s="10">
        <v>37</v>
      </c>
      <c r="E33" s="10">
        <v>314</v>
      </c>
      <c r="F33" s="10">
        <v>6844</v>
      </c>
      <c r="G33" s="10">
        <v>37767</v>
      </c>
      <c r="H33" s="10">
        <v>1.3089999999999999E-2</v>
      </c>
      <c r="I33" s="1"/>
      <c r="J33" s="1"/>
      <c r="K33" s="1"/>
    </row>
    <row r="34" spans="1:11" x14ac:dyDescent="0.25">
      <c r="A34" s="10" t="s">
        <v>405</v>
      </c>
      <c r="B34" s="16" t="s">
        <v>406</v>
      </c>
      <c r="C34" s="11" t="s">
        <v>700</v>
      </c>
      <c r="D34" s="10">
        <v>4</v>
      </c>
      <c r="E34" s="10">
        <v>314</v>
      </c>
      <c r="F34" s="10">
        <v>244</v>
      </c>
      <c r="G34" s="10">
        <v>37767</v>
      </c>
      <c r="H34" s="10">
        <v>1.397E-2</v>
      </c>
      <c r="I34" s="1"/>
      <c r="J34" s="1"/>
      <c r="K34" s="1"/>
    </row>
    <row r="35" spans="1:11" x14ac:dyDescent="0.25">
      <c r="A35" s="10" t="s">
        <v>407</v>
      </c>
      <c r="B35" s="16" t="s">
        <v>408</v>
      </c>
      <c r="C35" s="11" t="s">
        <v>700</v>
      </c>
      <c r="D35" s="10">
        <v>4</v>
      </c>
      <c r="E35" s="10">
        <v>314</v>
      </c>
      <c r="F35" s="10">
        <v>257</v>
      </c>
      <c r="G35" s="10">
        <v>37767</v>
      </c>
      <c r="H35" s="10">
        <v>1.6590000000000001E-2</v>
      </c>
      <c r="I35" s="1"/>
      <c r="J35" s="1"/>
      <c r="K35" s="1"/>
    </row>
    <row r="36" spans="1:11" x14ac:dyDescent="0.25">
      <c r="A36" s="10" t="s">
        <v>409</v>
      </c>
      <c r="B36" s="16" t="s">
        <v>410</v>
      </c>
      <c r="C36" s="11" t="s">
        <v>700</v>
      </c>
      <c r="D36" s="10">
        <v>2</v>
      </c>
      <c r="E36" s="10">
        <v>314</v>
      </c>
      <c r="F36" s="10">
        <v>58</v>
      </c>
      <c r="G36" s="10">
        <v>37767</v>
      </c>
      <c r="H36" s="10">
        <v>2.036E-2</v>
      </c>
      <c r="I36" s="1"/>
      <c r="J36" s="1"/>
      <c r="K36" s="1"/>
    </row>
    <row r="37" spans="1:11" x14ac:dyDescent="0.25">
      <c r="A37" s="10" t="s">
        <v>411</v>
      </c>
      <c r="B37" s="16" t="s">
        <v>412</v>
      </c>
      <c r="C37" s="11" t="s">
        <v>700</v>
      </c>
      <c r="D37" s="10">
        <v>2</v>
      </c>
      <c r="E37" s="10">
        <v>314</v>
      </c>
      <c r="F37" s="10">
        <v>63</v>
      </c>
      <c r="G37" s="10">
        <v>37767</v>
      </c>
      <c r="H37" s="10">
        <v>2.376E-2</v>
      </c>
      <c r="I37" s="1"/>
      <c r="J37" s="1"/>
      <c r="K37" s="1"/>
    </row>
    <row r="38" spans="1:11" x14ac:dyDescent="0.25">
      <c r="A38" s="10" t="s">
        <v>413</v>
      </c>
      <c r="B38" s="16" t="s">
        <v>414</v>
      </c>
      <c r="C38" s="11" t="s">
        <v>700</v>
      </c>
      <c r="D38" s="10">
        <v>2</v>
      </c>
      <c r="E38" s="10">
        <v>314</v>
      </c>
      <c r="F38" s="10">
        <v>63</v>
      </c>
      <c r="G38" s="10">
        <v>37767</v>
      </c>
      <c r="H38" s="10">
        <v>2.376E-2</v>
      </c>
      <c r="I38" s="1"/>
      <c r="J38" s="1"/>
      <c r="K38" s="1"/>
    </row>
    <row r="39" spans="1:11" x14ac:dyDescent="0.25">
      <c r="A39" s="10" t="s">
        <v>415</v>
      </c>
      <c r="B39" s="16" t="s">
        <v>416</v>
      </c>
      <c r="C39" s="11" t="s">
        <v>700</v>
      </c>
      <c r="D39" s="10">
        <v>1</v>
      </c>
      <c r="E39" s="10">
        <v>314</v>
      </c>
      <c r="F39" s="10">
        <v>7</v>
      </c>
      <c r="G39" s="10">
        <v>37767</v>
      </c>
      <c r="H39" s="10">
        <v>2.6110000000000001E-2</v>
      </c>
      <c r="I39" s="1"/>
      <c r="J39" s="1"/>
      <c r="K39" s="1"/>
    </row>
    <row r="40" spans="1:11" x14ac:dyDescent="0.25">
      <c r="A40" s="10" t="s">
        <v>417</v>
      </c>
      <c r="B40" s="16" t="s">
        <v>418</v>
      </c>
      <c r="C40" s="11" t="s">
        <v>700</v>
      </c>
      <c r="D40" s="10">
        <v>5</v>
      </c>
      <c r="E40" s="10">
        <v>314</v>
      </c>
      <c r="F40" s="10">
        <v>448</v>
      </c>
      <c r="G40" s="10">
        <v>37767</v>
      </c>
      <c r="H40" s="10">
        <v>2.7910000000000001E-2</v>
      </c>
      <c r="I40" s="1"/>
      <c r="J40" s="1"/>
      <c r="K40" s="1"/>
    </row>
    <row r="41" spans="1:11" x14ac:dyDescent="0.25">
      <c r="A41" s="10" t="s">
        <v>419</v>
      </c>
      <c r="B41" s="16" t="s">
        <v>420</v>
      </c>
      <c r="C41" s="11" t="s">
        <v>700</v>
      </c>
      <c r="D41" s="10">
        <v>2</v>
      </c>
      <c r="E41" s="10">
        <v>314</v>
      </c>
      <c r="F41" s="10">
        <v>69</v>
      </c>
      <c r="G41" s="10">
        <v>37767</v>
      </c>
      <c r="H41" s="10">
        <v>2.8119999999999999E-2</v>
      </c>
      <c r="I41" s="1"/>
      <c r="J41" s="1"/>
      <c r="K41" s="1"/>
    </row>
    <row r="42" spans="1:11" x14ac:dyDescent="0.25">
      <c r="A42" s="10" t="s">
        <v>421</v>
      </c>
      <c r="B42" s="16" t="s">
        <v>422</v>
      </c>
      <c r="C42" s="11" t="s">
        <v>700</v>
      </c>
      <c r="D42" s="10">
        <v>2</v>
      </c>
      <c r="E42" s="10">
        <v>314</v>
      </c>
      <c r="F42" s="10">
        <v>69</v>
      </c>
      <c r="G42" s="10">
        <v>37767</v>
      </c>
      <c r="H42" s="10">
        <v>2.8119999999999999E-2</v>
      </c>
      <c r="I42" s="1"/>
      <c r="J42" s="1"/>
      <c r="K42" s="1"/>
    </row>
    <row r="43" spans="1:11" x14ac:dyDescent="0.25">
      <c r="A43" s="10" t="s">
        <v>423</v>
      </c>
      <c r="B43" s="16" t="s">
        <v>424</v>
      </c>
      <c r="C43" s="11" t="s">
        <v>700</v>
      </c>
      <c r="D43" s="10">
        <v>6</v>
      </c>
      <c r="E43" s="10">
        <v>314</v>
      </c>
      <c r="F43" s="10">
        <v>609</v>
      </c>
      <c r="G43" s="10">
        <v>37767</v>
      </c>
      <c r="H43" s="10">
        <v>2.8479999999999998E-2</v>
      </c>
      <c r="I43" s="1"/>
      <c r="J43" s="1"/>
      <c r="K43" s="1"/>
    </row>
    <row r="44" spans="1:11" x14ac:dyDescent="0.25">
      <c r="A44" s="10" t="s">
        <v>425</v>
      </c>
      <c r="B44" s="16" t="s">
        <v>426</v>
      </c>
      <c r="C44" s="11" t="s">
        <v>700</v>
      </c>
      <c r="D44" s="10">
        <v>3</v>
      </c>
      <c r="E44" s="10">
        <v>314</v>
      </c>
      <c r="F44" s="10">
        <v>177</v>
      </c>
      <c r="G44" s="10">
        <v>37767</v>
      </c>
      <c r="H44" s="10">
        <v>2.971E-2</v>
      </c>
      <c r="I44" s="1"/>
      <c r="J44" s="1"/>
      <c r="K44" s="1"/>
    </row>
    <row r="45" spans="1:11" x14ac:dyDescent="0.25">
      <c r="A45" s="10" t="s">
        <v>427</v>
      </c>
      <c r="B45" s="16" t="s">
        <v>428</v>
      </c>
      <c r="C45" s="11" t="s">
        <v>700</v>
      </c>
      <c r="D45" s="10">
        <v>1</v>
      </c>
      <c r="E45" s="10">
        <v>314</v>
      </c>
      <c r="F45" s="10">
        <v>8</v>
      </c>
      <c r="G45" s="10">
        <v>37767</v>
      </c>
      <c r="H45" s="10">
        <v>2.9780000000000001E-2</v>
      </c>
      <c r="I45" s="1"/>
      <c r="J45" s="1"/>
      <c r="K45" s="1"/>
    </row>
    <row r="46" spans="1:11" x14ac:dyDescent="0.25">
      <c r="A46" s="10" t="s">
        <v>429</v>
      </c>
      <c r="B46" s="16" t="s">
        <v>430</v>
      </c>
      <c r="C46" s="11" t="s">
        <v>700</v>
      </c>
      <c r="D46" s="10">
        <v>2</v>
      </c>
      <c r="E46" s="10">
        <v>314</v>
      </c>
      <c r="F46" s="10">
        <v>76</v>
      </c>
      <c r="G46" s="10">
        <v>37767</v>
      </c>
      <c r="H46" s="10">
        <v>3.3590000000000002E-2</v>
      </c>
      <c r="I46" s="1"/>
      <c r="J46" s="1"/>
      <c r="K46" s="1"/>
    </row>
    <row r="47" spans="1:11" x14ac:dyDescent="0.25">
      <c r="A47" s="10" t="s">
        <v>431</v>
      </c>
      <c r="B47" s="16" t="s">
        <v>432</v>
      </c>
      <c r="C47" s="11" t="s">
        <v>700</v>
      </c>
      <c r="D47" s="10">
        <v>4</v>
      </c>
      <c r="E47" s="10">
        <v>314</v>
      </c>
      <c r="F47" s="10">
        <v>330</v>
      </c>
      <c r="G47" s="10">
        <v>37767</v>
      </c>
      <c r="H47" s="10">
        <v>3.6819999999999999E-2</v>
      </c>
      <c r="I47" s="1"/>
      <c r="J47" s="1"/>
      <c r="K47" s="1"/>
    </row>
    <row r="48" spans="1:11" x14ac:dyDescent="0.25">
      <c r="A48" s="10" t="s">
        <v>433</v>
      </c>
      <c r="B48" s="16" t="s">
        <v>434</v>
      </c>
      <c r="C48" s="11" t="s">
        <v>700</v>
      </c>
      <c r="D48" s="10">
        <v>4</v>
      </c>
      <c r="E48" s="10">
        <v>314</v>
      </c>
      <c r="F48" s="10">
        <v>330</v>
      </c>
      <c r="G48" s="10">
        <v>37767</v>
      </c>
      <c r="H48" s="10">
        <v>3.6819999999999999E-2</v>
      </c>
      <c r="I48" s="1"/>
      <c r="J48" s="1"/>
      <c r="K48" s="1"/>
    </row>
    <row r="49" spans="1:11" x14ac:dyDescent="0.25">
      <c r="A49" s="10" t="s">
        <v>435</v>
      </c>
      <c r="B49" s="16" t="s">
        <v>436</v>
      </c>
      <c r="C49" s="11" t="s">
        <v>700</v>
      </c>
      <c r="D49" s="10">
        <v>1</v>
      </c>
      <c r="E49" s="10">
        <v>314</v>
      </c>
      <c r="F49" s="10">
        <v>10</v>
      </c>
      <c r="G49" s="10">
        <v>37767</v>
      </c>
      <c r="H49" s="10">
        <v>3.7089999999999998E-2</v>
      </c>
      <c r="I49" s="1"/>
      <c r="J49" s="1"/>
      <c r="K49" s="1"/>
    </row>
    <row r="50" spans="1:11" x14ac:dyDescent="0.25">
      <c r="A50" s="10" t="s">
        <v>437</v>
      </c>
      <c r="B50" s="16" t="s">
        <v>438</v>
      </c>
      <c r="C50" s="11" t="s">
        <v>700</v>
      </c>
      <c r="D50" s="10">
        <v>2</v>
      </c>
      <c r="E50" s="10">
        <v>314</v>
      </c>
      <c r="F50" s="10">
        <v>88</v>
      </c>
      <c r="G50" s="10">
        <v>37767</v>
      </c>
      <c r="H50" s="10">
        <v>4.3819999999999998E-2</v>
      </c>
      <c r="I50" s="1"/>
      <c r="J50" s="1"/>
      <c r="K50" s="1"/>
    </row>
    <row r="51" spans="1:11" x14ac:dyDescent="0.25">
      <c r="A51" s="10" t="s">
        <v>439</v>
      </c>
      <c r="B51" s="16" t="s">
        <v>440</v>
      </c>
      <c r="C51" s="11" t="s">
        <v>700</v>
      </c>
      <c r="D51" s="10">
        <v>5</v>
      </c>
      <c r="E51" s="10">
        <v>314</v>
      </c>
      <c r="F51" s="10">
        <v>523</v>
      </c>
      <c r="G51" s="10">
        <v>37767</v>
      </c>
      <c r="H51" s="10">
        <v>4.8759999999999998E-2</v>
      </c>
      <c r="I51" s="1"/>
      <c r="J51" s="1"/>
      <c r="K51" s="1"/>
    </row>
    <row r="52" spans="1:11" x14ac:dyDescent="0.25">
      <c r="A52" s="10" t="s">
        <v>441</v>
      </c>
      <c r="B52" s="16" t="s">
        <v>442</v>
      </c>
      <c r="C52" s="11" t="s">
        <v>700</v>
      </c>
      <c r="D52" s="10">
        <v>5</v>
      </c>
      <c r="E52" s="10">
        <v>314</v>
      </c>
      <c r="F52" s="10">
        <v>533</v>
      </c>
      <c r="G52" s="10">
        <v>37767</v>
      </c>
      <c r="H52" s="10">
        <v>5.2080000000000001E-2</v>
      </c>
      <c r="I52" s="1"/>
      <c r="J52" s="1"/>
      <c r="K52" s="1"/>
    </row>
    <row r="53" spans="1:11" x14ac:dyDescent="0.25">
      <c r="A53" s="10" t="s">
        <v>443</v>
      </c>
      <c r="B53" s="16" t="s">
        <v>444</v>
      </c>
      <c r="C53" s="11" t="s">
        <v>700</v>
      </c>
      <c r="D53" s="10">
        <v>10</v>
      </c>
      <c r="E53" s="10">
        <v>314</v>
      </c>
      <c r="F53" s="10">
        <v>1481</v>
      </c>
      <c r="G53" s="10">
        <v>37767</v>
      </c>
      <c r="H53" s="10">
        <v>5.4620000000000002E-2</v>
      </c>
      <c r="I53" s="1"/>
      <c r="J53" s="1"/>
      <c r="K53" s="1"/>
    </row>
    <row r="54" spans="1:11" x14ac:dyDescent="0.25">
      <c r="A54" s="10" t="s">
        <v>445</v>
      </c>
      <c r="B54" s="16" t="s">
        <v>446</v>
      </c>
      <c r="C54" s="11" t="s">
        <v>700</v>
      </c>
      <c r="D54" s="10">
        <v>80</v>
      </c>
      <c r="E54" s="10">
        <v>314</v>
      </c>
      <c r="F54" s="10">
        <v>18515</v>
      </c>
      <c r="G54" s="10">
        <v>37767</v>
      </c>
      <c r="H54" s="10">
        <v>5.8930000000000003E-2</v>
      </c>
      <c r="I54" s="1"/>
      <c r="J54" s="1"/>
      <c r="K54" s="1"/>
    </row>
    <row r="55" spans="1:11" x14ac:dyDescent="0.25">
      <c r="A55" s="10" t="s">
        <v>447</v>
      </c>
      <c r="B55" s="16" t="s">
        <v>448</v>
      </c>
      <c r="C55" s="11" t="s">
        <v>700</v>
      </c>
      <c r="D55" s="10">
        <v>80</v>
      </c>
      <c r="E55" s="10">
        <v>314</v>
      </c>
      <c r="F55" s="10">
        <v>18556</v>
      </c>
      <c r="G55" s="10">
        <v>37767</v>
      </c>
      <c r="H55" s="10">
        <v>6.1949999999999998E-2</v>
      </c>
      <c r="I55" s="1"/>
      <c r="J55" s="1"/>
      <c r="K55" s="1"/>
    </row>
    <row r="56" spans="1:11" x14ac:dyDescent="0.25">
      <c r="A56" s="10" t="s">
        <v>449</v>
      </c>
      <c r="B56" s="16" t="s">
        <v>450</v>
      </c>
      <c r="C56" s="11" t="s">
        <v>700</v>
      </c>
      <c r="D56" s="10">
        <v>1</v>
      </c>
      <c r="E56" s="10">
        <v>314</v>
      </c>
      <c r="F56" s="10">
        <v>17</v>
      </c>
      <c r="G56" s="10">
        <v>37767</v>
      </c>
      <c r="H56" s="10">
        <v>6.2239999999999997E-2</v>
      </c>
      <c r="I56" s="1"/>
      <c r="J56" s="1"/>
      <c r="K56" s="1"/>
    </row>
    <row r="57" spans="1:11" x14ac:dyDescent="0.25">
      <c r="A57" s="10" t="s">
        <v>451</v>
      </c>
      <c r="B57" s="16" t="s">
        <v>452</v>
      </c>
      <c r="C57" s="11" t="s">
        <v>700</v>
      </c>
      <c r="D57" s="10">
        <v>1</v>
      </c>
      <c r="E57" s="10">
        <v>314</v>
      </c>
      <c r="F57" s="10">
        <v>17</v>
      </c>
      <c r="G57" s="10">
        <v>37767</v>
      </c>
      <c r="H57" s="10">
        <v>6.2239999999999997E-2</v>
      </c>
      <c r="I57" s="1"/>
      <c r="J57" s="1"/>
      <c r="K57" s="1"/>
    </row>
    <row r="58" spans="1:11" x14ac:dyDescent="0.25">
      <c r="A58" s="10" t="s">
        <v>453</v>
      </c>
      <c r="B58" s="16" t="s">
        <v>454</v>
      </c>
      <c r="C58" s="11" t="s">
        <v>700</v>
      </c>
      <c r="D58" s="10">
        <v>3</v>
      </c>
      <c r="E58" s="10">
        <v>314</v>
      </c>
      <c r="F58" s="10">
        <v>246</v>
      </c>
      <c r="G58" s="10">
        <v>37767</v>
      </c>
      <c r="H58" s="10">
        <v>6.6640000000000005E-2</v>
      </c>
      <c r="I58" s="1"/>
      <c r="J58" s="1"/>
      <c r="K58" s="1"/>
    </row>
    <row r="59" spans="1:11" x14ac:dyDescent="0.25">
      <c r="A59" s="10" t="s">
        <v>455</v>
      </c>
      <c r="B59" s="16" t="s">
        <v>456</v>
      </c>
      <c r="C59" s="11" t="s">
        <v>700</v>
      </c>
      <c r="D59" s="10">
        <v>2</v>
      </c>
      <c r="E59" s="10">
        <v>314</v>
      </c>
      <c r="F59" s="10">
        <v>113</v>
      </c>
      <c r="G59" s="10">
        <v>37767</v>
      </c>
      <c r="H59" s="10">
        <v>6.8199999999999997E-2</v>
      </c>
      <c r="I59" s="1"/>
      <c r="J59" s="1"/>
      <c r="K59" s="1"/>
    </row>
    <row r="60" spans="1:11" x14ac:dyDescent="0.25">
      <c r="A60" s="10" t="s">
        <v>457</v>
      </c>
      <c r="B60" s="16" t="s">
        <v>458</v>
      </c>
      <c r="C60" s="11" t="s">
        <v>700</v>
      </c>
      <c r="D60" s="10">
        <v>2</v>
      </c>
      <c r="E60" s="10">
        <v>314</v>
      </c>
      <c r="F60" s="10">
        <v>113</v>
      </c>
      <c r="G60" s="10">
        <v>37767</v>
      </c>
      <c r="H60" s="10">
        <v>6.8199999999999997E-2</v>
      </c>
      <c r="I60" s="1"/>
      <c r="J60" s="1"/>
      <c r="K60" s="1"/>
    </row>
    <row r="61" spans="1:11" x14ac:dyDescent="0.25">
      <c r="A61" s="10" t="s">
        <v>459</v>
      </c>
      <c r="B61" s="16" t="s">
        <v>460</v>
      </c>
      <c r="C61" s="11" t="s">
        <v>700</v>
      </c>
      <c r="D61" s="10">
        <v>8</v>
      </c>
      <c r="E61" s="10">
        <v>314</v>
      </c>
      <c r="F61" s="10">
        <v>1157</v>
      </c>
      <c r="G61" s="10">
        <v>37767</v>
      </c>
      <c r="H61" s="10">
        <v>7.2580000000000006E-2</v>
      </c>
      <c r="I61" s="1"/>
      <c r="J61" s="1"/>
      <c r="K61" s="1"/>
    </row>
    <row r="62" spans="1:11" x14ac:dyDescent="0.25">
      <c r="A62" s="10" t="s">
        <v>461</v>
      </c>
      <c r="B62" s="16" t="s">
        <v>462</v>
      </c>
      <c r="C62" s="11" t="s">
        <v>700</v>
      </c>
      <c r="D62" s="10">
        <v>8</v>
      </c>
      <c r="E62" s="10">
        <v>314</v>
      </c>
      <c r="F62" s="10">
        <v>1157</v>
      </c>
      <c r="G62" s="10">
        <v>37767</v>
      </c>
      <c r="H62" s="10">
        <v>7.2580000000000006E-2</v>
      </c>
      <c r="I62" s="1"/>
      <c r="J62" s="1"/>
      <c r="K62" s="1"/>
    </row>
    <row r="63" spans="1:11" x14ac:dyDescent="0.25">
      <c r="A63" s="10" t="s">
        <v>463</v>
      </c>
      <c r="B63" s="16" t="s">
        <v>464</v>
      </c>
      <c r="C63" s="11" t="s">
        <v>700</v>
      </c>
      <c r="D63" s="10">
        <v>1</v>
      </c>
      <c r="E63" s="10">
        <v>314</v>
      </c>
      <c r="F63" s="10">
        <v>20</v>
      </c>
      <c r="G63" s="10">
        <v>37767</v>
      </c>
      <c r="H63" s="10">
        <v>7.2819999999999996E-2</v>
      </c>
      <c r="I63" s="1"/>
      <c r="J63" s="1"/>
      <c r="K63" s="1"/>
    </row>
    <row r="64" spans="1:11" x14ac:dyDescent="0.25">
      <c r="A64" s="10" t="s">
        <v>465</v>
      </c>
      <c r="B64" s="16" t="s">
        <v>466</v>
      </c>
      <c r="C64" s="11" t="s">
        <v>700</v>
      </c>
      <c r="D64" s="10">
        <v>10</v>
      </c>
      <c r="E64" s="10">
        <v>314</v>
      </c>
      <c r="F64" s="10">
        <v>1574</v>
      </c>
      <c r="G64" s="10">
        <v>37767</v>
      </c>
      <c r="H64" s="10">
        <v>7.5289999999999996E-2</v>
      </c>
      <c r="I64" s="1"/>
      <c r="J64" s="1"/>
      <c r="K64" s="1"/>
    </row>
    <row r="65" spans="1:11" x14ac:dyDescent="0.25">
      <c r="A65" s="10" t="s">
        <v>467</v>
      </c>
      <c r="B65" s="16" t="s">
        <v>468</v>
      </c>
      <c r="C65" s="11" t="s">
        <v>700</v>
      </c>
      <c r="D65" s="10">
        <v>2</v>
      </c>
      <c r="E65" s="10">
        <v>314</v>
      </c>
      <c r="F65" s="10">
        <v>125</v>
      </c>
      <c r="G65" s="10">
        <v>37767</v>
      </c>
      <c r="H65" s="10">
        <v>8.1159999999999996E-2</v>
      </c>
      <c r="I65" s="1"/>
      <c r="J65" s="1"/>
      <c r="K65" s="1"/>
    </row>
    <row r="66" spans="1:11" x14ac:dyDescent="0.25">
      <c r="A66" s="10" t="s">
        <v>469</v>
      </c>
      <c r="B66" s="16" t="s">
        <v>470</v>
      </c>
      <c r="C66" s="11" t="s">
        <v>700</v>
      </c>
      <c r="D66" s="10">
        <v>1</v>
      </c>
      <c r="E66" s="10">
        <v>314</v>
      </c>
      <c r="F66" s="10">
        <v>25</v>
      </c>
      <c r="G66" s="10">
        <v>37767</v>
      </c>
      <c r="H66" s="10">
        <v>9.0179999999999996E-2</v>
      </c>
      <c r="I66" s="1"/>
      <c r="J66" s="1"/>
      <c r="K66" s="1"/>
    </row>
    <row r="67" spans="1:11" x14ac:dyDescent="0.25">
      <c r="A67" s="10" t="s">
        <v>471</v>
      </c>
      <c r="B67" s="16" t="s">
        <v>472</v>
      </c>
      <c r="C67" s="11" t="s">
        <v>700</v>
      </c>
      <c r="D67" s="10">
        <v>1</v>
      </c>
      <c r="E67" s="10">
        <v>314</v>
      </c>
      <c r="F67" s="10">
        <v>31</v>
      </c>
      <c r="G67" s="10">
        <v>37767</v>
      </c>
      <c r="H67" s="10">
        <v>0.11058999999999999</v>
      </c>
      <c r="I67" s="1"/>
      <c r="J67" s="1"/>
      <c r="K67" s="1"/>
    </row>
    <row r="68" spans="1:11" x14ac:dyDescent="0.25">
      <c r="A68" s="10" t="s">
        <v>473</v>
      </c>
      <c r="B68" s="16" t="s">
        <v>474</v>
      </c>
      <c r="C68" s="11" t="s">
        <v>700</v>
      </c>
      <c r="D68" s="10">
        <v>1</v>
      </c>
      <c r="E68" s="10">
        <v>314</v>
      </c>
      <c r="F68" s="10">
        <v>33</v>
      </c>
      <c r="G68" s="10">
        <v>37767</v>
      </c>
      <c r="H68" s="10">
        <v>0.1173</v>
      </c>
      <c r="I68" s="1"/>
      <c r="J68" s="1"/>
      <c r="K68" s="1"/>
    </row>
    <row r="69" spans="1:11" x14ac:dyDescent="0.25">
      <c r="A69" s="10" t="s">
        <v>475</v>
      </c>
      <c r="B69" s="16" t="s">
        <v>476</v>
      </c>
      <c r="C69" s="11" t="s">
        <v>700</v>
      </c>
      <c r="D69" s="10">
        <v>1</v>
      </c>
      <c r="E69" s="10">
        <v>314</v>
      </c>
      <c r="F69" s="10">
        <v>34</v>
      </c>
      <c r="G69" s="10">
        <v>37767</v>
      </c>
      <c r="H69" s="10">
        <v>0.12063</v>
      </c>
      <c r="I69" s="1"/>
      <c r="J69" s="1"/>
      <c r="K69" s="1"/>
    </row>
    <row r="70" spans="1:11" x14ac:dyDescent="0.25">
      <c r="A70" s="10" t="s">
        <v>477</v>
      </c>
      <c r="B70" s="16" t="s">
        <v>478</v>
      </c>
      <c r="C70" s="11" t="s">
        <v>700</v>
      </c>
      <c r="D70" s="10">
        <v>1</v>
      </c>
      <c r="E70" s="10">
        <v>314</v>
      </c>
      <c r="F70" s="10">
        <v>34</v>
      </c>
      <c r="G70" s="10">
        <v>37767</v>
      </c>
      <c r="H70" s="10">
        <v>0.12063</v>
      </c>
      <c r="I70" s="1"/>
      <c r="J70" s="1"/>
      <c r="K70" s="1"/>
    </row>
    <row r="71" spans="1:11" x14ac:dyDescent="0.25">
      <c r="A71" s="10" t="s">
        <v>479</v>
      </c>
      <c r="B71" s="16" t="s">
        <v>480</v>
      </c>
      <c r="C71" s="11" t="s">
        <v>700</v>
      </c>
      <c r="D71" s="10">
        <v>1</v>
      </c>
      <c r="E71" s="10">
        <v>314</v>
      </c>
      <c r="F71" s="10">
        <v>35</v>
      </c>
      <c r="G71" s="10">
        <v>37767</v>
      </c>
      <c r="H71" s="10">
        <v>0.12395</v>
      </c>
      <c r="I71" s="1"/>
      <c r="J71" s="1"/>
      <c r="K71" s="1"/>
    </row>
    <row r="72" spans="1:11" x14ac:dyDescent="0.25">
      <c r="A72" s="10" t="s">
        <v>481</v>
      </c>
      <c r="B72" s="16" t="s">
        <v>482</v>
      </c>
      <c r="C72" s="11" t="s">
        <v>700</v>
      </c>
      <c r="D72" s="10">
        <v>2</v>
      </c>
      <c r="E72" s="10">
        <v>314</v>
      </c>
      <c r="F72" s="10">
        <v>164</v>
      </c>
      <c r="G72" s="10">
        <v>37767</v>
      </c>
      <c r="H72" s="10">
        <v>0.12758</v>
      </c>
      <c r="I72" s="1"/>
      <c r="J72" s="1"/>
      <c r="K72" s="1"/>
    </row>
    <row r="73" spans="1:11" x14ac:dyDescent="0.25">
      <c r="A73" s="10" t="s">
        <v>483</v>
      </c>
      <c r="B73" s="16" t="s">
        <v>484</v>
      </c>
      <c r="C73" s="11" t="s">
        <v>700</v>
      </c>
      <c r="D73" s="10">
        <v>2</v>
      </c>
      <c r="E73" s="10">
        <v>314</v>
      </c>
      <c r="F73" s="10">
        <v>173</v>
      </c>
      <c r="G73" s="10">
        <v>37767</v>
      </c>
      <c r="H73" s="10">
        <v>0.13902999999999999</v>
      </c>
      <c r="I73" s="1"/>
      <c r="J73" s="1"/>
      <c r="K73" s="1"/>
    </row>
    <row r="74" spans="1:11" x14ac:dyDescent="0.25">
      <c r="A74" s="10" t="s">
        <v>485</v>
      </c>
      <c r="B74" s="16" t="s">
        <v>486</v>
      </c>
      <c r="C74" s="11" t="s">
        <v>700</v>
      </c>
      <c r="D74" s="10">
        <v>2</v>
      </c>
      <c r="E74" s="10">
        <v>314</v>
      </c>
      <c r="F74" s="10">
        <v>176</v>
      </c>
      <c r="G74" s="10">
        <v>37767</v>
      </c>
      <c r="H74" s="10">
        <v>0.14288999999999999</v>
      </c>
      <c r="I74" s="1"/>
      <c r="J74" s="1"/>
      <c r="K74" s="1"/>
    </row>
    <row r="75" spans="1:11" x14ac:dyDescent="0.25">
      <c r="A75" s="10" t="s">
        <v>487</v>
      </c>
      <c r="B75" s="16" t="s">
        <v>488</v>
      </c>
      <c r="C75" s="11" t="s">
        <v>700</v>
      </c>
      <c r="D75" s="10">
        <v>1</v>
      </c>
      <c r="E75" s="10">
        <v>314</v>
      </c>
      <c r="F75" s="10">
        <v>41</v>
      </c>
      <c r="G75" s="10">
        <v>37767</v>
      </c>
      <c r="H75" s="10">
        <v>0.14360999999999999</v>
      </c>
      <c r="I75" s="1"/>
      <c r="J75" s="1"/>
      <c r="K75" s="1"/>
    </row>
    <row r="76" spans="1:11" x14ac:dyDescent="0.25">
      <c r="A76" s="10" t="s">
        <v>489</v>
      </c>
      <c r="B76" s="16" t="s">
        <v>490</v>
      </c>
      <c r="C76" s="11" t="s">
        <v>700</v>
      </c>
      <c r="D76" s="10">
        <v>2</v>
      </c>
      <c r="E76" s="10">
        <v>314</v>
      </c>
      <c r="F76" s="10">
        <v>180</v>
      </c>
      <c r="G76" s="10">
        <v>37767</v>
      </c>
      <c r="H76" s="10">
        <v>0.14807999999999999</v>
      </c>
      <c r="I76" s="1"/>
      <c r="J76" s="1"/>
      <c r="K76" s="1"/>
    </row>
    <row r="77" spans="1:11" x14ac:dyDescent="0.25">
      <c r="A77" s="10" t="s">
        <v>491</v>
      </c>
      <c r="B77" s="16" t="s">
        <v>492</v>
      </c>
      <c r="C77" s="11" t="s">
        <v>700</v>
      </c>
      <c r="D77" s="10">
        <v>1</v>
      </c>
      <c r="E77" s="10">
        <v>314</v>
      </c>
      <c r="F77" s="10">
        <v>43</v>
      </c>
      <c r="G77" s="10">
        <v>37767</v>
      </c>
      <c r="H77" s="10">
        <v>0.15006</v>
      </c>
      <c r="I77" s="1"/>
      <c r="J77" s="1"/>
      <c r="K77" s="1"/>
    </row>
    <row r="78" spans="1:11" x14ac:dyDescent="0.25">
      <c r="A78" s="10" t="s">
        <v>493</v>
      </c>
      <c r="B78" s="16" t="s">
        <v>494</v>
      </c>
      <c r="C78" s="11" t="s">
        <v>700</v>
      </c>
      <c r="D78" s="10">
        <v>2</v>
      </c>
      <c r="E78" s="10">
        <v>314</v>
      </c>
      <c r="F78" s="10">
        <v>184</v>
      </c>
      <c r="G78" s="10">
        <v>37767</v>
      </c>
      <c r="H78" s="10">
        <v>0.15331</v>
      </c>
      <c r="I78" s="1"/>
      <c r="J78" s="1"/>
      <c r="K78" s="1"/>
    </row>
    <row r="79" spans="1:11" x14ac:dyDescent="0.25">
      <c r="A79" s="10" t="s">
        <v>495</v>
      </c>
      <c r="B79" s="16" t="s">
        <v>496</v>
      </c>
      <c r="C79" s="11" t="s">
        <v>700</v>
      </c>
      <c r="D79" s="10">
        <v>3</v>
      </c>
      <c r="E79" s="10">
        <v>314</v>
      </c>
      <c r="F79" s="10">
        <v>362</v>
      </c>
      <c r="G79" s="10">
        <v>37767</v>
      </c>
      <c r="H79" s="10">
        <v>0.15726999999999999</v>
      </c>
      <c r="I79" s="1"/>
      <c r="J79" s="1"/>
      <c r="K79" s="1"/>
    </row>
    <row r="80" spans="1:11" x14ac:dyDescent="0.25">
      <c r="A80" s="10" t="s">
        <v>497</v>
      </c>
      <c r="B80" s="16" t="s">
        <v>498</v>
      </c>
      <c r="C80" s="11" t="s">
        <v>700</v>
      </c>
      <c r="D80" s="10">
        <v>3</v>
      </c>
      <c r="E80" s="10">
        <v>314</v>
      </c>
      <c r="F80" s="10">
        <v>374</v>
      </c>
      <c r="G80" s="10">
        <v>37767</v>
      </c>
      <c r="H80" s="10">
        <v>0.16818</v>
      </c>
      <c r="I80" s="1"/>
      <c r="J80" s="1"/>
      <c r="K80" s="1"/>
    </row>
    <row r="81" spans="1:11" x14ac:dyDescent="0.25">
      <c r="A81" s="10" t="s">
        <v>499</v>
      </c>
      <c r="B81" s="16" t="s">
        <v>500</v>
      </c>
      <c r="C81" s="11" t="s">
        <v>700</v>
      </c>
      <c r="D81" s="10">
        <v>5</v>
      </c>
      <c r="E81" s="10">
        <v>314</v>
      </c>
      <c r="F81" s="10">
        <v>780</v>
      </c>
      <c r="G81" s="10">
        <v>37767</v>
      </c>
      <c r="H81" s="10">
        <v>0.17311000000000001</v>
      </c>
      <c r="I81" s="1"/>
      <c r="J81" s="1"/>
      <c r="K81" s="1"/>
    </row>
    <row r="82" spans="1:11" x14ac:dyDescent="0.25">
      <c r="A82" s="10" t="s">
        <v>501</v>
      </c>
      <c r="B82" s="16" t="s">
        <v>502</v>
      </c>
      <c r="C82" s="11" t="s">
        <v>700</v>
      </c>
      <c r="D82" s="10">
        <v>1</v>
      </c>
      <c r="E82" s="10">
        <v>314</v>
      </c>
      <c r="F82" s="10">
        <v>51</v>
      </c>
      <c r="G82" s="10">
        <v>37767</v>
      </c>
      <c r="H82" s="10">
        <v>0.17541000000000001</v>
      </c>
      <c r="I82" s="1"/>
      <c r="J82" s="1"/>
      <c r="K82" s="1"/>
    </row>
    <row r="83" spans="1:11" x14ac:dyDescent="0.25">
      <c r="A83" s="10" t="s">
        <v>503</v>
      </c>
      <c r="B83" s="16" t="s">
        <v>504</v>
      </c>
      <c r="C83" s="11" t="s">
        <v>700</v>
      </c>
      <c r="D83" s="10">
        <v>1</v>
      </c>
      <c r="E83" s="10">
        <v>314</v>
      </c>
      <c r="F83" s="10">
        <v>51</v>
      </c>
      <c r="G83" s="10">
        <v>37767</v>
      </c>
      <c r="H83" s="10">
        <v>0.17541000000000001</v>
      </c>
      <c r="I83" s="1"/>
      <c r="J83" s="1"/>
      <c r="K83" s="1"/>
    </row>
    <row r="84" spans="1:11" x14ac:dyDescent="0.25">
      <c r="A84" s="10" t="s">
        <v>505</v>
      </c>
      <c r="B84" s="16" t="s">
        <v>506</v>
      </c>
      <c r="C84" s="11" t="s">
        <v>700</v>
      </c>
      <c r="D84" s="10">
        <v>1</v>
      </c>
      <c r="E84" s="10">
        <v>314</v>
      </c>
      <c r="F84" s="10">
        <v>51</v>
      </c>
      <c r="G84" s="10">
        <v>37767</v>
      </c>
      <c r="H84" s="10">
        <v>0.17541000000000001</v>
      </c>
      <c r="I84" s="1"/>
      <c r="J84" s="1"/>
      <c r="K84" s="1"/>
    </row>
    <row r="85" spans="1:11" x14ac:dyDescent="0.25">
      <c r="A85" s="10" t="s">
        <v>507</v>
      </c>
      <c r="B85" s="16" t="s">
        <v>508</v>
      </c>
      <c r="C85" s="11" t="s">
        <v>700</v>
      </c>
      <c r="D85" s="10">
        <v>1</v>
      </c>
      <c r="E85" s="10">
        <v>314</v>
      </c>
      <c r="F85" s="10">
        <v>56</v>
      </c>
      <c r="G85" s="10">
        <v>37767</v>
      </c>
      <c r="H85" s="10">
        <v>0.19086</v>
      </c>
      <c r="I85" s="1"/>
      <c r="J85" s="1"/>
      <c r="K85" s="1"/>
    </row>
    <row r="86" spans="1:11" x14ac:dyDescent="0.25">
      <c r="A86" s="10" t="s">
        <v>509</v>
      </c>
      <c r="B86" s="16" t="s">
        <v>510</v>
      </c>
      <c r="C86" s="11" t="s">
        <v>700</v>
      </c>
      <c r="D86" s="10">
        <v>1</v>
      </c>
      <c r="E86" s="10">
        <v>314</v>
      </c>
      <c r="F86" s="10">
        <v>58</v>
      </c>
      <c r="G86" s="10">
        <v>37767</v>
      </c>
      <c r="H86" s="10">
        <v>0.19696</v>
      </c>
      <c r="I86" s="1"/>
      <c r="J86" s="1"/>
      <c r="K86" s="1"/>
    </row>
    <row r="87" spans="1:11" x14ac:dyDescent="0.25">
      <c r="A87" s="10" t="s">
        <v>511</v>
      </c>
      <c r="B87" s="16" t="s">
        <v>512</v>
      </c>
      <c r="C87" s="11" t="s">
        <v>700</v>
      </c>
      <c r="D87" s="10">
        <v>1</v>
      </c>
      <c r="E87" s="10">
        <v>314</v>
      </c>
      <c r="F87" s="10">
        <v>59</v>
      </c>
      <c r="G87" s="10">
        <v>37767</v>
      </c>
      <c r="H87" s="10">
        <v>0.2</v>
      </c>
      <c r="I87" s="1"/>
      <c r="J87" s="1"/>
      <c r="K87" s="1"/>
    </row>
    <row r="88" spans="1:11" x14ac:dyDescent="0.25">
      <c r="A88" s="10" t="s">
        <v>513</v>
      </c>
      <c r="B88" s="16" t="s">
        <v>514</v>
      </c>
      <c r="C88" s="11" t="s">
        <v>700</v>
      </c>
      <c r="D88" s="10">
        <v>11</v>
      </c>
      <c r="E88" s="10">
        <v>314</v>
      </c>
      <c r="F88" s="10">
        <v>2189</v>
      </c>
      <c r="G88" s="10">
        <v>37767</v>
      </c>
      <c r="H88" s="10">
        <v>0.20494999999999999</v>
      </c>
      <c r="I88" s="1"/>
      <c r="J88" s="1"/>
      <c r="K88" s="1"/>
    </row>
    <row r="89" spans="1:11" x14ac:dyDescent="0.25">
      <c r="A89" s="10" t="s">
        <v>515</v>
      </c>
      <c r="B89" s="16" t="s">
        <v>516</v>
      </c>
      <c r="C89" s="11" t="s">
        <v>700</v>
      </c>
      <c r="D89" s="10">
        <v>4</v>
      </c>
      <c r="E89" s="10">
        <v>314</v>
      </c>
      <c r="F89" s="10">
        <v>622</v>
      </c>
      <c r="G89" s="10">
        <v>37767</v>
      </c>
      <c r="H89" s="10">
        <v>0.20882999999999999</v>
      </c>
      <c r="I89" s="1"/>
      <c r="J89" s="1"/>
      <c r="K89" s="1"/>
    </row>
    <row r="90" spans="1:11" x14ac:dyDescent="0.25">
      <c r="A90" s="10" t="s">
        <v>517</v>
      </c>
      <c r="B90" s="16" t="s">
        <v>518</v>
      </c>
      <c r="C90" s="11" t="s">
        <v>700</v>
      </c>
      <c r="D90" s="10">
        <v>1</v>
      </c>
      <c r="E90" s="10">
        <v>314</v>
      </c>
      <c r="F90" s="10">
        <v>62</v>
      </c>
      <c r="G90" s="10">
        <v>37767</v>
      </c>
      <c r="H90" s="10">
        <v>0.20902999999999999</v>
      </c>
      <c r="I90" s="1"/>
      <c r="J90" s="1"/>
      <c r="K90" s="1"/>
    </row>
    <row r="91" spans="1:11" x14ac:dyDescent="0.25">
      <c r="A91" s="10" t="s">
        <v>519</v>
      </c>
      <c r="B91" s="16" t="s">
        <v>520</v>
      </c>
      <c r="C91" s="11" t="s">
        <v>700</v>
      </c>
      <c r="D91" s="10">
        <v>22</v>
      </c>
      <c r="E91" s="10">
        <v>314</v>
      </c>
      <c r="F91" s="10">
        <v>4884</v>
      </c>
      <c r="G91" s="10">
        <v>37767</v>
      </c>
      <c r="H91" s="10">
        <v>0.21809000000000001</v>
      </c>
      <c r="I91" s="1"/>
      <c r="J91" s="1"/>
      <c r="K91" s="1"/>
    </row>
    <row r="92" spans="1:11" x14ac:dyDescent="0.25">
      <c r="A92" s="10" t="s">
        <v>521</v>
      </c>
      <c r="B92" s="16" t="s">
        <v>522</v>
      </c>
      <c r="C92" s="11" t="s">
        <v>700</v>
      </c>
      <c r="D92" s="10">
        <v>1</v>
      </c>
      <c r="E92" s="10">
        <v>314</v>
      </c>
      <c r="F92" s="10">
        <v>67</v>
      </c>
      <c r="G92" s="10">
        <v>37767</v>
      </c>
      <c r="H92" s="10">
        <v>0.22386</v>
      </c>
      <c r="I92" s="1"/>
      <c r="J92" s="1"/>
      <c r="K92" s="1"/>
    </row>
    <row r="93" spans="1:11" x14ac:dyDescent="0.25">
      <c r="A93" s="10" t="s">
        <v>523</v>
      </c>
      <c r="B93" s="16" t="s">
        <v>524</v>
      </c>
      <c r="C93" s="11" t="s">
        <v>700</v>
      </c>
      <c r="D93" s="10">
        <v>1</v>
      </c>
      <c r="E93" s="10">
        <v>314</v>
      </c>
      <c r="F93" s="10">
        <v>70</v>
      </c>
      <c r="G93" s="10">
        <v>37767</v>
      </c>
      <c r="H93" s="10">
        <v>0.23261999999999999</v>
      </c>
      <c r="I93" s="1"/>
      <c r="J93" s="1"/>
      <c r="K93" s="1"/>
    </row>
    <row r="94" spans="1:11" x14ac:dyDescent="0.25">
      <c r="A94" s="10" t="s">
        <v>525</v>
      </c>
      <c r="B94" s="16" t="s">
        <v>526</v>
      </c>
      <c r="C94" s="11" t="s">
        <v>700</v>
      </c>
      <c r="D94" s="10">
        <v>1</v>
      </c>
      <c r="E94" s="10">
        <v>314</v>
      </c>
      <c r="F94" s="10">
        <v>76</v>
      </c>
      <c r="G94" s="10">
        <v>37767</v>
      </c>
      <c r="H94" s="10">
        <v>0.24986</v>
      </c>
      <c r="I94" s="1"/>
      <c r="J94" s="1"/>
      <c r="K94" s="1"/>
    </row>
    <row r="95" spans="1:11" x14ac:dyDescent="0.25">
      <c r="A95" s="10" t="s">
        <v>527</v>
      </c>
      <c r="B95" s="16" t="s">
        <v>528</v>
      </c>
      <c r="C95" s="11" t="s">
        <v>700</v>
      </c>
      <c r="D95" s="10">
        <v>1</v>
      </c>
      <c r="E95" s="10">
        <v>314</v>
      </c>
      <c r="F95" s="10">
        <v>77</v>
      </c>
      <c r="G95" s="10">
        <v>37767</v>
      </c>
      <c r="H95" s="10">
        <v>0.25269000000000003</v>
      </c>
      <c r="I95" s="1"/>
      <c r="J95" s="1"/>
      <c r="K95" s="1"/>
    </row>
    <row r="96" spans="1:11" x14ac:dyDescent="0.25">
      <c r="A96" s="10" t="s">
        <v>529</v>
      </c>
      <c r="B96" s="16" t="s">
        <v>530</v>
      </c>
      <c r="C96" s="11" t="s">
        <v>700</v>
      </c>
      <c r="D96" s="10">
        <v>1</v>
      </c>
      <c r="E96" s="10">
        <v>314</v>
      </c>
      <c r="F96" s="10">
        <v>78</v>
      </c>
      <c r="G96" s="10">
        <v>37767</v>
      </c>
      <c r="H96" s="10">
        <v>0.25552000000000002</v>
      </c>
      <c r="I96" s="1"/>
      <c r="J96" s="1"/>
      <c r="K96" s="1"/>
    </row>
    <row r="97" spans="1:11" x14ac:dyDescent="0.25">
      <c r="A97" s="10" t="s">
        <v>531</v>
      </c>
      <c r="B97" s="16" t="s">
        <v>532</v>
      </c>
      <c r="C97" s="11" t="s">
        <v>700</v>
      </c>
      <c r="D97" s="10">
        <v>1</v>
      </c>
      <c r="E97" s="10">
        <v>314</v>
      </c>
      <c r="F97" s="10">
        <v>80</v>
      </c>
      <c r="G97" s="10">
        <v>37767</v>
      </c>
      <c r="H97" s="10">
        <v>0.26112999999999997</v>
      </c>
      <c r="I97" s="1"/>
      <c r="J97" s="1"/>
      <c r="K97" s="1"/>
    </row>
    <row r="98" spans="1:11" x14ac:dyDescent="0.25">
      <c r="A98" s="10" t="s">
        <v>533</v>
      </c>
      <c r="B98" s="16" t="s">
        <v>534</v>
      </c>
      <c r="C98" s="11" t="s">
        <v>700</v>
      </c>
      <c r="D98" s="10">
        <v>1</v>
      </c>
      <c r="E98" s="10">
        <v>314</v>
      </c>
      <c r="F98" s="10">
        <v>89</v>
      </c>
      <c r="G98" s="10">
        <v>37767</v>
      </c>
      <c r="H98" s="10">
        <v>0.28588999999999998</v>
      </c>
      <c r="I98" s="1"/>
      <c r="J98" s="1"/>
      <c r="K98" s="1"/>
    </row>
    <row r="99" spans="1:11" x14ac:dyDescent="0.25">
      <c r="A99" s="10" t="s">
        <v>535</v>
      </c>
      <c r="B99" s="16" t="s">
        <v>536</v>
      </c>
      <c r="C99" s="11" t="s">
        <v>700</v>
      </c>
      <c r="D99" s="10">
        <v>1</v>
      </c>
      <c r="E99" s="10">
        <v>314</v>
      </c>
      <c r="F99" s="10">
        <v>99</v>
      </c>
      <c r="G99" s="10">
        <v>37767</v>
      </c>
      <c r="H99" s="10">
        <v>0.31244</v>
      </c>
      <c r="I99" s="1"/>
      <c r="J99" s="1"/>
      <c r="K99" s="1"/>
    </row>
    <row r="100" spans="1:11" x14ac:dyDescent="0.25">
      <c r="A100" s="10" t="s">
        <v>537</v>
      </c>
      <c r="B100" s="16" t="s">
        <v>538</v>
      </c>
      <c r="C100" s="11" t="s">
        <v>700</v>
      </c>
      <c r="D100" s="10">
        <v>1</v>
      </c>
      <c r="E100" s="10">
        <v>314</v>
      </c>
      <c r="F100" s="10">
        <v>99</v>
      </c>
      <c r="G100" s="10">
        <v>37767</v>
      </c>
      <c r="H100" s="10">
        <v>0.31244</v>
      </c>
      <c r="I100" s="1"/>
      <c r="J100" s="1"/>
      <c r="K100" s="1"/>
    </row>
    <row r="101" spans="1:11" x14ac:dyDescent="0.25">
      <c r="A101" s="10" t="s">
        <v>539</v>
      </c>
      <c r="B101" s="16" t="s">
        <v>540</v>
      </c>
      <c r="C101" s="11" t="s">
        <v>700</v>
      </c>
      <c r="D101" s="10">
        <v>5</v>
      </c>
      <c r="E101" s="10">
        <v>314</v>
      </c>
      <c r="F101" s="10">
        <v>1006</v>
      </c>
      <c r="G101" s="10">
        <v>37767</v>
      </c>
      <c r="H101" s="10">
        <v>0.33056000000000002</v>
      </c>
      <c r="I101" s="1"/>
      <c r="J101" s="1"/>
      <c r="K101" s="1"/>
    </row>
    <row r="102" spans="1:11" x14ac:dyDescent="0.25">
      <c r="A102" s="10" t="s">
        <v>541</v>
      </c>
      <c r="B102" s="16" t="s">
        <v>542</v>
      </c>
      <c r="C102" s="11" t="s">
        <v>700</v>
      </c>
      <c r="D102" s="10">
        <v>1</v>
      </c>
      <c r="E102" s="10">
        <v>314</v>
      </c>
      <c r="F102" s="10">
        <v>111</v>
      </c>
      <c r="G102" s="10">
        <v>37767</v>
      </c>
      <c r="H102" s="10">
        <v>0.34300000000000003</v>
      </c>
      <c r="I102" s="1"/>
      <c r="J102" s="1"/>
      <c r="K102" s="1"/>
    </row>
    <row r="103" spans="1:11" x14ac:dyDescent="0.25">
      <c r="A103" s="10" t="s">
        <v>543</v>
      </c>
      <c r="B103" s="16" t="s">
        <v>544</v>
      </c>
      <c r="C103" s="11" t="s">
        <v>700</v>
      </c>
      <c r="D103" s="10">
        <v>1</v>
      </c>
      <c r="E103" s="10">
        <v>314</v>
      </c>
      <c r="F103" s="10">
        <v>114</v>
      </c>
      <c r="G103" s="10">
        <v>37767</v>
      </c>
      <c r="H103" s="10">
        <v>0.35043000000000002</v>
      </c>
      <c r="I103" s="1"/>
      <c r="J103" s="1"/>
      <c r="K103" s="1"/>
    </row>
    <row r="104" spans="1:11" x14ac:dyDescent="0.25">
      <c r="A104" s="10" t="s">
        <v>545</v>
      </c>
      <c r="B104" s="16" t="s">
        <v>546</v>
      </c>
      <c r="C104" s="11" t="s">
        <v>700</v>
      </c>
      <c r="D104" s="10">
        <v>1</v>
      </c>
      <c r="E104" s="10">
        <v>314</v>
      </c>
      <c r="F104" s="10">
        <v>122</v>
      </c>
      <c r="G104" s="10">
        <v>37767</v>
      </c>
      <c r="H104" s="10">
        <v>0.36982999999999999</v>
      </c>
      <c r="I104" s="1"/>
      <c r="J104" s="1"/>
      <c r="K104" s="1"/>
    </row>
    <row r="105" spans="1:11" x14ac:dyDescent="0.25">
      <c r="A105" s="10" t="s">
        <v>547</v>
      </c>
      <c r="B105" s="16" t="s">
        <v>548</v>
      </c>
      <c r="C105" s="11" t="s">
        <v>700</v>
      </c>
      <c r="D105" s="10">
        <v>1</v>
      </c>
      <c r="E105" s="10">
        <v>314</v>
      </c>
      <c r="F105" s="10">
        <v>127</v>
      </c>
      <c r="G105" s="10">
        <v>37767</v>
      </c>
      <c r="H105" s="10">
        <v>0.38166</v>
      </c>
      <c r="I105" s="1"/>
      <c r="J105" s="1"/>
      <c r="K105" s="1"/>
    </row>
    <row r="106" spans="1:11" x14ac:dyDescent="0.25">
      <c r="A106" s="10" t="s">
        <v>549</v>
      </c>
      <c r="B106" s="16" t="s">
        <v>550</v>
      </c>
      <c r="C106" s="11" t="s">
        <v>700</v>
      </c>
      <c r="D106" s="10">
        <v>3</v>
      </c>
      <c r="E106" s="10">
        <v>314</v>
      </c>
      <c r="F106" s="10">
        <v>591</v>
      </c>
      <c r="G106" s="10">
        <v>37767</v>
      </c>
      <c r="H106" s="10">
        <v>0.38569999999999999</v>
      </c>
      <c r="I106" s="1"/>
      <c r="J106" s="1"/>
      <c r="K106" s="1"/>
    </row>
    <row r="107" spans="1:11" x14ac:dyDescent="0.25">
      <c r="A107" s="10" t="s">
        <v>551</v>
      </c>
      <c r="B107" s="16" t="s">
        <v>552</v>
      </c>
      <c r="C107" s="11" t="s">
        <v>700</v>
      </c>
      <c r="D107" s="10">
        <v>1</v>
      </c>
      <c r="E107" s="10">
        <v>314</v>
      </c>
      <c r="F107" s="10">
        <v>130</v>
      </c>
      <c r="G107" s="10">
        <v>37767</v>
      </c>
      <c r="H107" s="10">
        <v>0.38865</v>
      </c>
      <c r="I107" s="1"/>
      <c r="J107" s="1"/>
      <c r="K107" s="1"/>
    </row>
    <row r="108" spans="1:11" x14ac:dyDescent="0.25">
      <c r="A108" s="10" t="s">
        <v>553</v>
      </c>
      <c r="B108" s="16" t="s">
        <v>554</v>
      </c>
      <c r="C108" s="11" t="s">
        <v>700</v>
      </c>
      <c r="D108" s="10">
        <v>3</v>
      </c>
      <c r="E108" s="10">
        <v>314</v>
      </c>
      <c r="F108" s="10">
        <v>595</v>
      </c>
      <c r="G108" s="10">
        <v>37767</v>
      </c>
      <c r="H108" s="10">
        <v>0.38977000000000001</v>
      </c>
      <c r="I108" s="1"/>
      <c r="J108" s="1"/>
      <c r="K108" s="1"/>
    </row>
    <row r="109" spans="1:11" x14ac:dyDescent="0.25">
      <c r="A109" s="10" t="s">
        <v>555</v>
      </c>
      <c r="B109" s="16" t="s">
        <v>556</v>
      </c>
      <c r="C109" s="11" t="s">
        <v>700</v>
      </c>
      <c r="D109" s="10">
        <v>2</v>
      </c>
      <c r="E109" s="10">
        <v>314</v>
      </c>
      <c r="F109" s="10">
        <v>362</v>
      </c>
      <c r="G109" s="10">
        <v>37767</v>
      </c>
      <c r="H109" s="10">
        <v>0.39700999999999997</v>
      </c>
      <c r="I109" s="1"/>
      <c r="J109" s="1"/>
      <c r="K109" s="1"/>
    </row>
    <row r="110" spans="1:11" x14ac:dyDescent="0.25">
      <c r="A110" s="10" t="s">
        <v>557</v>
      </c>
      <c r="B110" s="16" t="s">
        <v>558</v>
      </c>
      <c r="C110" s="11" t="s">
        <v>700</v>
      </c>
      <c r="D110" s="10">
        <v>2</v>
      </c>
      <c r="E110" s="10">
        <v>314</v>
      </c>
      <c r="F110" s="10">
        <v>364</v>
      </c>
      <c r="G110" s="10">
        <v>37767</v>
      </c>
      <c r="H110" s="10">
        <v>0.39966000000000002</v>
      </c>
      <c r="I110" s="1"/>
      <c r="J110" s="1"/>
      <c r="K110" s="1"/>
    </row>
    <row r="111" spans="1:11" x14ac:dyDescent="0.25">
      <c r="A111" s="10" t="s">
        <v>559</v>
      </c>
      <c r="B111" s="16" t="s">
        <v>560</v>
      </c>
      <c r="C111" s="11" t="s">
        <v>700</v>
      </c>
      <c r="D111" s="10">
        <v>3</v>
      </c>
      <c r="E111" s="10">
        <v>314</v>
      </c>
      <c r="F111" s="10">
        <v>607</v>
      </c>
      <c r="G111" s="10">
        <v>37767</v>
      </c>
      <c r="H111" s="10">
        <v>0.40194999999999997</v>
      </c>
      <c r="I111" s="1"/>
      <c r="J111" s="1"/>
      <c r="K111" s="1"/>
    </row>
    <row r="112" spans="1:11" x14ac:dyDescent="0.25">
      <c r="A112" s="10" t="s">
        <v>561</v>
      </c>
      <c r="B112" s="16" t="s">
        <v>562</v>
      </c>
      <c r="C112" s="11" t="s">
        <v>700</v>
      </c>
      <c r="D112" s="10">
        <v>1</v>
      </c>
      <c r="E112" s="10">
        <v>314</v>
      </c>
      <c r="F112" s="10">
        <v>139</v>
      </c>
      <c r="G112" s="10">
        <v>37767</v>
      </c>
      <c r="H112" s="10">
        <v>0.40916999999999998</v>
      </c>
      <c r="I112" s="1"/>
      <c r="J112" s="1"/>
      <c r="K112" s="1"/>
    </row>
    <row r="113" spans="1:11" x14ac:dyDescent="0.25">
      <c r="A113" s="10" t="s">
        <v>563</v>
      </c>
      <c r="B113" s="16" t="s">
        <v>564</v>
      </c>
      <c r="C113" s="11" t="s">
        <v>700</v>
      </c>
      <c r="D113" s="10">
        <v>3</v>
      </c>
      <c r="E113" s="10">
        <v>314</v>
      </c>
      <c r="F113" s="10">
        <v>620</v>
      </c>
      <c r="G113" s="10">
        <v>37767</v>
      </c>
      <c r="H113" s="10">
        <v>0.41505999999999998</v>
      </c>
      <c r="I113" s="1"/>
      <c r="J113" s="1"/>
      <c r="K113" s="1"/>
    </row>
    <row r="114" spans="1:11" x14ac:dyDescent="0.25">
      <c r="A114" s="10" t="s">
        <v>565</v>
      </c>
      <c r="B114" s="16" t="s">
        <v>566</v>
      </c>
      <c r="C114" s="11" t="s">
        <v>700</v>
      </c>
      <c r="D114" s="10">
        <v>12</v>
      </c>
      <c r="E114" s="10">
        <v>314</v>
      </c>
      <c r="F114" s="10">
        <v>2920</v>
      </c>
      <c r="G114" s="10">
        <v>37767</v>
      </c>
      <c r="H114" s="10">
        <v>0.42249999999999999</v>
      </c>
      <c r="I114" s="1"/>
      <c r="J114" s="1"/>
      <c r="K114" s="1"/>
    </row>
    <row r="115" spans="1:11" x14ac:dyDescent="0.25">
      <c r="A115" s="10" t="s">
        <v>567</v>
      </c>
      <c r="B115" s="16" t="s">
        <v>568</v>
      </c>
      <c r="C115" s="11" t="s">
        <v>700</v>
      </c>
      <c r="D115" s="10">
        <v>7</v>
      </c>
      <c r="E115" s="10">
        <v>314</v>
      </c>
      <c r="F115" s="10">
        <v>1666</v>
      </c>
      <c r="G115" s="10">
        <v>37767</v>
      </c>
      <c r="H115" s="10">
        <v>0.44030000000000002</v>
      </c>
      <c r="I115" s="1"/>
      <c r="J115" s="1"/>
      <c r="K115" s="1"/>
    </row>
    <row r="116" spans="1:11" x14ac:dyDescent="0.25">
      <c r="A116" s="10" t="s">
        <v>569</v>
      </c>
      <c r="B116" s="16" t="s">
        <v>570</v>
      </c>
      <c r="C116" s="11" t="s">
        <v>700</v>
      </c>
      <c r="D116" s="10">
        <v>2</v>
      </c>
      <c r="E116" s="10">
        <v>314</v>
      </c>
      <c r="F116" s="10">
        <v>398</v>
      </c>
      <c r="G116" s="10">
        <v>37767</v>
      </c>
      <c r="H116" s="10">
        <v>0.44375999999999999</v>
      </c>
      <c r="I116" s="1"/>
      <c r="J116" s="1"/>
      <c r="K116" s="1"/>
    </row>
    <row r="117" spans="1:11" x14ac:dyDescent="0.25">
      <c r="A117" s="10" t="s">
        <v>571</v>
      </c>
      <c r="B117" s="16" t="s">
        <v>572</v>
      </c>
      <c r="C117" s="11" t="s">
        <v>700</v>
      </c>
      <c r="D117" s="10">
        <v>4</v>
      </c>
      <c r="E117" s="10">
        <v>314</v>
      </c>
      <c r="F117" s="10">
        <v>903</v>
      </c>
      <c r="G117" s="10">
        <v>37767</v>
      </c>
      <c r="H117" s="10">
        <v>0.44417000000000001</v>
      </c>
      <c r="I117" s="1"/>
      <c r="J117" s="1"/>
      <c r="K117" s="1"/>
    </row>
    <row r="118" spans="1:11" x14ac:dyDescent="0.25">
      <c r="A118" s="10" t="s">
        <v>573</v>
      </c>
      <c r="B118" s="16" t="s">
        <v>574</v>
      </c>
      <c r="C118" s="11" t="s">
        <v>700</v>
      </c>
      <c r="D118" s="10">
        <v>3</v>
      </c>
      <c r="E118" s="10">
        <v>314</v>
      </c>
      <c r="F118" s="10">
        <v>651</v>
      </c>
      <c r="G118" s="10">
        <v>37767</v>
      </c>
      <c r="H118" s="10">
        <v>0.44594</v>
      </c>
      <c r="I118" s="1"/>
      <c r="J118" s="1"/>
      <c r="K118" s="1"/>
    </row>
    <row r="119" spans="1:11" x14ac:dyDescent="0.25">
      <c r="A119" s="10" t="s">
        <v>575</v>
      </c>
      <c r="B119" s="16" t="s">
        <v>576</v>
      </c>
      <c r="C119" s="11" t="s">
        <v>700</v>
      </c>
      <c r="D119" s="10">
        <v>2</v>
      </c>
      <c r="E119" s="10">
        <v>314</v>
      </c>
      <c r="F119" s="10">
        <v>400</v>
      </c>
      <c r="G119" s="10">
        <v>37767</v>
      </c>
      <c r="H119" s="10">
        <v>0.44629000000000002</v>
      </c>
      <c r="I119" s="1"/>
      <c r="J119" s="1"/>
      <c r="K119" s="1"/>
    </row>
    <row r="120" spans="1:11" x14ac:dyDescent="0.25">
      <c r="A120" s="10" t="s">
        <v>577</v>
      </c>
      <c r="B120" s="16" t="s">
        <v>578</v>
      </c>
      <c r="C120" s="11" t="s">
        <v>700</v>
      </c>
      <c r="D120" s="10">
        <v>1</v>
      </c>
      <c r="E120" s="10">
        <v>314</v>
      </c>
      <c r="F120" s="10">
        <v>157</v>
      </c>
      <c r="G120" s="10">
        <v>37767</v>
      </c>
      <c r="H120" s="10">
        <v>0.44816</v>
      </c>
      <c r="I120" s="1"/>
      <c r="J120" s="1"/>
      <c r="K120" s="1"/>
    </row>
    <row r="121" spans="1:11" x14ac:dyDescent="0.25">
      <c r="A121" s="10" t="s">
        <v>579</v>
      </c>
      <c r="B121" s="16" t="s">
        <v>580</v>
      </c>
      <c r="C121" s="11" t="s">
        <v>700</v>
      </c>
      <c r="D121" s="10">
        <v>1</v>
      </c>
      <c r="E121" s="10">
        <v>314</v>
      </c>
      <c r="F121" s="10">
        <v>159</v>
      </c>
      <c r="G121" s="10">
        <v>37767</v>
      </c>
      <c r="H121" s="10">
        <v>0.45233000000000001</v>
      </c>
      <c r="I121" s="1"/>
      <c r="J121" s="1"/>
      <c r="K121" s="1"/>
    </row>
    <row r="122" spans="1:11" x14ac:dyDescent="0.25">
      <c r="A122" s="10" t="s">
        <v>581</v>
      </c>
      <c r="B122" s="16" t="s">
        <v>582</v>
      </c>
      <c r="C122" s="11" t="s">
        <v>700</v>
      </c>
      <c r="D122" s="10">
        <v>1</v>
      </c>
      <c r="E122" s="10">
        <v>314</v>
      </c>
      <c r="F122" s="10">
        <v>159</v>
      </c>
      <c r="G122" s="10">
        <v>37767</v>
      </c>
      <c r="H122" s="10">
        <v>0.45233000000000001</v>
      </c>
      <c r="I122" s="1"/>
      <c r="J122" s="1"/>
      <c r="K122" s="1"/>
    </row>
    <row r="123" spans="1:11" x14ac:dyDescent="0.25">
      <c r="A123" s="10" t="s">
        <v>583</v>
      </c>
      <c r="B123" s="16" t="s">
        <v>584</v>
      </c>
      <c r="C123" s="11" t="s">
        <v>700</v>
      </c>
      <c r="D123" s="10">
        <v>9</v>
      </c>
      <c r="E123" s="10">
        <v>314</v>
      </c>
      <c r="F123" s="10">
        <v>2259</v>
      </c>
      <c r="G123" s="10">
        <v>37767</v>
      </c>
      <c r="H123" s="10">
        <v>0.48198999999999997</v>
      </c>
      <c r="I123" s="1"/>
      <c r="J123" s="1"/>
      <c r="K123" s="1"/>
    </row>
    <row r="124" spans="1:11" x14ac:dyDescent="0.25">
      <c r="A124" s="10" t="s">
        <v>585</v>
      </c>
      <c r="B124" s="16" t="s">
        <v>586</v>
      </c>
      <c r="C124" s="11" t="s">
        <v>700</v>
      </c>
      <c r="D124" s="10">
        <v>1</v>
      </c>
      <c r="E124" s="10">
        <v>314</v>
      </c>
      <c r="F124" s="10">
        <v>198</v>
      </c>
      <c r="G124" s="10">
        <v>37767</v>
      </c>
      <c r="H124" s="10">
        <v>0.52768999999999999</v>
      </c>
      <c r="I124" s="1"/>
      <c r="J124" s="1"/>
      <c r="K124" s="1"/>
    </row>
    <row r="125" spans="1:11" x14ac:dyDescent="0.25">
      <c r="A125" s="10" t="s">
        <v>587</v>
      </c>
      <c r="B125" s="16" t="s">
        <v>588</v>
      </c>
      <c r="C125" s="11" t="s">
        <v>700</v>
      </c>
      <c r="D125" s="10">
        <v>3</v>
      </c>
      <c r="E125" s="10">
        <v>314</v>
      </c>
      <c r="F125" s="10">
        <v>741</v>
      </c>
      <c r="G125" s="10">
        <v>37767</v>
      </c>
      <c r="H125" s="10">
        <v>0.53149000000000002</v>
      </c>
      <c r="I125" s="1"/>
      <c r="J125" s="1"/>
      <c r="K125" s="1"/>
    </row>
    <row r="126" spans="1:11" x14ac:dyDescent="0.25">
      <c r="A126" s="10" t="s">
        <v>589</v>
      </c>
      <c r="B126" s="16" t="s">
        <v>590</v>
      </c>
      <c r="C126" s="11" t="s">
        <v>700</v>
      </c>
      <c r="D126" s="10">
        <v>1</v>
      </c>
      <c r="E126" s="10">
        <v>314</v>
      </c>
      <c r="F126" s="10">
        <v>203</v>
      </c>
      <c r="G126" s="10">
        <v>37767</v>
      </c>
      <c r="H126" s="10">
        <v>0.53657999999999995</v>
      </c>
      <c r="I126" s="1"/>
      <c r="J126" s="1"/>
      <c r="K126" s="1"/>
    </row>
    <row r="127" spans="1:11" x14ac:dyDescent="0.25">
      <c r="A127" s="10" t="s">
        <v>591</v>
      </c>
      <c r="B127" s="16" t="s">
        <v>592</v>
      </c>
      <c r="C127" s="11" t="s">
        <v>700</v>
      </c>
      <c r="D127" s="10">
        <v>1</v>
      </c>
      <c r="E127" s="10">
        <v>314</v>
      </c>
      <c r="F127" s="10">
        <v>203</v>
      </c>
      <c r="G127" s="10">
        <v>37767</v>
      </c>
      <c r="H127" s="10">
        <v>0.53657999999999995</v>
      </c>
      <c r="I127" s="1"/>
      <c r="J127" s="1"/>
      <c r="K127" s="1"/>
    </row>
    <row r="128" spans="1:11" x14ac:dyDescent="0.25">
      <c r="A128" s="10" t="s">
        <v>593</v>
      </c>
      <c r="B128" s="16" t="s">
        <v>594</v>
      </c>
      <c r="C128" s="11" t="s">
        <v>700</v>
      </c>
      <c r="D128" s="10">
        <v>1</v>
      </c>
      <c r="E128" s="10">
        <v>314</v>
      </c>
      <c r="F128" s="10">
        <v>209</v>
      </c>
      <c r="G128" s="10">
        <v>37767</v>
      </c>
      <c r="H128" s="10">
        <v>0.54701999999999995</v>
      </c>
      <c r="I128" s="1"/>
      <c r="J128" s="1"/>
      <c r="K128" s="1"/>
    </row>
    <row r="129" spans="1:11" x14ac:dyDescent="0.25">
      <c r="A129" s="10" t="s">
        <v>595</v>
      </c>
      <c r="B129" s="16" t="s">
        <v>596</v>
      </c>
      <c r="C129" s="11" t="s">
        <v>700</v>
      </c>
      <c r="D129" s="10">
        <v>1</v>
      </c>
      <c r="E129" s="10">
        <v>314</v>
      </c>
      <c r="F129" s="10">
        <v>212</v>
      </c>
      <c r="G129" s="10">
        <v>37767</v>
      </c>
      <c r="H129" s="10">
        <v>0.55215000000000003</v>
      </c>
      <c r="I129" s="1"/>
      <c r="J129" s="1"/>
      <c r="K129" s="1"/>
    </row>
    <row r="130" spans="1:11" x14ac:dyDescent="0.25">
      <c r="A130" s="10" t="s">
        <v>597</v>
      </c>
      <c r="B130" s="16" t="s">
        <v>598</v>
      </c>
      <c r="C130" s="11" t="s">
        <v>700</v>
      </c>
      <c r="D130" s="10">
        <v>1</v>
      </c>
      <c r="E130" s="10">
        <v>314</v>
      </c>
      <c r="F130" s="10">
        <v>214</v>
      </c>
      <c r="G130" s="10">
        <v>37767</v>
      </c>
      <c r="H130" s="10">
        <v>0.55554000000000003</v>
      </c>
      <c r="I130" s="1"/>
      <c r="J130" s="1"/>
      <c r="K130" s="1"/>
    </row>
    <row r="131" spans="1:11" x14ac:dyDescent="0.25">
      <c r="A131" s="10" t="s">
        <v>599</v>
      </c>
      <c r="B131" s="16" t="s">
        <v>600</v>
      </c>
      <c r="C131" s="11" t="s">
        <v>700</v>
      </c>
      <c r="D131" s="10">
        <v>1</v>
      </c>
      <c r="E131" s="10">
        <v>314</v>
      </c>
      <c r="F131" s="10">
        <v>235</v>
      </c>
      <c r="G131" s="10">
        <v>37767</v>
      </c>
      <c r="H131" s="10">
        <v>0.58962999999999999</v>
      </c>
      <c r="I131" s="1"/>
      <c r="J131" s="1"/>
      <c r="K131" s="1"/>
    </row>
    <row r="132" spans="1:11" x14ac:dyDescent="0.25">
      <c r="A132" s="10" t="s">
        <v>601</v>
      </c>
      <c r="B132" s="16" t="s">
        <v>602</v>
      </c>
      <c r="C132" s="11" t="s">
        <v>700</v>
      </c>
      <c r="D132" s="10">
        <v>2</v>
      </c>
      <c r="E132" s="10">
        <v>314</v>
      </c>
      <c r="F132" s="10">
        <v>539</v>
      </c>
      <c r="G132" s="10">
        <v>37767</v>
      </c>
      <c r="H132" s="10">
        <v>0.60524999999999995</v>
      </c>
      <c r="I132" s="1"/>
      <c r="J132" s="1"/>
      <c r="K132" s="1"/>
    </row>
    <row r="133" spans="1:11" x14ac:dyDescent="0.25">
      <c r="A133" s="10" t="s">
        <v>603</v>
      </c>
      <c r="B133" s="16" t="s">
        <v>604</v>
      </c>
      <c r="C133" s="11" t="s">
        <v>700</v>
      </c>
      <c r="D133" s="10">
        <v>1</v>
      </c>
      <c r="E133" s="10">
        <v>314</v>
      </c>
      <c r="F133" s="10">
        <v>246</v>
      </c>
      <c r="G133" s="10">
        <v>37767</v>
      </c>
      <c r="H133" s="10">
        <v>0.60643999999999998</v>
      </c>
      <c r="I133" s="1"/>
      <c r="J133" s="1"/>
      <c r="K133" s="1"/>
    </row>
    <row r="134" spans="1:11" x14ac:dyDescent="0.25">
      <c r="A134" s="10" t="s">
        <v>605</v>
      </c>
      <c r="B134" s="16" t="s">
        <v>606</v>
      </c>
      <c r="C134" s="11" t="s">
        <v>700</v>
      </c>
      <c r="D134" s="10">
        <v>2</v>
      </c>
      <c r="E134" s="10">
        <v>314</v>
      </c>
      <c r="F134" s="10">
        <v>588</v>
      </c>
      <c r="G134" s="10">
        <v>37767</v>
      </c>
      <c r="H134" s="10">
        <v>0.65249000000000001</v>
      </c>
      <c r="I134" s="1"/>
      <c r="J134" s="1"/>
      <c r="K134" s="1"/>
    </row>
    <row r="135" spans="1:11" x14ac:dyDescent="0.25">
      <c r="A135" s="10" t="s">
        <v>607</v>
      </c>
      <c r="B135" s="16" t="s">
        <v>608</v>
      </c>
      <c r="C135" s="11" t="s">
        <v>700</v>
      </c>
      <c r="D135" s="10">
        <v>2</v>
      </c>
      <c r="E135" s="10">
        <v>314</v>
      </c>
      <c r="F135" s="10">
        <v>591</v>
      </c>
      <c r="G135" s="10">
        <v>37767</v>
      </c>
      <c r="H135" s="10">
        <v>0.65524000000000004</v>
      </c>
      <c r="I135" s="1"/>
      <c r="J135" s="1"/>
      <c r="K135" s="1"/>
    </row>
    <row r="136" spans="1:11" x14ac:dyDescent="0.25">
      <c r="A136" s="10" t="s">
        <v>609</v>
      </c>
      <c r="B136" s="16" t="s">
        <v>610</v>
      </c>
      <c r="C136" s="11" t="s">
        <v>700</v>
      </c>
      <c r="D136" s="10">
        <v>2</v>
      </c>
      <c r="E136" s="10">
        <v>314</v>
      </c>
      <c r="F136" s="10">
        <v>633</v>
      </c>
      <c r="G136" s="10">
        <v>37767</v>
      </c>
      <c r="H136" s="10">
        <v>0.69184000000000001</v>
      </c>
      <c r="I136" s="1"/>
      <c r="J136" s="1"/>
      <c r="K136" s="1"/>
    </row>
    <row r="137" spans="1:11" x14ac:dyDescent="0.25">
      <c r="A137" s="10" t="s">
        <v>611</v>
      </c>
      <c r="B137" s="16" t="s">
        <v>612</v>
      </c>
      <c r="C137" s="11" t="s">
        <v>700</v>
      </c>
      <c r="D137" s="10">
        <v>2</v>
      </c>
      <c r="E137" s="10">
        <v>314</v>
      </c>
      <c r="F137" s="10">
        <v>633</v>
      </c>
      <c r="G137" s="10">
        <v>37767</v>
      </c>
      <c r="H137" s="10">
        <v>0.69184000000000001</v>
      </c>
      <c r="I137" s="1"/>
      <c r="J137" s="1"/>
      <c r="K137" s="1"/>
    </row>
    <row r="138" spans="1:11" x14ac:dyDescent="0.25">
      <c r="A138" s="10" t="s">
        <v>613</v>
      </c>
      <c r="B138" s="16" t="s">
        <v>614</v>
      </c>
      <c r="C138" s="11" t="s">
        <v>700</v>
      </c>
      <c r="D138" s="10">
        <v>2</v>
      </c>
      <c r="E138" s="10">
        <v>314</v>
      </c>
      <c r="F138" s="10">
        <v>633</v>
      </c>
      <c r="G138" s="10">
        <v>37767</v>
      </c>
      <c r="H138" s="10">
        <v>0.69184000000000001</v>
      </c>
      <c r="I138" s="1"/>
      <c r="J138" s="1"/>
      <c r="K138" s="1"/>
    </row>
    <row r="139" spans="1:11" x14ac:dyDescent="0.25">
      <c r="A139" s="10" t="s">
        <v>615</v>
      </c>
      <c r="B139" s="16" t="s">
        <v>616</v>
      </c>
      <c r="C139" s="11" t="s">
        <v>700</v>
      </c>
      <c r="D139" s="10">
        <v>2</v>
      </c>
      <c r="E139" s="10">
        <v>314</v>
      </c>
      <c r="F139" s="10">
        <v>633</v>
      </c>
      <c r="G139" s="10">
        <v>37767</v>
      </c>
      <c r="H139" s="10">
        <v>0.69184000000000001</v>
      </c>
      <c r="I139" s="1"/>
      <c r="J139" s="1"/>
      <c r="K139" s="1"/>
    </row>
    <row r="140" spans="1:11" x14ac:dyDescent="0.25">
      <c r="A140" s="10" t="s">
        <v>617</v>
      </c>
      <c r="B140" s="16" t="s">
        <v>618</v>
      </c>
      <c r="C140" s="11" t="s">
        <v>700</v>
      </c>
      <c r="D140" s="10">
        <v>2</v>
      </c>
      <c r="E140" s="10">
        <v>314</v>
      </c>
      <c r="F140" s="10">
        <v>633</v>
      </c>
      <c r="G140" s="10">
        <v>37767</v>
      </c>
      <c r="H140" s="10">
        <v>0.69184000000000001</v>
      </c>
      <c r="I140" s="1"/>
      <c r="J140" s="1"/>
      <c r="K140" s="1"/>
    </row>
    <row r="141" spans="1:11" x14ac:dyDescent="0.25">
      <c r="A141" s="10" t="s">
        <v>619</v>
      </c>
      <c r="B141" s="16" t="s">
        <v>620</v>
      </c>
      <c r="C141" s="11" t="s">
        <v>700</v>
      </c>
      <c r="D141" s="10">
        <v>2</v>
      </c>
      <c r="E141" s="10">
        <v>314</v>
      </c>
      <c r="F141" s="10">
        <v>633</v>
      </c>
      <c r="G141" s="10">
        <v>37767</v>
      </c>
      <c r="H141" s="10">
        <v>0.69184000000000001</v>
      </c>
      <c r="I141" s="1"/>
      <c r="J141" s="1"/>
      <c r="K141" s="1"/>
    </row>
    <row r="142" spans="1:11" x14ac:dyDescent="0.25">
      <c r="A142" s="10" t="s">
        <v>621</v>
      </c>
      <c r="B142" s="16" t="s">
        <v>622</v>
      </c>
      <c r="C142" s="11" t="s">
        <v>700</v>
      </c>
      <c r="D142" s="10">
        <v>2</v>
      </c>
      <c r="E142" s="10">
        <v>314</v>
      </c>
      <c r="F142" s="10">
        <v>633</v>
      </c>
      <c r="G142" s="10">
        <v>37767</v>
      </c>
      <c r="H142" s="10">
        <v>0.69184000000000001</v>
      </c>
      <c r="I142" s="1"/>
      <c r="J142" s="1"/>
      <c r="K142" s="1"/>
    </row>
    <row r="143" spans="1:11" x14ac:dyDescent="0.25">
      <c r="A143" s="10" t="s">
        <v>623</v>
      </c>
      <c r="B143" s="16" t="s">
        <v>624</v>
      </c>
      <c r="C143" s="11" t="s">
        <v>700</v>
      </c>
      <c r="D143" s="10">
        <v>2</v>
      </c>
      <c r="E143" s="10">
        <v>314</v>
      </c>
      <c r="F143" s="10">
        <v>633</v>
      </c>
      <c r="G143" s="10">
        <v>37767</v>
      </c>
      <c r="H143" s="10">
        <v>0.69184000000000001</v>
      </c>
      <c r="I143" s="1"/>
      <c r="J143" s="1"/>
      <c r="K143" s="1"/>
    </row>
    <row r="144" spans="1:11" x14ac:dyDescent="0.25">
      <c r="A144" s="10" t="s">
        <v>625</v>
      </c>
      <c r="B144" s="16" t="s">
        <v>626</v>
      </c>
      <c r="C144" s="11" t="s">
        <v>700</v>
      </c>
      <c r="D144" s="10">
        <v>2</v>
      </c>
      <c r="E144" s="10">
        <v>314</v>
      </c>
      <c r="F144" s="10">
        <v>633</v>
      </c>
      <c r="G144" s="10">
        <v>37767</v>
      </c>
      <c r="H144" s="10">
        <v>0.69184000000000001</v>
      </c>
      <c r="I144" s="1"/>
      <c r="J144" s="1"/>
      <c r="K144" s="1"/>
    </row>
    <row r="145" spans="1:11" x14ac:dyDescent="0.25">
      <c r="A145" s="10" t="s">
        <v>627</v>
      </c>
      <c r="B145" s="16" t="s">
        <v>628</v>
      </c>
      <c r="C145" s="11" t="s">
        <v>700</v>
      </c>
      <c r="D145" s="10">
        <v>2</v>
      </c>
      <c r="E145" s="10">
        <v>314</v>
      </c>
      <c r="F145" s="10">
        <v>633</v>
      </c>
      <c r="G145" s="10">
        <v>37767</v>
      </c>
      <c r="H145" s="10">
        <v>0.69184000000000001</v>
      </c>
      <c r="I145" s="1"/>
      <c r="J145" s="1"/>
      <c r="K145" s="1"/>
    </row>
    <row r="146" spans="1:11" x14ac:dyDescent="0.25">
      <c r="A146" s="10" t="s">
        <v>629</v>
      </c>
      <c r="B146" s="16" t="s">
        <v>630</v>
      </c>
      <c r="C146" s="11" t="s">
        <v>700</v>
      </c>
      <c r="D146" s="10">
        <v>2</v>
      </c>
      <c r="E146" s="10">
        <v>314</v>
      </c>
      <c r="F146" s="10">
        <v>633</v>
      </c>
      <c r="G146" s="10">
        <v>37767</v>
      </c>
      <c r="H146" s="10">
        <v>0.69184000000000001</v>
      </c>
      <c r="I146" s="1"/>
      <c r="J146" s="1"/>
      <c r="K146" s="1"/>
    </row>
    <row r="147" spans="1:11" x14ac:dyDescent="0.25">
      <c r="A147" s="10" t="s">
        <v>631</v>
      </c>
      <c r="B147" s="16" t="s">
        <v>632</v>
      </c>
      <c r="C147" s="11" t="s">
        <v>700</v>
      </c>
      <c r="D147" s="10">
        <v>2</v>
      </c>
      <c r="E147" s="10">
        <v>314</v>
      </c>
      <c r="F147" s="10">
        <v>633</v>
      </c>
      <c r="G147" s="10">
        <v>37767</v>
      </c>
      <c r="H147" s="10">
        <v>0.69184000000000001</v>
      </c>
      <c r="I147" s="1"/>
      <c r="J147" s="1"/>
      <c r="K147" s="1"/>
    </row>
    <row r="148" spans="1:11" x14ac:dyDescent="0.25">
      <c r="A148" s="10" t="s">
        <v>633</v>
      </c>
      <c r="B148" s="16" t="s">
        <v>634</v>
      </c>
      <c r="C148" s="11" t="s">
        <v>700</v>
      </c>
      <c r="D148" s="10">
        <v>8</v>
      </c>
      <c r="E148" s="10">
        <v>314</v>
      </c>
      <c r="F148" s="10">
        <v>2410</v>
      </c>
      <c r="G148" s="10">
        <v>37767</v>
      </c>
      <c r="H148" s="10">
        <v>0.69442000000000004</v>
      </c>
      <c r="I148" s="1"/>
      <c r="J148" s="1"/>
      <c r="K148" s="1"/>
    </row>
    <row r="149" spans="1:11" x14ac:dyDescent="0.25">
      <c r="A149" s="10" t="s">
        <v>635</v>
      </c>
      <c r="B149" s="16" t="s">
        <v>636</v>
      </c>
      <c r="C149" s="11" t="s">
        <v>700</v>
      </c>
      <c r="D149" s="10">
        <v>1</v>
      </c>
      <c r="E149" s="10">
        <v>314</v>
      </c>
      <c r="F149" s="10">
        <v>326</v>
      </c>
      <c r="G149" s="10">
        <v>37767</v>
      </c>
      <c r="H149" s="10">
        <v>0.70974999999999999</v>
      </c>
      <c r="I149" s="1"/>
      <c r="J149" s="1"/>
      <c r="K149" s="1"/>
    </row>
    <row r="150" spans="1:11" x14ac:dyDescent="0.25">
      <c r="A150" s="10" t="s">
        <v>637</v>
      </c>
      <c r="B150" s="16" t="s">
        <v>638</v>
      </c>
      <c r="C150" s="11" t="s">
        <v>700</v>
      </c>
      <c r="D150" s="10">
        <v>1</v>
      </c>
      <c r="E150" s="10">
        <v>314</v>
      </c>
      <c r="F150" s="10">
        <v>327</v>
      </c>
      <c r="G150" s="10">
        <v>37767</v>
      </c>
      <c r="H150" s="10">
        <v>0.71084999999999998</v>
      </c>
      <c r="I150" s="1"/>
      <c r="J150" s="1"/>
      <c r="K150" s="1"/>
    </row>
    <row r="151" spans="1:11" x14ac:dyDescent="0.25">
      <c r="A151" s="10" t="s">
        <v>639</v>
      </c>
      <c r="B151" s="16" t="s">
        <v>640</v>
      </c>
      <c r="C151" s="11" t="s">
        <v>700</v>
      </c>
      <c r="D151" s="10">
        <v>1</v>
      </c>
      <c r="E151" s="10">
        <v>314</v>
      </c>
      <c r="F151" s="10">
        <v>385</v>
      </c>
      <c r="G151" s="10">
        <v>37767</v>
      </c>
      <c r="H151" s="10">
        <v>0.76820999999999995</v>
      </c>
      <c r="I151" s="1"/>
      <c r="J151" s="1"/>
      <c r="K151" s="1"/>
    </row>
    <row r="152" spans="1:11" x14ac:dyDescent="0.25">
      <c r="A152" s="10" t="s">
        <v>641</v>
      </c>
      <c r="B152" s="16" t="s">
        <v>642</v>
      </c>
      <c r="C152" s="11" t="s">
        <v>700</v>
      </c>
      <c r="D152" s="10">
        <v>1</v>
      </c>
      <c r="E152" s="10">
        <v>314</v>
      </c>
      <c r="F152" s="10">
        <v>388</v>
      </c>
      <c r="G152" s="10">
        <v>37767</v>
      </c>
      <c r="H152" s="10">
        <v>0.77085000000000004</v>
      </c>
      <c r="I152" s="1"/>
      <c r="J152" s="1"/>
      <c r="K152" s="1"/>
    </row>
    <row r="153" spans="1:11" x14ac:dyDescent="0.25">
      <c r="A153" s="10" t="s">
        <v>643</v>
      </c>
      <c r="B153" s="16" t="s">
        <v>644</v>
      </c>
      <c r="C153" s="11" t="s">
        <v>700</v>
      </c>
      <c r="D153" s="10">
        <v>2</v>
      </c>
      <c r="E153" s="10">
        <v>314</v>
      </c>
      <c r="F153" s="10">
        <v>752</v>
      </c>
      <c r="G153" s="10">
        <v>37767</v>
      </c>
      <c r="H153" s="10">
        <v>0.77849999999999997</v>
      </c>
      <c r="I153" s="1"/>
      <c r="J153" s="1"/>
      <c r="K153" s="1"/>
    </row>
    <row r="154" spans="1:11" x14ac:dyDescent="0.25">
      <c r="A154" s="10" t="s">
        <v>645</v>
      </c>
      <c r="B154" s="16" t="s">
        <v>646</v>
      </c>
      <c r="C154" s="11" t="s">
        <v>700</v>
      </c>
      <c r="D154" s="10">
        <v>1</v>
      </c>
      <c r="E154" s="10">
        <v>314</v>
      </c>
      <c r="F154" s="10">
        <v>400</v>
      </c>
      <c r="G154" s="10">
        <v>37767</v>
      </c>
      <c r="H154" s="10">
        <v>0.78110999999999997</v>
      </c>
      <c r="I154" s="1"/>
      <c r="J154" s="1"/>
      <c r="K154" s="1"/>
    </row>
    <row r="155" spans="1:11" x14ac:dyDescent="0.25">
      <c r="A155" s="10" t="s">
        <v>647</v>
      </c>
      <c r="B155" s="16" t="s">
        <v>648</v>
      </c>
      <c r="C155" s="11" t="s">
        <v>700</v>
      </c>
      <c r="D155" s="10">
        <v>5</v>
      </c>
      <c r="E155" s="10">
        <v>314</v>
      </c>
      <c r="F155" s="10">
        <v>1744</v>
      </c>
      <c r="G155" s="10">
        <v>37767</v>
      </c>
      <c r="H155" s="10">
        <v>0.79161000000000004</v>
      </c>
      <c r="I155" s="1"/>
      <c r="J155" s="1"/>
      <c r="K155" s="1"/>
    </row>
    <row r="156" spans="1:11" x14ac:dyDescent="0.25">
      <c r="A156" s="10" t="s">
        <v>649</v>
      </c>
      <c r="B156" s="16" t="s">
        <v>650</v>
      </c>
      <c r="C156" s="11" t="s">
        <v>700</v>
      </c>
      <c r="D156" s="10">
        <v>5</v>
      </c>
      <c r="E156" s="10">
        <v>314</v>
      </c>
      <c r="F156" s="10">
        <v>1744</v>
      </c>
      <c r="G156" s="10">
        <v>37767</v>
      </c>
      <c r="H156" s="10">
        <v>0.79161000000000004</v>
      </c>
      <c r="I156" s="1"/>
      <c r="J156" s="1"/>
      <c r="K156" s="1"/>
    </row>
    <row r="157" spans="1:11" x14ac:dyDescent="0.25">
      <c r="A157" s="10" t="s">
        <v>651</v>
      </c>
      <c r="B157" s="16" t="s">
        <v>652</v>
      </c>
      <c r="C157" s="11" t="s">
        <v>700</v>
      </c>
      <c r="D157" s="10">
        <v>5</v>
      </c>
      <c r="E157" s="10">
        <v>314</v>
      </c>
      <c r="F157" s="10">
        <v>1764</v>
      </c>
      <c r="G157" s="10">
        <v>37767</v>
      </c>
      <c r="H157" s="10">
        <v>0.79973000000000005</v>
      </c>
      <c r="I157" s="1"/>
      <c r="J157" s="1"/>
      <c r="K157" s="1"/>
    </row>
    <row r="158" spans="1:11" x14ac:dyDescent="0.25">
      <c r="A158" s="10" t="s">
        <v>653</v>
      </c>
      <c r="B158" s="16" t="s">
        <v>654</v>
      </c>
      <c r="C158" s="11" t="s">
        <v>700</v>
      </c>
      <c r="D158" s="10">
        <v>1</v>
      </c>
      <c r="E158" s="10">
        <v>314</v>
      </c>
      <c r="F158" s="10">
        <v>475</v>
      </c>
      <c r="G158" s="10">
        <v>37767</v>
      </c>
      <c r="H158" s="10">
        <v>0.83564000000000005</v>
      </c>
      <c r="I158" s="1"/>
      <c r="J158" s="1"/>
      <c r="K158" s="1"/>
    </row>
    <row r="159" spans="1:11" x14ac:dyDescent="0.25">
      <c r="A159" s="10" t="s">
        <v>655</v>
      </c>
      <c r="B159" s="16" t="s">
        <v>656</v>
      </c>
      <c r="C159" s="11" t="s">
        <v>700</v>
      </c>
      <c r="D159" s="10">
        <v>6</v>
      </c>
      <c r="E159" s="10">
        <v>314</v>
      </c>
      <c r="F159" s="10">
        <v>2196</v>
      </c>
      <c r="G159" s="10">
        <v>37767</v>
      </c>
      <c r="H159" s="10">
        <v>0.84128999999999998</v>
      </c>
      <c r="I159" s="1"/>
      <c r="J159" s="1"/>
      <c r="K159" s="1"/>
    </row>
    <row r="160" spans="1:11" x14ac:dyDescent="0.25">
      <c r="A160" s="10" t="s">
        <v>657</v>
      </c>
      <c r="B160" s="16" t="s">
        <v>658</v>
      </c>
      <c r="C160" s="11" t="s">
        <v>700</v>
      </c>
      <c r="D160" s="10">
        <v>1</v>
      </c>
      <c r="E160" s="10">
        <v>314</v>
      </c>
      <c r="F160" s="10">
        <v>515</v>
      </c>
      <c r="G160" s="10">
        <v>37767</v>
      </c>
      <c r="H160" s="10">
        <v>0.85895999999999995</v>
      </c>
      <c r="I160" s="1"/>
      <c r="J160" s="1"/>
      <c r="K160" s="1"/>
    </row>
    <row r="161" spans="1:11" x14ac:dyDescent="0.25">
      <c r="A161" s="10" t="s">
        <v>659</v>
      </c>
      <c r="B161" s="16" t="s">
        <v>660</v>
      </c>
      <c r="C161" s="11" t="s">
        <v>700</v>
      </c>
      <c r="D161" s="10">
        <v>1</v>
      </c>
      <c r="E161" s="10">
        <v>314</v>
      </c>
      <c r="F161" s="10">
        <v>527</v>
      </c>
      <c r="G161" s="10">
        <v>37767</v>
      </c>
      <c r="H161" s="10">
        <v>0.86529999999999996</v>
      </c>
      <c r="I161" s="1"/>
      <c r="J161" s="1"/>
      <c r="K161" s="1"/>
    </row>
    <row r="162" spans="1:11" x14ac:dyDescent="0.25">
      <c r="A162" s="10" t="s">
        <v>661</v>
      </c>
      <c r="B162" s="16" t="s">
        <v>662</v>
      </c>
      <c r="C162" s="11" t="s">
        <v>700</v>
      </c>
      <c r="D162" s="10">
        <v>2</v>
      </c>
      <c r="E162" s="10">
        <v>314</v>
      </c>
      <c r="F162" s="10">
        <v>953</v>
      </c>
      <c r="G162" s="10">
        <v>37767</v>
      </c>
      <c r="H162" s="10">
        <v>0.87729000000000001</v>
      </c>
      <c r="I162" s="1"/>
      <c r="J162" s="1"/>
      <c r="K162" s="1"/>
    </row>
    <row r="163" spans="1:11" x14ac:dyDescent="0.25">
      <c r="A163" s="10" t="s">
        <v>663</v>
      </c>
      <c r="B163" s="16" t="s">
        <v>664</v>
      </c>
      <c r="C163" s="11" t="s">
        <v>700</v>
      </c>
      <c r="D163" s="10">
        <v>1</v>
      </c>
      <c r="E163" s="10">
        <v>314</v>
      </c>
      <c r="F163" s="10">
        <v>580</v>
      </c>
      <c r="G163" s="10">
        <v>37767</v>
      </c>
      <c r="H163" s="10">
        <v>0.89005000000000001</v>
      </c>
      <c r="I163" s="1"/>
      <c r="J163" s="1"/>
      <c r="K163" s="1"/>
    </row>
    <row r="164" spans="1:11" x14ac:dyDescent="0.25">
      <c r="A164" s="10" t="s">
        <v>665</v>
      </c>
      <c r="B164" s="16" t="s">
        <v>666</v>
      </c>
      <c r="C164" s="11" t="s">
        <v>700</v>
      </c>
      <c r="D164" s="10">
        <v>1</v>
      </c>
      <c r="E164" s="10">
        <v>314</v>
      </c>
      <c r="F164" s="10">
        <v>580</v>
      </c>
      <c r="G164" s="10">
        <v>37767</v>
      </c>
      <c r="H164" s="10">
        <v>0.89005000000000001</v>
      </c>
      <c r="I164" s="1"/>
      <c r="J164" s="1"/>
      <c r="K164" s="1"/>
    </row>
    <row r="165" spans="1:11" x14ac:dyDescent="0.25">
      <c r="A165" s="10" t="s">
        <v>667</v>
      </c>
      <c r="B165" s="16" t="s">
        <v>668</v>
      </c>
      <c r="C165" s="11" t="s">
        <v>700</v>
      </c>
      <c r="D165" s="10">
        <v>1</v>
      </c>
      <c r="E165" s="10">
        <v>314</v>
      </c>
      <c r="F165" s="10">
        <v>609</v>
      </c>
      <c r="G165" s="10">
        <v>37767</v>
      </c>
      <c r="H165" s="10">
        <v>0.90161999999999998</v>
      </c>
      <c r="I165" s="1"/>
      <c r="J165" s="1"/>
      <c r="K165" s="1"/>
    </row>
    <row r="166" spans="1:11" x14ac:dyDescent="0.25">
      <c r="A166" s="10" t="s">
        <v>669</v>
      </c>
      <c r="B166" s="16" t="s">
        <v>670</v>
      </c>
      <c r="C166" s="11" t="s">
        <v>700</v>
      </c>
      <c r="D166" s="10">
        <v>1</v>
      </c>
      <c r="E166" s="10">
        <v>314</v>
      </c>
      <c r="F166" s="10">
        <v>627</v>
      </c>
      <c r="G166" s="10">
        <v>37767</v>
      </c>
      <c r="H166" s="10">
        <v>0.90819000000000005</v>
      </c>
      <c r="I166" s="1"/>
      <c r="J166" s="1"/>
      <c r="K166" s="1"/>
    </row>
    <row r="167" spans="1:11" x14ac:dyDescent="0.25">
      <c r="A167" s="10" t="s">
        <v>671</v>
      </c>
      <c r="B167" s="16" t="s">
        <v>672</v>
      </c>
      <c r="C167" s="11" t="s">
        <v>700</v>
      </c>
      <c r="D167" s="10">
        <v>1</v>
      </c>
      <c r="E167" s="10">
        <v>314</v>
      </c>
      <c r="F167" s="10">
        <v>648</v>
      </c>
      <c r="G167" s="10">
        <v>37767</v>
      </c>
      <c r="H167" s="10">
        <v>0.9153</v>
      </c>
      <c r="I167" s="1"/>
      <c r="J167" s="1"/>
      <c r="K167" s="1"/>
    </row>
    <row r="168" spans="1:11" x14ac:dyDescent="0.25">
      <c r="A168" s="10" t="s">
        <v>673</v>
      </c>
      <c r="B168" s="16" t="s">
        <v>674</v>
      </c>
      <c r="C168" s="11" t="s">
        <v>700</v>
      </c>
      <c r="D168" s="10">
        <v>5</v>
      </c>
      <c r="E168" s="10">
        <v>314</v>
      </c>
      <c r="F168" s="10">
        <v>2195</v>
      </c>
      <c r="G168" s="10">
        <v>37767</v>
      </c>
      <c r="H168" s="10">
        <v>0.92145999999999995</v>
      </c>
      <c r="I168" s="1"/>
      <c r="J168" s="1"/>
      <c r="K168" s="1"/>
    </row>
    <row r="169" spans="1:11" x14ac:dyDescent="0.25">
      <c r="A169" s="10" t="s">
        <v>675</v>
      </c>
      <c r="B169" s="16" t="s">
        <v>676</v>
      </c>
      <c r="C169" s="11" t="s">
        <v>700</v>
      </c>
      <c r="D169" s="10">
        <v>1</v>
      </c>
      <c r="E169" s="10">
        <v>314</v>
      </c>
      <c r="F169" s="10">
        <v>694</v>
      </c>
      <c r="G169" s="10">
        <v>37767</v>
      </c>
      <c r="H169" s="10">
        <v>0.92901999999999996</v>
      </c>
      <c r="I169" s="1"/>
      <c r="J169" s="1"/>
      <c r="K169" s="1"/>
    </row>
    <row r="170" spans="1:11" x14ac:dyDescent="0.25">
      <c r="A170" s="10" t="s">
        <v>677</v>
      </c>
      <c r="B170" s="16" t="s">
        <v>678</v>
      </c>
      <c r="C170" s="11" t="s">
        <v>700</v>
      </c>
      <c r="D170" s="10">
        <v>74</v>
      </c>
      <c r="E170" s="10">
        <v>314</v>
      </c>
      <c r="F170" s="10">
        <v>22084</v>
      </c>
      <c r="G170" s="10">
        <v>37767</v>
      </c>
      <c r="H170" s="10">
        <v>0.94369000000000003</v>
      </c>
      <c r="I170" s="1"/>
      <c r="J170" s="1"/>
      <c r="K170" s="1"/>
    </row>
    <row r="171" spans="1:11" x14ac:dyDescent="0.25">
      <c r="A171" s="10" t="s">
        <v>679</v>
      </c>
      <c r="B171" s="16" t="s">
        <v>680</v>
      </c>
      <c r="C171" s="11" t="s">
        <v>700</v>
      </c>
      <c r="D171" s="10">
        <v>52</v>
      </c>
      <c r="E171" s="10">
        <v>314</v>
      </c>
      <c r="F171" s="10">
        <v>16198</v>
      </c>
      <c r="G171" s="10">
        <v>37767</v>
      </c>
      <c r="H171" s="10">
        <v>0.94460999999999995</v>
      </c>
      <c r="I171" s="1"/>
      <c r="J171" s="1"/>
      <c r="K171" s="1"/>
    </row>
    <row r="172" spans="1:11" x14ac:dyDescent="0.25">
      <c r="A172" s="10" t="s">
        <v>681</v>
      </c>
      <c r="B172" s="16" t="s">
        <v>682</v>
      </c>
      <c r="C172" s="11" t="s">
        <v>700</v>
      </c>
      <c r="D172" s="10">
        <v>52</v>
      </c>
      <c r="E172" s="10">
        <v>314</v>
      </c>
      <c r="F172" s="10">
        <v>16233</v>
      </c>
      <c r="G172" s="10">
        <v>37767</v>
      </c>
      <c r="H172" s="10">
        <v>0.94699</v>
      </c>
      <c r="I172" s="1"/>
      <c r="J172" s="1"/>
      <c r="K172" s="1"/>
    </row>
    <row r="173" spans="1:11" x14ac:dyDescent="0.25">
      <c r="A173" s="10" t="s">
        <v>683</v>
      </c>
      <c r="B173" s="16" t="s">
        <v>684</v>
      </c>
      <c r="C173" s="11" t="s">
        <v>700</v>
      </c>
      <c r="D173" s="10">
        <v>1</v>
      </c>
      <c r="E173" s="10">
        <v>314</v>
      </c>
      <c r="F173" s="10">
        <v>787</v>
      </c>
      <c r="G173" s="10">
        <v>37767</v>
      </c>
      <c r="H173" s="10">
        <v>0.95038</v>
      </c>
      <c r="I173" s="1"/>
      <c r="J173" s="1"/>
      <c r="K173" s="1"/>
    </row>
    <row r="174" spans="1:11" x14ac:dyDescent="0.25">
      <c r="A174" s="10" t="s">
        <v>685</v>
      </c>
      <c r="B174" s="16" t="s">
        <v>686</v>
      </c>
      <c r="C174" s="11" t="s">
        <v>700</v>
      </c>
      <c r="D174" s="10">
        <v>62</v>
      </c>
      <c r="E174" s="10">
        <v>314</v>
      </c>
      <c r="F174" s="10">
        <v>19681</v>
      </c>
      <c r="G174" s="10">
        <v>37767</v>
      </c>
      <c r="H174" s="10">
        <v>0.98055000000000003</v>
      </c>
      <c r="I174" s="1"/>
      <c r="J174" s="1"/>
      <c r="K174" s="1"/>
    </row>
    <row r="175" spans="1:11" x14ac:dyDescent="0.25">
      <c r="A175" s="10" t="s">
        <v>687</v>
      </c>
      <c r="B175" s="16" t="s">
        <v>688</v>
      </c>
      <c r="C175" s="11" t="s">
        <v>700</v>
      </c>
      <c r="D175" s="10">
        <v>2</v>
      </c>
      <c r="E175" s="10">
        <v>314</v>
      </c>
      <c r="F175" s="10">
        <v>1544</v>
      </c>
      <c r="G175" s="10">
        <v>37767</v>
      </c>
      <c r="H175" s="10">
        <v>0.98153000000000001</v>
      </c>
      <c r="I175" s="1"/>
      <c r="J175" s="1"/>
      <c r="K175" s="1"/>
    </row>
    <row r="176" spans="1:11" x14ac:dyDescent="0.25">
      <c r="A176" s="10" t="s">
        <v>689</v>
      </c>
      <c r="B176" s="16" t="s">
        <v>690</v>
      </c>
      <c r="C176" s="11" t="s">
        <v>700</v>
      </c>
      <c r="D176" s="10">
        <v>1</v>
      </c>
      <c r="E176" s="10">
        <v>314</v>
      </c>
      <c r="F176" s="10">
        <v>1061</v>
      </c>
      <c r="G176" s="10">
        <v>37767</v>
      </c>
      <c r="H176" s="10">
        <v>0.98280000000000001</v>
      </c>
      <c r="I176" s="1"/>
      <c r="J176" s="1"/>
      <c r="K176" s="1"/>
    </row>
    <row r="177" spans="1:11" x14ac:dyDescent="0.25">
      <c r="A177" s="10" t="s">
        <v>691</v>
      </c>
      <c r="B177" s="16" t="s">
        <v>692</v>
      </c>
      <c r="C177" s="11" t="s">
        <v>700</v>
      </c>
      <c r="D177" s="10">
        <v>1</v>
      </c>
      <c r="E177" s="10">
        <v>314</v>
      </c>
      <c r="F177" s="10">
        <v>1081</v>
      </c>
      <c r="G177" s="10">
        <v>37767</v>
      </c>
      <c r="H177" s="10">
        <v>0.98409000000000002</v>
      </c>
      <c r="I177" s="1"/>
      <c r="J177" s="1"/>
      <c r="K177" s="1"/>
    </row>
    <row r="178" spans="1:11" x14ac:dyDescent="0.25">
      <c r="A178" s="10" t="s">
        <v>693</v>
      </c>
      <c r="B178" s="16" t="s">
        <v>694</v>
      </c>
      <c r="C178" s="11" t="s">
        <v>700</v>
      </c>
      <c r="D178" s="10">
        <v>53</v>
      </c>
      <c r="E178" s="10">
        <v>314</v>
      </c>
      <c r="F178" s="10">
        <v>18562</v>
      </c>
      <c r="G178" s="10">
        <v>37767</v>
      </c>
      <c r="H178" s="10">
        <v>0.99795</v>
      </c>
      <c r="I178" s="1"/>
      <c r="J178" s="1"/>
      <c r="K178" s="1"/>
    </row>
    <row r="179" spans="1:11" x14ac:dyDescent="0.25">
      <c r="A179" s="10" t="s">
        <v>695</v>
      </c>
      <c r="B179" s="16" t="s">
        <v>696</v>
      </c>
      <c r="C179" s="11" t="s">
        <v>700</v>
      </c>
      <c r="D179" s="10">
        <v>53</v>
      </c>
      <c r="E179" s="10">
        <v>314</v>
      </c>
      <c r="F179" s="10">
        <v>18739</v>
      </c>
      <c r="G179" s="10">
        <v>37767</v>
      </c>
      <c r="H179" s="10">
        <v>0.99853999999999998</v>
      </c>
      <c r="I179" s="1"/>
      <c r="J179" s="1"/>
      <c r="K179" s="1"/>
    </row>
    <row r="180" spans="1:11" x14ac:dyDescent="0.25">
      <c r="A180" s="10" t="s">
        <v>697</v>
      </c>
      <c r="B180" s="16" t="s">
        <v>698</v>
      </c>
      <c r="C180" s="11" t="s">
        <v>700</v>
      </c>
      <c r="D180" s="10">
        <v>22</v>
      </c>
      <c r="E180" s="10">
        <v>314</v>
      </c>
      <c r="F180" s="10">
        <v>10027</v>
      </c>
      <c r="G180" s="10">
        <v>37767</v>
      </c>
      <c r="H180" s="10">
        <v>0.99939</v>
      </c>
      <c r="I180" s="1"/>
      <c r="J180" s="1"/>
      <c r="K180" s="1"/>
    </row>
    <row r="181" spans="1:11" x14ac:dyDescent="0.25">
      <c r="A181" s="13" t="s">
        <v>699</v>
      </c>
      <c r="B181" s="17" t="s">
        <v>700</v>
      </c>
      <c r="C181" s="14" t="s">
        <v>700</v>
      </c>
      <c r="D181" s="13">
        <v>154</v>
      </c>
      <c r="E181" s="13">
        <v>314</v>
      </c>
      <c r="F181" s="13">
        <v>40825</v>
      </c>
      <c r="G181" s="13">
        <v>37767</v>
      </c>
      <c r="H181" s="13">
        <v>1</v>
      </c>
      <c r="I181" s="1"/>
      <c r="J181" s="1"/>
      <c r="K181" s="1"/>
    </row>
  </sheetData>
  <mergeCells count="1">
    <mergeCell ref="A1:K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3A</vt:lpstr>
      <vt:lpstr>Table S3B</vt:lpstr>
      <vt:lpstr>Tabl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songyu</dc:creator>
  <cp:lastModifiedBy>user</cp:lastModifiedBy>
  <dcterms:created xsi:type="dcterms:W3CDTF">2015-06-05T18:19:34Z</dcterms:created>
  <dcterms:modified xsi:type="dcterms:W3CDTF">2022-02-05T09:30:46Z</dcterms:modified>
</cp:coreProperties>
</file>